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63" uniqueCount="3869">
  <si>
    <t xml:space="preserve">Additional file 1 Table S1:  table of significantly altered genes as identified in R from microarray</t>
  </si>
  <si>
    <t xml:space="preserve">GenBank ID</t>
  </si>
  <si>
    <t xml:space="preserve">Unigene ID</t>
  </si>
  <si>
    <t xml:space="preserve">M (logFC)</t>
  </si>
  <si>
    <t xml:space="preserve">A</t>
  </si>
  <si>
    <t xml:space="preserve">t</t>
  </si>
  <si>
    <t xml:space="preserve">P.Value</t>
  </si>
  <si>
    <t xml:space="preserve">adj.P.Val</t>
  </si>
  <si>
    <t xml:space="preserve">B</t>
  </si>
  <si>
    <t xml:space="preserve">FC</t>
  </si>
  <si>
    <t xml:space="preserve">InvFC</t>
  </si>
  <si>
    <t xml:space="preserve">Vav2</t>
  </si>
  <si>
    <t xml:space="preserve">T24</t>
  </si>
  <si>
    <t xml:space="preserve">S76992</t>
  </si>
  <si>
    <t xml:space="preserve">Hs.104005</t>
  </si>
  <si>
    <t xml:space="preserve">EphA1</t>
  </si>
  <si>
    <t xml:space="preserve">T8</t>
  </si>
  <si>
    <t xml:space="preserve">M18391</t>
  </si>
  <si>
    <t xml:space="preserve">Hs.89839</t>
  </si>
  <si>
    <t xml:space="preserve">EphB4</t>
  </si>
  <si>
    <t xml:space="preserve">U07695</t>
  </si>
  <si>
    <t xml:space="preserve">Hs.155227</t>
  </si>
  <si>
    <t xml:space="preserve">T=0 hr</t>
  </si>
  <si>
    <t xml:space="preserve">Gene_symbol</t>
  </si>
  <si>
    <t xml:space="preserve">M</t>
  </si>
  <si>
    <t xml:space="preserve">Gene_description</t>
  </si>
  <si>
    <t xml:space="preserve">TIEG</t>
  </si>
  <si>
    <t xml:space="preserve">S81439</t>
  </si>
  <si>
    <t xml:space="preserve">Hs.82173</t>
  </si>
  <si>
    <t xml:space="preserve">TGFB inducible early growth response</t>
  </si>
  <si>
    <t xml:space="preserve">SPG7</t>
  </si>
  <si>
    <t xml:space="preserve">Y16610</t>
  </si>
  <si>
    <t xml:space="preserve">Hs.78497</t>
  </si>
  <si>
    <t xml:space="preserve">spastic paraplegia 7, paraplegin (pure and complicated autosomal recessive)</t>
  </si>
  <si>
    <t xml:space="preserve">ATF3</t>
  </si>
  <si>
    <t xml:space="preserve">NM_004024</t>
  </si>
  <si>
    <t xml:space="preserve">Hs.460</t>
  </si>
  <si>
    <t xml:space="preserve">activating transcription factor 3</t>
  </si>
  <si>
    <t xml:space="preserve">T= 1hr</t>
  </si>
  <si>
    <t xml:space="preserve">M (log FC)</t>
  </si>
  <si>
    <t xml:space="preserve">inv FC</t>
  </si>
  <si>
    <t xml:space="preserve">S100P</t>
  </si>
  <si>
    <t xml:space="preserve">X65614</t>
  </si>
  <si>
    <t xml:space="preserve">Hs.2962</t>
  </si>
  <si>
    <t xml:space="preserve">S100 calcium-binding protein P</t>
  </si>
  <si>
    <t xml:space="preserve">DTR</t>
  </si>
  <si>
    <t xml:space="preserve">M60278</t>
  </si>
  <si>
    <t xml:space="preserve">Hs.799</t>
  </si>
  <si>
    <t xml:space="preserve">diphtheria toxin receptor (heparin-binding epidermal growth factor-like growth factor)</t>
  </si>
  <si>
    <t xml:space="preserve">CASP9</t>
  </si>
  <si>
    <t xml:space="preserve">U60521</t>
  </si>
  <si>
    <t xml:space="preserve">Hs.100641</t>
  </si>
  <si>
    <t xml:space="preserve">caspase 9, apoptosis-related cysteine protease</t>
  </si>
  <si>
    <t xml:space="preserve">SDC4</t>
  </si>
  <si>
    <t xml:space="preserve">D79206</t>
  </si>
  <si>
    <t xml:space="preserve">Hs.252189</t>
  </si>
  <si>
    <t xml:space="preserve">syndecan 4 (amphiglycan, ryudocan)</t>
  </si>
  <si>
    <t xml:space="preserve">VTN</t>
  </si>
  <si>
    <t xml:space="preserve">X03168</t>
  </si>
  <si>
    <t xml:space="preserve">Hs.2257</t>
  </si>
  <si>
    <t xml:space="preserve">vitronectin (serum spreading factor, somatomedin B, complement S-protein)</t>
  </si>
  <si>
    <t xml:space="preserve">FOXC1</t>
  </si>
  <si>
    <t xml:space="preserve">AL034344</t>
  </si>
  <si>
    <t xml:space="preserve">Hs.195471</t>
  </si>
  <si>
    <t xml:space="preserve">forkhead box C1</t>
  </si>
  <si>
    <t xml:space="preserve">CLONE24904</t>
  </si>
  <si>
    <t xml:space="preserve">AF131809</t>
  </si>
  <si>
    <t xml:space="preserve">Hs.64179</t>
  </si>
  <si>
    <t xml:space="preserve">hypothetical protein</t>
  </si>
  <si>
    <t xml:space="preserve">SCYC2</t>
  </si>
  <si>
    <t xml:space="preserve">D63789</t>
  </si>
  <si>
    <t xml:space="preserve">Hs.174228</t>
  </si>
  <si>
    <t xml:space="preserve">small inducible cytokine subfamily C, member 2</t>
  </si>
  <si>
    <t xml:space="preserve">CLG01</t>
  </si>
  <si>
    <t xml:space="preserve">AL021578</t>
  </si>
  <si>
    <t xml:space="preserve">Hs.251374</t>
  </si>
  <si>
    <t xml:space="preserve">clg01 protein</t>
  </si>
  <si>
    <t xml:space="preserve">U68494</t>
  </si>
  <si>
    <t xml:space="preserve">Hs.24385</t>
  </si>
  <si>
    <t xml:space="preserve">Human hbc647 mRNA sequence</t>
  </si>
  <si>
    <t xml:space="preserve">AI791362</t>
  </si>
  <si>
    <t xml:space="preserve">Hs.126231</t>
  </si>
  <si>
    <t xml:space="preserve">Human DNA sequence from clone RP1-102H19 on chromosome 6q15-16.1. Contains an HSP60 (TCP-1/cpn60 chaperonin family) pseudogene, three novel genes, ESTs, STSs and GSSs</t>
  </si>
  <si>
    <t xml:space="preserve">X84746</t>
  </si>
  <si>
    <t xml:space="preserve">Hs.113271</t>
  </si>
  <si>
    <t xml:space="preserve">Human histo-blood group A transferase (UDP-GalNAc) mRNA, complete cds</t>
  </si>
  <si>
    <t xml:space="preserve">PEA15</t>
  </si>
  <si>
    <t xml:space="preserve">X86809</t>
  </si>
  <si>
    <t xml:space="preserve">Hs.194673</t>
  </si>
  <si>
    <t xml:space="preserve">phosphoprotein enriched in astrocytes 15</t>
  </si>
  <si>
    <t xml:space="preserve">CPNE5</t>
  </si>
  <si>
    <t xml:space="preserve">Z85996</t>
  </si>
  <si>
    <t xml:space="preserve">Hs.233750</t>
  </si>
  <si>
    <t xml:space="preserve">copine V</t>
  </si>
  <si>
    <t xml:space="preserve">AC1</t>
  </si>
  <si>
    <t xml:space="preserve">D82070</t>
  </si>
  <si>
    <t xml:space="preserve">Hs.177972</t>
  </si>
  <si>
    <t xml:space="preserve">expressed in neuroblastoma</t>
  </si>
  <si>
    <t xml:space="preserve">DKFZP566B1346</t>
  </si>
  <si>
    <t xml:space="preserve">AL122096</t>
  </si>
  <si>
    <t xml:space="preserve">Hs.48320</t>
  </si>
  <si>
    <t xml:space="preserve">DKFZP566B1346 protein</t>
  </si>
  <si>
    <t xml:space="preserve">AL137383</t>
  </si>
  <si>
    <t xml:space="preserve">Hs.165175</t>
  </si>
  <si>
    <t xml:space="preserve">Homo sapiens mRNA; cDNA DKFZp434L1626 (from clone DKFZp434L1626)</t>
  </si>
  <si>
    <t xml:space="preserve">SLC4A7</t>
  </si>
  <si>
    <t xml:space="preserve">AB012130</t>
  </si>
  <si>
    <t xml:space="preserve">Hs.132904</t>
  </si>
  <si>
    <t xml:space="preserve">solute carrier family 4, sodium bicarbonate cotransporter, member 7</t>
  </si>
  <si>
    <t xml:space="preserve">753P9</t>
  </si>
  <si>
    <t xml:space="preserve">NM_018990</t>
  </si>
  <si>
    <t xml:space="preserve">Hs.61469</t>
  </si>
  <si>
    <t xml:space="preserve">AF052105</t>
  </si>
  <si>
    <t xml:space="preserve">Hs.18879</t>
  </si>
  <si>
    <t xml:space="preserve">Homo sapiens clone 23965 mRNA sequence</t>
  </si>
  <si>
    <t xml:space="preserve">ISG20</t>
  </si>
  <si>
    <t xml:space="preserve">U88964</t>
  </si>
  <si>
    <t xml:space="preserve">Hs.183487</t>
  </si>
  <si>
    <t xml:space="preserve">interferon stimulated gene (20kD)</t>
  </si>
  <si>
    <t xml:space="preserve">FLJ10287</t>
  </si>
  <si>
    <t xml:space="preserve">AK001149</t>
  </si>
  <si>
    <t xml:space="preserve">Hs.87654</t>
  </si>
  <si>
    <t xml:space="preserve">XPA</t>
  </si>
  <si>
    <t xml:space="preserve">D14533</t>
  </si>
  <si>
    <t xml:space="preserve">Hs.192803</t>
  </si>
  <si>
    <t xml:space="preserve">xeroderma pigmentosum, complementation group A</t>
  </si>
  <si>
    <t xml:space="preserve">C5R1</t>
  </si>
  <si>
    <t xml:space="preserve">M62505</t>
  </si>
  <si>
    <t xml:space="preserve">Hs.2161</t>
  </si>
  <si>
    <t xml:space="preserve">complement component 5 receptor 1 (C5a ligand)</t>
  </si>
  <si>
    <t xml:space="preserve">CAMKK2</t>
  </si>
  <si>
    <t xml:space="preserve">AB018330</t>
  </si>
  <si>
    <t xml:space="preserve">Hs.108708</t>
  </si>
  <si>
    <t xml:space="preserve">calcium/calmodulin-dependent protein kinase kinase 2, beta</t>
  </si>
  <si>
    <t xml:space="preserve">AB037858</t>
  </si>
  <si>
    <t xml:space="preserve">Hs.173484</t>
  </si>
  <si>
    <t xml:space="preserve">Homo sapiens mRNA for KIAA1437 protein, partial cds</t>
  </si>
  <si>
    <t xml:space="preserve">S67777</t>
  </si>
  <si>
    <t xml:space="preserve">Hs.247976</t>
  </si>
  <si>
    <t xml:space="preserve">Estrogen receptor {exon 6} [human, tamoxifen-resistant breast tumor 17, Genomic Mutant, 187 nt]</t>
  </si>
  <si>
    <t xml:space="preserve">CA11</t>
  </si>
  <si>
    <t xml:space="preserve">AF067662</t>
  </si>
  <si>
    <t xml:space="preserve">Hs.22777</t>
  </si>
  <si>
    <t xml:space="preserve">carbonic anhydrase XI</t>
  </si>
  <si>
    <t xml:space="preserve">AL031594</t>
  </si>
  <si>
    <t xml:space="preserve">Hs.247884</t>
  </si>
  <si>
    <t xml:space="preserve">Human DNA sequence from clone RP4-591N18 on chromosome 22q13.1-13.2 Contains a COX6B (Cytochrome C Oxidase subunit VIb (EC 1.9.3.1)) pseudogene, ESTs, GSSs and two putative CpG islands</t>
  </si>
  <si>
    <t xml:space="preserve">HTLF</t>
  </si>
  <si>
    <t xml:space="preserve">U57029</t>
  </si>
  <si>
    <t xml:space="preserve">Hs.103126</t>
  </si>
  <si>
    <t xml:space="preserve">human T-cell leukemia virus enhancer factor</t>
  </si>
  <si>
    <t xml:space="preserve">EIF2B5</t>
  </si>
  <si>
    <t xml:space="preserve">U23028</t>
  </si>
  <si>
    <t xml:space="preserve">Hs.2437</t>
  </si>
  <si>
    <t xml:space="preserve">eukaryotic translation initiation factor 2B, subunit 5 (epsilon, 82kD)</t>
  </si>
  <si>
    <t xml:space="preserve">KIAA0669</t>
  </si>
  <si>
    <t xml:space="preserve">AB014569</t>
  </si>
  <si>
    <t xml:space="preserve">Hs.52526</t>
  </si>
  <si>
    <t xml:space="preserve">KIAA0669 gene product</t>
  </si>
  <si>
    <t xml:space="preserve">MT1L</t>
  </si>
  <si>
    <t xml:space="preserve">X76717</t>
  </si>
  <si>
    <t xml:space="preserve">Hs.94360</t>
  </si>
  <si>
    <t xml:space="preserve">metallothionein 1L</t>
  </si>
  <si>
    <t xml:space="preserve">MAPK6</t>
  </si>
  <si>
    <t xml:space="preserve">X80692</t>
  </si>
  <si>
    <t xml:space="preserve">Hs.271980</t>
  </si>
  <si>
    <t xml:space="preserve">mitogen-activated protein kinase 6</t>
  </si>
  <si>
    <t xml:space="preserve">RCL</t>
  </si>
  <si>
    <t xml:space="preserve">AF040105</t>
  </si>
  <si>
    <t xml:space="preserve">Hs.109752</t>
  </si>
  <si>
    <t xml:space="preserve">putative c-Myc-responsive</t>
  </si>
  <si>
    <t xml:space="preserve">JAG1</t>
  </si>
  <si>
    <t xml:space="preserve">AF003837</t>
  </si>
  <si>
    <t xml:space="preserve">Hs.91143</t>
  </si>
  <si>
    <t xml:space="preserve">jagged1 (Alagille syndrome)</t>
  </si>
  <si>
    <t xml:space="preserve">AF172453</t>
  </si>
  <si>
    <t xml:space="preserve">Hs.67896</t>
  </si>
  <si>
    <t xml:space="preserve">7-60 protein</t>
  </si>
  <si>
    <t xml:space="preserve">BHLHB2</t>
  </si>
  <si>
    <t xml:space="preserve">AB004066</t>
  </si>
  <si>
    <t xml:space="preserve">Hs.171825</t>
  </si>
  <si>
    <t xml:space="preserve">basic helix-loop-helix domain containing, class B, 2</t>
  </si>
  <si>
    <t xml:space="preserve">UCN</t>
  </si>
  <si>
    <t xml:space="preserve">NM_003353</t>
  </si>
  <si>
    <t xml:space="preserve">Hs.134932</t>
  </si>
  <si>
    <t xml:space="preserve">urocortin</t>
  </si>
  <si>
    <t xml:space="preserve">M94547</t>
  </si>
  <si>
    <t xml:space="preserve">Hs.75636</t>
  </si>
  <si>
    <t xml:space="preserve">HUMMLC2At; Homo sapiens; ; 593 base-pairs</t>
  </si>
  <si>
    <t xml:space="preserve">SPRY1</t>
  </si>
  <si>
    <t xml:space="preserve">AF041037</t>
  </si>
  <si>
    <t xml:space="preserve">Hs.88044</t>
  </si>
  <si>
    <t xml:space="preserve">sprouty (Drosophila) homolog 1 (antagonist of FGF signaling)</t>
  </si>
  <si>
    <t xml:space="preserve">PPARD</t>
  </si>
  <si>
    <t xml:space="preserve">NM_006238</t>
  </si>
  <si>
    <t xml:space="preserve">Hs.106415</t>
  </si>
  <si>
    <t xml:space="preserve">peroxisome proliferative activated receptor, delta</t>
  </si>
  <si>
    <t xml:space="preserve">HSU15552</t>
  </si>
  <si>
    <t xml:space="preserve">U15552</t>
  </si>
  <si>
    <t xml:space="preserve">Hs.85769</t>
  </si>
  <si>
    <t xml:space="preserve">acidic 82 kDa protein mRNA</t>
  </si>
  <si>
    <t xml:space="preserve">NFKBIA</t>
  </si>
  <si>
    <t xml:space="preserve">M69043</t>
  </si>
  <si>
    <t xml:space="preserve">Hs.81328</t>
  </si>
  <si>
    <t xml:space="preserve">nuclear factor of kappa light polypeptide gene enhancer in B-cells inhibitor, alpha</t>
  </si>
  <si>
    <t xml:space="preserve">LOC51727</t>
  </si>
  <si>
    <t xml:space="preserve">NM_016308</t>
  </si>
  <si>
    <t xml:space="preserve">Hs.11463</t>
  </si>
  <si>
    <t xml:space="preserve">UMP-CMP kinase</t>
  </si>
  <si>
    <t xml:space="preserve">AL008627</t>
  </si>
  <si>
    <t xml:space="preserve">Hs.166181</t>
  </si>
  <si>
    <t xml:space="preserve">Human DNA sequence from PAC 130G2 on chromosome 6p22.2-22.3. Contains ribosomal protein L29 pseudogene, ESTs and STSs</t>
  </si>
  <si>
    <t xml:space="preserve">MKP-L</t>
  </si>
  <si>
    <t xml:space="preserve">AF038844</t>
  </si>
  <si>
    <t xml:space="preserve">Hs.91448</t>
  </si>
  <si>
    <t xml:space="preserve">MKP-1 like protein tyrosine phosphatase</t>
  </si>
  <si>
    <t xml:space="preserve">MNT</t>
  </si>
  <si>
    <t xml:space="preserve">X96401</t>
  </si>
  <si>
    <t xml:space="preserve">Hs.25497</t>
  </si>
  <si>
    <t xml:space="preserve">MAX binding protein</t>
  </si>
  <si>
    <t xml:space="preserve">CD37</t>
  </si>
  <si>
    <t xml:space="preserve">X14046</t>
  </si>
  <si>
    <t xml:space="preserve">Hs.153053</t>
  </si>
  <si>
    <t xml:space="preserve">CD37 antigen</t>
  </si>
  <si>
    <t xml:space="preserve">STX3A</t>
  </si>
  <si>
    <t xml:space="preserve">U32315</t>
  </si>
  <si>
    <t xml:space="preserve">Hs.82240</t>
  </si>
  <si>
    <t xml:space="preserve">syntaxin 3A</t>
  </si>
  <si>
    <t xml:space="preserve">CCRL2</t>
  </si>
  <si>
    <t xml:space="preserve">AF015525</t>
  </si>
  <si>
    <t xml:space="preserve">Hs.105938</t>
  </si>
  <si>
    <t xml:space="preserve">chemokine (C-C motif) receptor-like 2</t>
  </si>
  <si>
    <t xml:space="preserve">NAP1L3</t>
  </si>
  <si>
    <t xml:space="preserve">D50370</t>
  </si>
  <si>
    <t xml:space="preserve">Hs.21365</t>
  </si>
  <si>
    <t xml:space="preserve">nucleosome assembly protein 1-like 3</t>
  </si>
  <si>
    <t xml:space="preserve">YWHAG</t>
  </si>
  <si>
    <t xml:space="preserve">AB024334</t>
  </si>
  <si>
    <t xml:space="preserve">Hs.25001</t>
  </si>
  <si>
    <t xml:space="preserve">tyrosine 3-monooxygenase/tryptophan 5-monooxygenase activation protein, gamma polypeptide</t>
  </si>
  <si>
    <t xml:space="preserve">GCK</t>
  </si>
  <si>
    <t xml:space="preserve">M90299</t>
  </si>
  <si>
    <t xml:space="preserve">Hs.1270</t>
  </si>
  <si>
    <t xml:space="preserve">glucokinase (hexokinase 4, maturity onset diabetes of the young 2)</t>
  </si>
  <si>
    <t xml:space="preserve">AL008639</t>
  </si>
  <si>
    <t xml:space="preserve">Hs.272338</t>
  </si>
  <si>
    <t xml:space="preserve">Human DNA sequence from clone RP1-9E21 on chromosome 1q24-25 Contains a pseudogene similar to calponin, a novel mRNA (clone 25151), STSs, GSSs and a CpG Island</t>
  </si>
  <si>
    <t xml:space="preserve">FUT7</t>
  </si>
  <si>
    <t xml:space="preserve">AB012668</t>
  </si>
  <si>
    <t xml:space="preserve">Hs.457</t>
  </si>
  <si>
    <t xml:space="preserve">fucosyltransferase 7 (alpha (1,3) fucosyltransferase)</t>
  </si>
  <si>
    <t xml:space="preserve">FLJ11287</t>
  </si>
  <si>
    <t xml:space="preserve">AK002149</t>
  </si>
  <si>
    <t xml:space="preserve">Hs.142395</t>
  </si>
  <si>
    <t xml:space="preserve">KIAA0026</t>
  </si>
  <si>
    <t xml:space="preserve">NM_012286</t>
  </si>
  <si>
    <t xml:space="preserve">Hs.173714</t>
  </si>
  <si>
    <t xml:space="preserve">MORF-related gene X</t>
  </si>
  <si>
    <t xml:space="preserve">Hs.HUM_C20</t>
  </si>
  <si>
    <t xml:space="preserve">CYP2C9</t>
  </si>
  <si>
    <t xml:space="preserve">M61855</t>
  </si>
  <si>
    <t xml:space="preserve">Hs.167529</t>
  </si>
  <si>
    <t xml:space="preserve">cytochrome P450, subfamily IIC (mephenytoin 4-hydroxylase), polypeptide 9</t>
  </si>
  <si>
    <t xml:space="preserve">SLC6A6</t>
  </si>
  <si>
    <t xml:space="preserve">Z18956</t>
  </si>
  <si>
    <t xml:space="preserve">Hs.1194</t>
  </si>
  <si>
    <t xml:space="preserve">solute carrier family 6 (neurotransmitter transporter, taurine), member 6</t>
  </si>
  <si>
    <t xml:space="preserve">AK000271</t>
  </si>
  <si>
    <t xml:space="preserve">Hs.180804</t>
  </si>
  <si>
    <t xml:space="preserve">Homo sapiens cDNA FLJ20264 fis, clone COLF7912</t>
  </si>
  <si>
    <t xml:space="preserve">MAGED1</t>
  </si>
  <si>
    <t xml:space="preserve">NM_006986</t>
  </si>
  <si>
    <t xml:space="preserve">Hs.177556</t>
  </si>
  <si>
    <t xml:space="preserve">melanoma antigen, family D, 1</t>
  </si>
  <si>
    <t xml:space="preserve">PHAP1</t>
  </si>
  <si>
    <t xml:space="preserve">U73477</t>
  </si>
  <si>
    <t xml:space="preserve">Hs.179902</t>
  </si>
  <si>
    <t xml:space="preserve">putative human HLA class II associated protein I</t>
  </si>
  <si>
    <t xml:space="preserve">FIC1</t>
  </si>
  <si>
    <t xml:space="preserve">AF038007</t>
  </si>
  <si>
    <t xml:space="preserve">Hs.166196</t>
  </si>
  <si>
    <t xml:space="preserve">familial intrahepatic cholestasis 1, (progressive, Byler disease and benign recurrent)</t>
  </si>
  <si>
    <t xml:space="preserve">AK001228</t>
  </si>
  <si>
    <t xml:space="preserve">Hs.42173</t>
  </si>
  <si>
    <t xml:space="preserve">Homo sapiens cDNA FLJ10366 fis, clone NT2RM2001420</t>
  </si>
  <si>
    <t xml:space="preserve">RAB36</t>
  </si>
  <si>
    <t xml:space="preserve">AB023061</t>
  </si>
  <si>
    <t xml:space="preserve">Hs.38772</t>
  </si>
  <si>
    <t xml:space="preserve">RAB36, member RAS oncogene family</t>
  </si>
  <si>
    <t xml:space="preserve">KIAA0754</t>
  </si>
  <si>
    <t xml:space="preserve">AB018297</t>
  </si>
  <si>
    <t xml:space="preserve">Hs.159183</t>
  </si>
  <si>
    <t xml:space="preserve">KIAA0754 protein</t>
  </si>
  <si>
    <t xml:space="preserve">U15197</t>
  </si>
  <si>
    <t xml:space="preserve">Hs.241560</t>
  </si>
  <si>
    <t xml:space="preserve">Human histo-blood group ABO protein mRNA, partial 3' UTR sequence</t>
  </si>
  <si>
    <t xml:space="preserve">KIAA0644</t>
  </si>
  <si>
    <t xml:space="preserve">AB014544</t>
  </si>
  <si>
    <t xml:space="preserve">Hs.21572</t>
  </si>
  <si>
    <t xml:space="preserve">KIAA0644 gene product</t>
  </si>
  <si>
    <t xml:space="preserve">GRP58</t>
  </si>
  <si>
    <t xml:space="preserve">Z49835</t>
  </si>
  <si>
    <t xml:space="preserve">Hs.183760</t>
  </si>
  <si>
    <t xml:space="preserve">glucose regulated protein, 58kD</t>
  </si>
  <si>
    <t xml:space="preserve">AF052152</t>
  </si>
  <si>
    <t xml:space="preserve">Hs.159412</t>
  </si>
  <si>
    <t xml:space="preserve">Homo sapiens clone 24628 mRNA sequence</t>
  </si>
  <si>
    <t xml:space="preserve">TAX1BP1</t>
  </si>
  <si>
    <t xml:space="preserve">AK000098</t>
  </si>
  <si>
    <t xml:space="preserve">Hs.5437</t>
  </si>
  <si>
    <t xml:space="preserve">Tax1 (human T-cell leukemia virus type I) binding protein 1</t>
  </si>
  <si>
    <t xml:space="preserve">GPR43</t>
  </si>
  <si>
    <t xml:space="preserve">AF024690</t>
  </si>
  <si>
    <t xml:space="preserve">Hs.248056</t>
  </si>
  <si>
    <t xml:space="preserve">G protein-coupled receptor 43</t>
  </si>
  <si>
    <t xml:space="preserve">AK000125</t>
  </si>
  <si>
    <t xml:space="preserve">Hs.17631</t>
  </si>
  <si>
    <t xml:space="preserve">Homo sapiens cDNA FLJ20118 fis, clone COL05733</t>
  </si>
  <si>
    <t xml:space="preserve">MPP2</t>
  </si>
  <si>
    <t xml:space="preserve">X82895</t>
  </si>
  <si>
    <t xml:space="preserve">Hs.23205</t>
  </si>
  <si>
    <t xml:space="preserve">membrane protein, palmitoylated 2 (MAGUK p55 subfamily member 2)</t>
  </si>
  <si>
    <t xml:space="preserve">SEC63L</t>
  </si>
  <si>
    <t xml:space="preserve">AJ011779</t>
  </si>
  <si>
    <t xml:space="preserve">Hs.31575</t>
  </si>
  <si>
    <t xml:space="preserve">SEC63, endoplasmic reticulum translocon component (S. cerevisiae) like</t>
  </si>
  <si>
    <t xml:space="preserve">DKFZp586D1822</t>
  </si>
  <si>
    <t xml:space="preserve">AL050288</t>
  </si>
  <si>
    <t xml:space="preserve">Hs.272586</t>
  </si>
  <si>
    <t xml:space="preserve">DKFZP564D116</t>
  </si>
  <si>
    <t xml:space="preserve">AL050022</t>
  </si>
  <si>
    <t xml:space="preserve">Hs.181185</t>
  </si>
  <si>
    <t xml:space="preserve">DKFZP564D116 protein</t>
  </si>
  <si>
    <t xml:space="preserve">LOC51693</t>
  </si>
  <si>
    <t xml:space="preserve">NM_016209</t>
  </si>
  <si>
    <t xml:space="preserve">Hs.27445</t>
  </si>
  <si>
    <t xml:space="preserve">unknown</t>
  </si>
  <si>
    <t xml:space="preserve">LAMC1</t>
  </si>
  <si>
    <t xml:space="preserve">M55210</t>
  </si>
  <si>
    <t xml:space="preserve">Hs.214982</t>
  </si>
  <si>
    <t xml:space="preserve">laminin, gamma 1 (formerly LAMB2)</t>
  </si>
  <si>
    <t xml:space="preserve">SGK</t>
  </si>
  <si>
    <t xml:space="preserve">AJ000512</t>
  </si>
  <si>
    <t xml:space="preserve">Hs.159640</t>
  </si>
  <si>
    <t xml:space="preserve">serum/glucocorticoid regulated kinase</t>
  </si>
  <si>
    <t xml:space="preserve">AL110280</t>
  </si>
  <si>
    <t xml:space="preserve">Hs.46848</t>
  </si>
  <si>
    <t xml:space="preserve">Homo sapiens mRNA; cDNA DKFZp434F053 (from clone DKFZp434F053)</t>
  </si>
  <si>
    <t xml:space="preserve">TAGLN2</t>
  </si>
  <si>
    <t xml:space="preserve">D21261</t>
  </si>
  <si>
    <t xml:space="preserve">Hs.75725</t>
  </si>
  <si>
    <t xml:space="preserve">transgelin 2</t>
  </si>
  <si>
    <t xml:space="preserve">LOC51722</t>
  </si>
  <si>
    <t xml:space="preserve">AB032698</t>
  </si>
  <si>
    <t xml:space="preserve">Hs.14770</t>
  </si>
  <si>
    <t xml:space="preserve">breast cancer associated protein BRAP1</t>
  </si>
  <si>
    <t xml:space="preserve">KIAA0989</t>
  </si>
  <si>
    <t xml:space="preserve">AB023206</t>
  </si>
  <si>
    <t xml:space="preserve">Hs.92186</t>
  </si>
  <si>
    <t xml:space="preserve">KIAA0989 protein</t>
  </si>
  <si>
    <t xml:space="preserve">NDUFS4</t>
  </si>
  <si>
    <t xml:space="preserve">AF020351</t>
  </si>
  <si>
    <t xml:space="preserve">Hs.10758</t>
  </si>
  <si>
    <t xml:space="preserve">NADH dehydrogenase (ubiquinone) Fe-S protein 4 (18kD) (NADH-coenzyme Q reductase)</t>
  </si>
  <si>
    <t xml:space="preserve">MPB1</t>
  </si>
  <si>
    <t xml:space="preserve">M55914</t>
  </si>
  <si>
    <t xml:space="preserve">Hs.273241</t>
  </si>
  <si>
    <t xml:space="preserve">MYC promoter-binding protein 1</t>
  </si>
  <si>
    <t xml:space="preserve">X76785</t>
  </si>
  <si>
    <t xml:space="preserve">Hs.249131</t>
  </si>
  <si>
    <t xml:space="preserve">H.sapiens genomic DNA, integration site for Epstein-Barr virus</t>
  </si>
  <si>
    <t xml:space="preserve">M22538</t>
  </si>
  <si>
    <t xml:space="preserve">Hs.51299</t>
  </si>
  <si>
    <t xml:space="preserve">NDUFV2</t>
  </si>
  <si>
    <t xml:space="preserve">NM_016167</t>
  </si>
  <si>
    <t xml:space="preserve">Hs.106346</t>
  </si>
  <si>
    <t xml:space="preserve">NADH dehydrogenase (ubiquinone) flavoprotein 2 (24kD)</t>
  </si>
  <si>
    <t xml:space="preserve">RARG-1</t>
  </si>
  <si>
    <t xml:space="preserve">AB033026</t>
  </si>
  <si>
    <t xml:space="preserve">Hs.177</t>
  </si>
  <si>
    <t xml:space="preserve">retinoic acid repressible protein</t>
  </si>
  <si>
    <t xml:space="preserve">PIGH</t>
  </si>
  <si>
    <t xml:space="preserve">AL049349</t>
  </si>
  <si>
    <t xml:space="preserve">Hs.274507</t>
  </si>
  <si>
    <t xml:space="preserve">phosphatidylinositol glycan, class H</t>
  </si>
  <si>
    <t xml:space="preserve">AL031320</t>
  </si>
  <si>
    <t xml:space="preserve">Hs.247889</t>
  </si>
  <si>
    <t xml:space="preserve">Homo sapiens mRNA; cDNA DKFZp566C133 (from clone DKFZp566C133)</t>
  </si>
  <si>
    <t xml:space="preserve">Hs.Cy3-fixC</t>
  </si>
  <si>
    <t xml:space="preserve">Human DNA sequence from clone RP1-20N2 on chromosome 6q24. Contains the gene for a novel protein similar to yeast and bacterial cytosine deaminase, a possible pseudogene similar to part of Tubulin beta chain, the PEX3 gene for peroxisomal biogenesis facto</t>
  </si>
  <si>
    <t xml:space="preserve">FLJ10474</t>
  </si>
  <si>
    <t xml:space="preserve">AK001336</t>
  </si>
  <si>
    <t xml:space="preserve">Hs.41793</t>
  </si>
  <si>
    <t xml:space="preserve">hypothetical protein FLJ10474</t>
  </si>
  <si>
    <t xml:space="preserve">CDKN1A</t>
  </si>
  <si>
    <t xml:space="preserve">U03106</t>
  </si>
  <si>
    <t xml:space="preserve">Hs.179665</t>
  </si>
  <si>
    <t xml:space="preserve">cyclin-dependent kinase inhibitor 1A (p21, Cip1)</t>
  </si>
  <si>
    <t xml:space="preserve">AF103529</t>
  </si>
  <si>
    <t xml:space="preserve">Hs.247910</t>
  </si>
  <si>
    <t xml:space="preserve">Homo sapiens isolate donor N clone N88K immunoglobulin kappa light chain variable region mRNA, partial cds</t>
  </si>
  <si>
    <t xml:space="preserve">DKFZP586E1422</t>
  </si>
  <si>
    <t xml:space="preserve">AL050170</t>
  </si>
  <si>
    <t xml:space="preserve">Hs.15911</t>
  </si>
  <si>
    <t xml:space="preserve">DKFZP586E1422 protein</t>
  </si>
  <si>
    <t xml:space="preserve">HSA251549</t>
  </si>
  <si>
    <t xml:space="preserve">AJ251549</t>
  </si>
  <si>
    <t xml:space="preserve">Hs.272350</t>
  </si>
  <si>
    <t xml:space="preserve">AK155 protein (AK155 gene)</t>
  </si>
  <si>
    <t xml:space="preserve">NFKBIL2</t>
  </si>
  <si>
    <t xml:space="preserve">U16258</t>
  </si>
  <si>
    <t xml:space="preserve">Hs.278331</t>
  </si>
  <si>
    <t xml:space="preserve">nuclear factor of kappa light polypeptide gene enhancer in B-cells inhibitor-like 2</t>
  </si>
  <si>
    <t xml:space="preserve">TRDN</t>
  </si>
  <si>
    <t xml:space="preserve">NM_006073</t>
  </si>
  <si>
    <t xml:space="preserve">Hs.68731</t>
  </si>
  <si>
    <t xml:space="preserve">triadin</t>
  </si>
  <si>
    <t xml:space="preserve">CRYGB</t>
  </si>
  <si>
    <t xml:space="preserve">NM_005210</t>
  </si>
  <si>
    <t xml:space="preserve">Hs.248102</t>
  </si>
  <si>
    <t xml:space="preserve">crystallin, gamma B</t>
  </si>
  <si>
    <t xml:space="preserve">MIA</t>
  </si>
  <si>
    <t xml:space="preserve">X84707</t>
  </si>
  <si>
    <t xml:space="preserve">Hs.279651</t>
  </si>
  <si>
    <t xml:space="preserve">melanoma inhibitory activity</t>
  </si>
  <si>
    <t xml:space="preserve">DRD4</t>
  </si>
  <si>
    <t xml:space="preserve">L12398</t>
  </si>
  <si>
    <t xml:space="preserve">Hs.99922</t>
  </si>
  <si>
    <t xml:space="preserve">dopamine receptor D4</t>
  </si>
  <si>
    <t xml:space="preserve">TEGT</t>
  </si>
  <si>
    <t xml:space="preserve">X75861</t>
  </si>
  <si>
    <t xml:space="preserve">Hs.74637</t>
  </si>
  <si>
    <t xml:space="preserve">testis enhanced gene transcript</t>
  </si>
  <si>
    <t xml:space="preserve">NPY2R</t>
  </si>
  <si>
    <t xml:space="preserve">NM_000910</t>
  </si>
  <si>
    <t xml:space="preserve">Hs.37125</t>
  </si>
  <si>
    <t xml:space="preserve">neuropeptide Y receptor Y2</t>
  </si>
  <si>
    <t xml:space="preserve">B4GALT1</t>
  </si>
  <si>
    <t xml:space="preserve">D29805</t>
  </si>
  <si>
    <t xml:space="preserve">Hs.198248</t>
  </si>
  <si>
    <t xml:space="preserve">UDP-Gal:betaGlcNAc beta 1,4- galactosyltransferase, polypeptide 1</t>
  </si>
  <si>
    <t xml:space="preserve">LAMB3</t>
  </si>
  <si>
    <t xml:space="preserve">U17760</t>
  </si>
  <si>
    <t xml:space="preserve">Hs.75517</t>
  </si>
  <si>
    <t xml:space="preserve">laminin, beta 3 (nicein (125kD), kalinin (140kD), BM600 (125kD))</t>
  </si>
  <si>
    <t xml:space="preserve">PRKRA</t>
  </si>
  <si>
    <t xml:space="preserve">AF072860</t>
  </si>
  <si>
    <t xml:space="preserve">Hs.18571</t>
  </si>
  <si>
    <t xml:space="preserve">protein kinase, interferon-inducible double stranded RNA dependent activator</t>
  </si>
  <si>
    <t xml:space="preserve">MYHL</t>
  </si>
  <si>
    <t xml:space="preserve">AF105424</t>
  </si>
  <si>
    <t xml:space="preserve">Hs.5394</t>
  </si>
  <si>
    <t xml:space="preserve">myosin, heavy polypeptide-like (110kD)</t>
  </si>
  <si>
    <t xml:space="preserve">AB015346</t>
  </si>
  <si>
    <t xml:space="preserve">Hs.147176</t>
  </si>
  <si>
    <t xml:space="preserve">Homo sapiens eps15R mRNA, partial cds</t>
  </si>
  <si>
    <t xml:space="preserve">PIK3R2</t>
  </si>
  <si>
    <t xml:space="preserve">X80907</t>
  </si>
  <si>
    <t xml:space="preserve">Hs.211586</t>
  </si>
  <si>
    <t xml:space="preserve">phosphoinositide-3-kinase, regulatory subunit, polypeptide 2 (p85 beta)</t>
  </si>
  <si>
    <t xml:space="preserve">HNRPH1</t>
  </si>
  <si>
    <t xml:space="preserve">L22009</t>
  </si>
  <si>
    <t xml:space="preserve">Hs.245710</t>
  </si>
  <si>
    <t xml:space="preserve">heterogeneous nuclear ribonucleoprotein H1 (H)</t>
  </si>
  <si>
    <t xml:space="preserve">AC005764</t>
  </si>
  <si>
    <t xml:space="preserve">Hs.126496</t>
  </si>
  <si>
    <t xml:space="preserve">Homo sapiens chromosome 19, cosmid R31343</t>
  </si>
  <si>
    <t xml:space="preserve">AF042164</t>
  </si>
  <si>
    <t xml:space="preserve">Hs.247765</t>
  </si>
  <si>
    <t xml:space="preserve">Homo sapiens cytochrome c oxidase subunit VIIb (COX7BP1) pseudogene, complete sequence</t>
  </si>
  <si>
    <t xml:space="preserve">CALR</t>
  </si>
  <si>
    <t xml:space="preserve">AK001561</t>
  </si>
  <si>
    <t xml:space="preserve">Hs.75525</t>
  </si>
  <si>
    <t xml:space="preserve">calreticulin</t>
  </si>
  <si>
    <t xml:space="preserve">Hs.HUM_P01</t>
  </si>
  <si>
    <t xml:space="preserve">HMGIC</t>
  </si>
  <si>
    <t xml:space="preserve">L46353</t>
  </si>
  <si>
    <t xml:space="preserve">Hs.2726</t>
  </si>
  <si>
    <t xml:space="preserve">high-mobility group (nonhistone chromosomal) protein isoform I-C</t>
  </si>
  <si>
    <t xml:space="preserve">SCYA7</t>
  </si>
  <si>
    <t xml:space="preserve">X72308</t>
  </si>
  <si>
    <t xml:space="preserve">Hs.251526</t>
  </si>
  <si>
    <t xml:space="preserve">small inducible cytokine A7 (monocyte chemotactic protein 3)</t>
  </si>
  <si>
    <t xml:space="preserve">TXNRD1</t>
  </si>
  <si>
    <t xml:space="preserve">X91247</t>
  </si>
  <si>
    <t xml:space="preserve">Hs.13046</t>
  </si>
  <si>
    <t xml:space="preserve">thioredoxin reductase 1</t>
  </si>
  <si>
    <t xml:space="preserve">GPR31</t>
  </si>
  <si>
    <t xml:space="preserve">U65402</t>
  </si>
  <si>
    <t xml:space="preserve">Hs.248124</t>
  </si>
  <si>
    <t xml:space="preserve">G protein-coupled receptor 31</t>
  </si>
  <si>
    <t xml:space="preserve">UBAP</t>
  </si>
  <si>
    <t xml:space="preserve">NM_016525</t>
  </si>
  <si>
    <t xml:space="preserve">Hs.75425</t>
  </si>
  <si>
    <t xml:space="preserve">ubiquitin associated protein</t>
  </si>
  <si>
    <t xml:space="preserve">USP19</t>
  </si>
  <si>
    <t xml:space="preserve">AB020698</t>
  </si>
  <si>
    <t xml:space="preserve">Hs.198060</t>
  </si>
  <si>
    <t xml:space="preserve">ubiquitin specific protease 19</t>
  </si>
  <si>
    <t xml:space="preserve">FLJ20116</t>
  </si>
  <si>
    <t xml:space="preserve">AK000123</t>
  </si>
  <si>
    <t xml:space="preserve">Hs.180479</t>
  </si>
  <si>
    <t xml:space="preserve">hypothetical protein FLJ20116</t>
  </si>
  <si>
    <t xml:space="preserve">HSPC251</t>
  </si>
  <si>
    <t xml:space="preserve">AF151077</t>
  </si>
  <si>
    <t xml:space="preserve">Hs.54971</t>
  </si>
  <si>
    <t xml:space="preserve">FLJ11296</t>
  </si>
  <si>
    <t xml:space="preserve">AK002158</t>
  </si>
  <si>
    <t xml:space="preserve">Hs.26194</t>
  </si>
  <si>
    <t xml:space="preserve">hypothetical protein FLJ11296</t>
  </si>
  <si>
    <t xml:space="preserve">PLAB</t>
  </si>
  <si>
    <t xml:space="preserve">AB000584</t>
  </si>
  <si>
    <t xml:space="preserve">Hs.116577</t>
  </si>
  <si>
    <t xml:space="preserve">prostate differentiation factor</t>
  </si>
  <si>
    <t xml:space="preserve">MIL1</t>
  </si>
  <si>
    <t xml:space="preserve">NM_015367</t>
  </si>
  <si>
    <t xml:space="preserve">Hs.10267</t>
  </si>
  <si>
    <t xml:space="preserve">MIL1 protein</t>
  </si>
  <si>
    <t xml:space="preserve">POLR2D</t>
  </si>
  <si>
    <t xml:space="preserve">U89387</t>
  </si>
  <si>
    <t xml:space="preserve">Hs.194638</t>
  </si>
  <si>
    <t xml:space="preserve">polymerase (RNA) II (DNA directed) polypeptide D</t>
  </si>
  <si>
    <t xml:space="preserve">AB032965</t>
  </si>
  <si>
    <t xml:space="preserve">Hs.274408</t>
  </si>
  <si>
    <t xml:space="preserve">Homo sapiens mRNA for KIAA1139 protein, partial cds</t>
  </si>
  <si>
    <t xml:space="preserve">GW128</t>
  </si>
  <si>
    <t xml:space="preserve">NM_014052</t>
  </si>
  <si>
    <t xml:space="preserve">Hs.182238</t>
  </si>
  <si>
    <t xml:space="preserve">GW128 protein</t>
  </si>
  <si>
    <t xml:space="preserve">Hs.Cy5-fixC</t>
  </si>
  <si>
    <t xml:space="preserve">PSPN</t>
  </si>
  <si>
    <t xml:space="preserve">AF040962</t>
  </si>
  <si>
    <t xml:space="preserve">Hs.248159</t>
  </si>
  <si>
    <t xml:space="preserve">persephin</t>
  </si>
  <si>
    <t xml:space="preserve">KIAA0182</t>
  </si>
  <si>
    <t xml:space="preserve">D80004</t>
  </si>
  <si>
    <t xml:space="preserve">Hs.75909</t>
  </si>
  <si>
    <t xml:space="preserve">KIAA0182 protein</t>
  </si>
  <si>
    <t xml:space="preserve">DKFZP434K191</t>
  </si>
  <si>
    <t xml:space="preserve">AL117485</t>
  </si>
  <si>
    <t xml:space="preserve">Hs.194503</t>
  </si>
  <si>
    <t xml:space="preserve">ZP2</t>
  </si>
  <si>
    <t xml:space="preserve">M90366</t>
  </si>
  <si>
    <t xml:space="preserve">Hs.73982</t>
  </si>
  <si>
    <t xml:space="preserve">zona pellucida glycoprotein 2 (sperm receptor)</t>
  </si>
  <si>
    <t xml:space="preserve">KIAA0698</t>
  </si>
  <si>
    <t xml:space="preserve">AB014598</t>
  </si>
  <si>
    <t xml:space="preserve">Hs.31720</t>
  </si>
  <si>
    <t xml:space="preserve">KIAA0698 gene product</t>
  </si>
  <si>
    <t xml:space="preserve">RABEX5</t>
  </si>
  <si>
    <t xml:space="preserve">AJ250042</t>
  </si>
  <si>
    <t xml:space="preserve">Hs.187660</t>
  </si>
  <si>
    <t xml:space="preserve">putative Rab5 GDP/GTP exchange factor homologue</t>
  </si>
  <si>
    <t xml:space="preserve">HAS3</t>
  </si>
  <si>
    <t xml:space="preserve">AF232772</t>
  </si>
  <si>
    <t xml:space="preserve">Hs.85962</t>
  </si>
  <si>
    <t xml:space="preserve">hyaluronan synthase 3</t>
  </si>
  <si>
    <t xml:space="preserve">AK000156</t>
  </si>
  <si>
    <t xml:space="preserve">Hs.272193</t>
  </si>
  <si>
    <t xml:space="preserve">Homo sapiens cDNA FLJ20149 fis, clone COL08213</t>
  </si>
  <si>
    <t xml:space="preserve">DPEP1</t>
  </si>
  <si>
    <t xml:space="preserve">J05257</t>
  </si>
  <si>
    <t xml:space="preserve">Hs.109</t>
  </si>
  <si>
    <t xml:space="preserve">dipeptidase 1 (renal)</t>
  </si>
  <si>
    <t xml:space="preserve">TIAF1</t>
  </si>
  <si>
    <t xml:space="preserve">D86970</t>
  </si>
  <si>
    <t xml:space="preserve">Hs.75822</t>
  </si>
  <si>
    <t xml:space="preserve">TGFB1-induced anti-apoptotic factor 1</t>
  </si>
  <si>
    <t xml:space="preserve">AC004528</t>
  </si>
  <si>
    <t xml:space="preserve">Hs.4200</t>
  </si>
  <si>
    <t xml:space="preserve">Homo sapiens chromosome 19, cosmid R32184</t>
  </si>
  <si>
    <t xml:space="preserve">MAPK4</t>
  </si>
  <si>
    <t xml:space="preserve">X59727</t>
  </si>
  <si>
    <t xml:space="preserve">Hs.269222</t>
  </si>
  <si>
    <t xml:space="preserve">mitogen-activated protein kinase 4</t>
  </si>
  <si>
    <t xml:space="preserve">AL133660</t>
  </si>
  <si>
    <t xml:space="preserve">Hs.142926</t>
  </si>
  <si>
    <t xml:space="preserve">Homo sapiens mRNA; cDNA DKFZp434M0927 (from clone DKFZp434M0927); partial cds</t>
  </si>
  <si>
    <t xml:space="preserve">SLC20A1</t>
  </si>
  <si>
    <t xml:space="preserve">L20859</t>
  </si>
  <si>
    <t xml:space="preserve">Hs.78452</t>
  </si>
  <si>
    <t xml:space="preserve">solute carrier family 20 (phosphate transporter), member 1</t>
  </si>
  <si>
    <t xml:space="preserve">AF052087</t>
  </si>
  <si>
    <t xml:space="preserve">Hs.128425</t>
  </si>
  <si>
    <t xml:space="preserve">Homo sapiens clone 23604 mRNA sequence</t>
  </si>
  <si>
    <t xml:space="preserve">KIAA0435</t>
  </si>
  <si>
    <t xml:space="preserve">AB007895</t>
  </si>
  <si>
    <t xml:space="preserve">Hs.31438</t>
  </si>
  <si>
    <t xml:space="preserve">KIAA0435 gene product</t>
  </si>
  <si>
    <t xml:space="preserve">KIAA0841</t>
  </si>
  <si>
    <t xml:space="preserve">AB020648</t>
  </si>
  <si>
    <t xml:space="preserve">Hs.7426</t>
  </si>
  <si>
    <t xml:space="preserve">KIAA0841 protein</t>
  </si>
  <si>
    <t xml:space="preserve">ANXA13</t>
  </si>
  <si>
    <t xml:space="preserve">Z11502</t>
  </si>
  <si>
    <t xml:space="preserve">Hs.181107</t>
  </si>
  <si>
    <t xml:space="preserve">annexin A13</t>
  </si>
  <si>
    <t xml:space="preserve">FLJ11168</t>
  </si>
  <si>
    <t xml:space="preserve">AK002030</t>
  </si>
  <si>
    <t xml:space="preserve">Hs.146023</t>
  </si>
  <si>
    <t xml:space="preserve">hypothetical protein FLJ11168</t>
  </si>
  <si>
    <t xml:space="preserve">RPL23L</t>
  </si>
  <si>
    <t xml:space="preserve">U26596</t>
  </si>
  <si>
    <t xml:space="preserve">Hs.3254</t>
  </si>
  <si>
    <t xml:space="preserve">ribosomal protein L23-like</t>
  </si>
  <si>
    <t xml:space="preserve">KIAA0631</t>
  </si>
  <si>
    <t xml:space="preserve">AB014531</t>
  </si>
  <si>
    <t xml:space="preserve">Hs.277543</t>
  </si>
  <si>
    <t xml:space="preserve">KIAA0631 protein</t>
  </si>
  <si>
    <t xml:space="preserve">IL8RB</t>
  </si>
  <si>
    <t xml:space="preserve">L19593</t>
  </si>
  <si>
    <t xml:space="preserve">Hs.846</t>
  </si>
  <si>
    <t xml:space="preserve">interleukin 8 receptor, beta</t>
  </si>
  <si>
    <t xml:space="preserve">MT1B</t>
  </si>
  <si>
    <t xml:space="preserve">M13485</t>
  </si>
  <si>
    <t xml:space="preserve">Hs.211924</t>
  </si>
  <si>
    <t xml:space="preserve">metallothionein 1B (functional)</t>
  </si>
  <si>
    <t xml:space="preserve">ABCD1</t>
  </si>
  <si>
    <t xml:space="preserve">NM_000033</t>
  </si>
  <si>
    <t xml:space="preserve">Hs.159546</t>
  </si>
  <si>
    <t xml:space="preserve">ATP-binding cassette, sub-family D (ALD), member 1</t>
  </si>
  <si>
    <t xml:space="preserve">TCF8</t>
  </si>
  <si>
    <t xml:space="preserve">D15050</t>
  </si>
  <si>
    <t xml:space="preserve">Hs.232068</t>
  </si>
  <si>
    <t xml:space="preserve">transcription factor 8 (represses interleukin 2 expression)</t>
  </si>
  <si>
    <t xml:space="preserve">Y14768</t>
  </si>
  <si>
    <t xml:space="preserve">Hs.249227</t>
  </si>
  <si>
    <t xml:space="preserve">Homo sapiens DNA, cosmid clones TN62 and TN82</t>
  </si>
  <si>
    <t xml:space="preserve">H4FE</t>
  </si>
  <si>
    <t xml:space="preserve">X60484</t>
  </si>
  <si>
    <t xml:space="preserve">Hs.278483</t>
  </si>
  <si>
    <t xml:space="preserve">H4 histone family, member E</t>
  </si>
  <si>
    <t xml:space="preserve">CHEK1</t>
  </si>
  <si>
    <t xml:space="preserve">AF016582</t>
  </si>
  <si>
    <t xml:space="preserve">Hs.20295</t>
  </si>
  <si>
    <t xml:space="preserve">CHK1 (checkpoint, S.pombe) homolog</t>
  </si>
  <si>
    <t xml:space="preserve">NPY6R</t>
  </si>
  <si>
    <t xml:space="preserve">D86519</t>
  </si>
  <si>
    <t xml:space="preserve">Hs.73086</t>
  </si>
  <si>
    <t xml:space="preserve">neuropeptide Y receptor Y6</t>
  </si>
  <si>
    <t xml:space="preserve">KIAA0876</t>
  </si>
  <si>
    <t xml:space="preserve">AB020683</t>
  </si>
  <si>
    <t xml:space="preserve">Hs.24174</t>
  </si>
  <si>
    <t xml:space="preserve">KIAA0876 protein</t>
  </si>
  <si>
    <t xml:space="preserve">LOC51764</t>
  </si>
  <si>
    <t xml:space="preserve">AB030207</t>
  </si>
  <si>
    <t xml:space="preserve">Hs.247888</t>
  </si>
  <si>
    <t xml:space="preserve">G gamma subunit, clone:h2-35</t>
  </si>
  <si>
    <t xml:space="preserve">NDUFB1</t>
  </si>
  <si>
    <t xml:space="preserve">AF054181</t>
  </si>
  <si>
    <t xml:space="preserve">Hs.183435</t>
  </si>
  <si>
    <t xml:space="preserve">NADH dehydrogenase (ubiquinone) 1 beta subcomplex, 1 (7kD, MNLL)</t>
  </si>
  <si>
    <t xml:space="preserve">PITPNM</t>
  </si>
  <si>
    <t xml:space="preserve">X98654</t>
  </si>
  <si>
    <t xml:space="preserve">Hs.93837</t>
  </si>
  <si>
    <t xml:space="preserve">phosphatidylinositol transfer protein, membrane-associated</t>
  </si>
  <si>
    <t xml:space="preserve">UBE2H</t>
  </si>
  <si>
    <t xml:space="preserve">Z29331</t>
  </si>
  <si>
    <t xml:space="preserve">Hs.28505</t>
  </si>
  <si>
    <t xml:space="preserve">ubiquitin-conjugating enzyme E2H (homologous to yeast UBC8)</t>
  </si>
  <si>
    <t xml:space="preserve">GAR22</t>
  </si>
  <si>
    <t xml:space="preserve">Y07846</t>
  </si>
  <si>
    <t xml:space="preserve">Hs.15346</t>
  </si>
  <si>
    <t xml:space="preserve">GAS2-related on chromosome 22</t>
  </si>
  <si>
    <t xml:space="preserve">FLJ11348</t>
  </si>
  <si>
    <t xml:space="preserve">AK002210</t>
  </si>
  <si>
    <t xml:space="preserve">Hs.272252</t>
  </si>
  <si>
    <t xml:space="preserve">hypothetical protein FLJ11348</t>
  </si>
  <si>
    <t xml:space="preserve">FLJ10213</t>
  </si>
  <si>
    <t xml:space="preserve">AK001075</t>
  </si>
  <si>
    <t xml:space="preserve">Hs.189513</t>
  </si>
  <si>
    <t xml:space="preserve">hypothetical protein FLJ10213</t>
  </si>
  <si>
    <t xml:space="preserve">LOC51703</t>
  </si>
  <si>
    <t xml:space="preserve">AK000339</t>
  </si>
  <si>
    <t xml:space="preserve">Hs.11638</t>
  </si>
  <si>
    <t xml:space="preserve">FACL5 for fatty acid coenzyme A ligase 5</t>
  </si>
  <si>
    <t xml:space="preserve">UTF1</t>
  </si>
  <si>
    <t xml:space="preserve">AB011076</t>
  </si>
  <si>
    <t xml:space="preserve">Hs.158307</t>
  </si>
  <si>
    <t xml:space="preserve">undifferentiated embryonic cell transcription factor 1</t>
  </si>
  <si>
    <t xml:space="preserve">SGCA</t>
  </si>
  <si>
    <t xml:space="preserve">L34355</t>
  </si>
  <si>
    <t xml:space="preserve">Hs.99931</t>
  </si>
  <si>
    <t xml:space="preserve">sarcoglycan, alpha (50kD dystrophin-associated glycoprotein)</t>
  </si>
  <si>
    <t xml:space="preserve">FLJ10143</t>
  </si>
  <si>
    <t xml:space="preserve">AK002056</t>
  </si>
  <si>
    <t xml:space="preserve">Hs.267993</t>
  </si>
  <si>
    <t xml:space="preserve">hypothetical protein FLJ10143</t>
  </si>
  <si>
    <t xml:space="preserve">CA7</t>
  </si>
  <si>
    <t xml:space="preserve">M76424</t>
  </si>
  <si>
    <t xml:space="preserve">Hs.37014</t>
  </si>
  <si>
    <t xml:space="preserve">carbonic anhydrase VII</t>
  </si>
  <si>
    <t xml:space="preserve">EVX1</t>
  </si>
  <si>
    <t xml:space="preserve">X60655</t>
  </si>
  <si>
    <t xml:space="preserve">Hs.167074</t>
  </si>
  <si>
    <t xml:space="preserve">even-skipped homeo box 1 (homolog of Drosophila)</t>
  </si>
  <si>
    <t xml:space="preserve">HSPC140</t>
  </si>
  <si>
    <t xml:space="preserve">NM_005500</t>
  </si>
  <si>
    <t xml:space="preserve">Hs.279868</t>
  </si>
  <si>
    <t xml:space="preserve">SSR3</t>
  </si>
  <si>
    <t xml:space="preserve">NM_007107</t>
  </si>
  <si>
    <t xml:space="preserve">Hs.28707</t>
  </si>
  <si>
    <t xml:space="preserve">signal sequence receptor, gamma (translocon-associated protein gamma)</t>
  </si>
  <si>
    <t xml:space="preserve">HSPC025</t>
  </si>
  <si>
    <t xml:space="preserve">NM_016091</t>
  </si>
  <si>
    <t xml:space="preserve">Hs.119503</t>
  </si>
  <si>
    <t xml:space="preserve">TITF1</t>
  </si>
  <si>
    <t xml:space="preserve">U33749</t>
  </si>
  <si>
    <t xml:space="preserve">Hs.197764</t>
  </si>
  <si>
    <t xml:space="preserve">thyroid transcription factor 1</t>
  </si>
  <si>
    <t xml:space="preserve">PAK4</t>
  </si>
  <si>
    <t xml:space="preserve">AB032968</t>
  </si>
  <si>
    <t xml:space="preserve">Hs.20447</t>
  </si>
  <si>
    <t xml:space="preserve">protein kinase related to S. cerevisiae STE20, effector for Cdc42Hs</t>
  </si>
  <si>
    <t xml:space="preserve">LOC51700</t>
  </si>
  <si>
    <t xml:space="preserve">NM_016229</t>
  </si>
  <si>
    <t xml:space="preserve">Hs.22142</t>
  </si>
  <si>
    <t xml:space="preserve">cytochrome b5 reductase b5R.2</t>
  </si>
  <si>
    <t xml:space="preserve">AL050047</t>
  </si>
  <si>
    <t xml:space="preserve">Hs.198552</t>
  </si>
  <si>
    <t xml:space="preserve">Homo sapiens mRNA; cDNA DKFZp566B193 (from clone DKFZp566B193)</t>
  </si>
  <si>
    <t xml:space="preserve">AJ224080</t>
  </si>
  <si>
    <t xml:space="preserve">Hs.248079</t>
  </si>
  <si>
    <t xml:space="preserve">Homo sapiens rpL7a pseudogene, clone 10</t>
  </si>
  <si>
    <t xml:space="preserve">XRCC2</t>
  </si>
  <si>
    <t xml:space="preserve">AF035587</t>
  </si>
  <si>
    <t xml:space="preserve">Hs.129727</t>
  </si>
  <si>
    <t xml:space="preserve">X-ray repair complementing defective repair in Chinese hamster cells 2</t>
  </si>
  <si>
    <t xml:space="preserve">LOC51676</t>
  </si>
  <si>
    <t xml:space="preserve">AL137735</t>
  </si>
  <si>
    <t xml:space="preserve">Hs.182416</t>
  </si>
  <si>
    <t xml:space="preserve">ankyrin repeat-containing protein ASB-2</t>
  </si>
  <si>
    <t xml:space="preserve">RABGGTB</t>
  </si>
  <si>
    <t xml:space="preserve">Y08201</t>
  </si>
  <si>
    <t xml:space="preserve">Hs.78948</t>
  </si>
  <si>
    <t xml:space="preserve">Rab geranylgeranyltransferase, beta subunit</t>
  </si>
  <si>
    <t xml:space="preserve">AKAP1</t>
  </si>
  <si>
    <t xml:space="preserve">X97335</t>
  </si>
  <si>
    <t xml:space="preserve">Hs.78921</t>
  </si>
  <si>
    <t xml:space="preserve">A kinase (PRKA) anchor protein 1</t>
  </si>
  <si>
    <t xml:space="preserve">AL049442</t>
  </si>
  <si>
    <t xml:space="preserve">Hs.71616</t>
  </si>
  <si>
    <t xml:space="preserve">Homo sapiens mRNA; cDNA DKFZp586N1720 (from clone DKFZp586N1720)</t>
  </si>
  <si>
    <t xml:space="preserve">P95PKL</t>
  </si>
  <si>
    <t xml:space="preserve">AF112366</t>
  </si>
  <si>
    <t xml:space="preserve">Hs.258581</t>
  </si>
  <si>
    <t xml:space="preserve">p95 paxillin-kinase linker</t>
  </si>
  <si>
    <t xml:space="preserve">H91620p</t>
  </si>
  <si>
    <t xml:space="preserve">AK001887</t>
  </si>
  <si>
    <t xml:space="preserve">Hs.259842</t>
  </si>
  <si>
    <t xml:space="preserve">H91620p protein</t>
  </si>
  <si>
    <t xml:space="preserve">PTPRS</t>
  </si>
  <si>
    <t xml:space="preserve">U35234</t>
  </si>
  <si>
    <t xml:space="preserve">Hs.159534</t>
  </si>
  <si>
    <t xml:space="preserve">protein tyrosine phosphatase, receptor type, S</t>
  </si>
  <si>
    <t xml:space="preserve">AL133576</t>
  </si>
  <si>
    <t xml:space="preserve">Hs.105549</t>
  </si>
  <si>
    <t xml:space="preserve">Homo sapiens mRNA; cDNA DKFZp434L0650 (from clone DKFZp434L0650); partial cds</t>
  </si>
  <si>
    <t xml:space="preserve">IFNGR1</t>
  </si>
  <si>
    <t xml:space="preserve">AL050337</t>
  </si>
  <si>
    <t xml:space="preserve">Hs.180866</t>
  </si>
  <si>
    <t xml:space="preserve">interferon gamma receptor 1</t>
  </si>
  <si>
    <t xml:space="preserve">AL049449</t>
  </si>
  <si>
    <t xml:space="preserve">Hs.80720</t>
  </si>
  <si>
    <t xml:space="preserve">Homo sapiens mRNA; cDNA DKFZp586B1722 (from clone DKFZp586B1722)</t>
  </si>
  <si>
    <t xml:space="preserve">FLJ20186</t>
  </si>
  <si>
    <t xml:space="preserve">AK000193</t>
  </si>
  <si>
    <t xml:space="preserve">Hs.65021</t>
  </si>
  <si>
    <t xml:space="preserve">hypothetical protein FLJ20186</t>
  </si>
  <si>
    <t xml:space="preserve">PROP1</t>
  </si>
  <si>
    <t xml:space="preserve">AF076215</t>
  </si>
  <si>
    <t xml:space="preserve">Hs.158301</t>
  </si>
  <si>
    <t xml:space="preserve">prophet of Pit1, paired-like homeodomain transcription factor</t>
  </si>
  <si>
    <t xml:space="preserve">ORC5L</t>
  </si>
  <si>
    <t xml:space="preserve">U92538</t>
  </si>
  <si>
    <t xml:space="preserve">Hs.153138</t>
  </si>
  <si>
    <t xml:space="preserve">origin recognition complex, subunit 5 (yeast homolog)-like</t>
  </si>
  <si>
    <t xml:space="preserve">PTK7</t>
  </si>
  <si>
    <t xml:space="preserve">U33635</t>
  </si>
  <si>
    <t xml:space="preserve">Hs.90572</t>
  </si>
  <si>
    <t xml:space="preserve">PTK7 protein tyrosine kinase 7</t>
  </si>
  <si>
    <t xml:space="preserve">AK001843</t>
  </si>
  <si>
    <t xml:space="preserve">Hs.115700</t>
  </si>
  <si>
    <t xml:space="preserve">Homo sapiens cDNA FLJ10981 fis, clone PLACE1001610</t>
  </si>
  <si>
    <t xml:space="preserve">TOB1</t>
  </si>
  <si>
    <t xml:space="preserve">D38305</t>
  </si>
  <si>
    <t xml:space="preserve">Hs.178137</t>
  </si>
  <si>
    <t xml:space="preserve">transducer of ERBB2, 1</t>
  </si>
  <si>
    <t xml:space="preserve">PTPN12</t>
  </si>
  <si>
    <t xml:space="preserve">M93425</t>
  </si>
  <si>
    <t xml:space="preserve">Hs.62</t>
  </si>
  <si>
    <t xml:space="preserve">protein tyrosine phosphatase, non-receptor type 12</t>
  </si>
  <si>
    <t xml:space="preserve">MGAT3</t>
  </si>
  <si>
    <t xml:space="preserve">NM_002409</t>
  </si>
  <si>
    <t xml:space="preserve">Hs.112</t>
  </si>
  <si>
    <t xml:space="preserve">mannosyl(beta-1,4-)-glycoprotein beta-1,4-N-acetylglucosaminyltransferase</t>
  </si>
  <si>
    <t xml:space="preserve">PSMB2</t>
  </si>
  <si>
    <t xml:space="preserve">D26599</t>
  </si>
  <si>
    <t xml:space="preserve">Hs.1390</t>
  </si>
  <si>
    <t xml:space="preserve">proteasome (prosome, macropain) subunit, beta type, 2</t>
  </si>
  <si>
    <t xml:space="preserve">U92026</t>
  </si>
  <si>
    <t xml:space="preserve">Hs.234762</t>
  </si>
  <si>
    <t xml:space="preserve">Human clone 30849 defective mariner transposon Hsmar2 mRNA sequence</t>
  </si>
  <si>
    <t xml:space="preserve">TAX1BP2</t>
  </si>
  <si>
    <t xml:space="preserve">U25801</t>
  </si>
  <si>
    <t xml:space="preserve">Hs.41689</t>
  </si>
  <si>
    <t xml:space="preserve">KIAA0007</t>
  </si>
  <si>
    <t xml:space="preserve">D26488</t>
  </si>
  <si>
    <t xml:space="preserve">Hs.90315</t>
  </si>
  <si>
    <t xml:space="preserve">KIAA0007 protein</t>
  </si>
  <si>
    <t xml:space="preserve">KIAA0164</t>
  </si>
  <si>
    <t xml:space="preserve">D79986</t>
  </si>
  <si>
    <t xml:space="preserve">Hs.80338</t>
  </si>
  <si>
    <t xml:space="preserve">KIAA0164 gene product</t>
  </si>
  <si>
    <t xml:space="preserve">LOC51145</t>
  </si>
  <si>
    <t xml:space="preserve">NM_016158</t>
  </si>
  <si>
    <t xml:space="preserve">Hs.104671</t>
  </si>
  <si>
    <t xml:space="preserve">erythrocyte transmembrane protein</t>
  </si>
  <si>
    <t xml:space="preserve">PDL-108</t>
  </si>
  <si>
    <t xml:space="preserve">AB019409</t>
  </si>
  <si>
    <t xml:space="preserve">Hs.7101</t>
  </si>
  <si>
    <t xml:space="preserve">periodontal ligament fibroblast protein</t>
  </si>
  <si>
    <t xml:space="preserve">SNRPF</t>
  </si>
  <si>
    <t xml:space="preserve">X85372</t>
  </si>
  <si>
    <t xml:space="preserve">Hs.105465</t>
  </si>
  <si>
    <t xml:space="preserve">small nuclear ribonucleoprotein polypeptide F</t>
  </si>
  <si>
    <t xml:space="preserve">KRT10</t>
  </si>
  <si>
    <t xml:space="preserve">X14487</t>
  </si>
  <si>
    <t xml:space="preserve">Hs.99936</t>
  </si>
  <si>
    <t xml:space="preserve">keratin 10 (epidermolytic hyperkeratosis; keratosis palmaris et plantaris)</t>
  </si>
  <si>
    <t xml:space="preserve">AL137354</t>
  </si>
  <si>
    <t xml:space="preserve">Hs.132260</t>
  </si>
  <si>
    <t xml:space="preserve">Homo sapiens mRNA; cDNA DKFZp434A0326 (from clone DKFZp434A0326)</t>
  </si>
  <si>
    <t xml:space="preserve">GPR42</t>
  </si>
  <si>
    <t xml:space="preserve">AC002511</t>
  </si>
  <si>
    <t xml:space="preserve">Hs.272485</t>
  </si>
  <si>
    <t xml:space="preserve">G protein-coupled receptor 42</t>
  </si>
  <si>
    <t xml:space="preserve">ARNT</t>
  </si>
  <si>
    <t xml:space="preserve">M69238</t>
  </si>
  <si>
    <t xml:space="preserve">Hs.166172</t>
  </si>
  <si>
    <t xml:space="preserve">aryl hydrocarbon receptor nuclear translocator</t>
  </si>
  <si>
    <t xml:space="preserve">ITGA5</t>
  </si>
  <si>
    <t xml:space="preserve">X06256</t>
  </si>
  <si>
    <t xml:space="preserve">Hs.149609</t>
  </si>
  <si>
    <t xml:space="preserve">integrin, alpha 5 (fibronectin receptor, alpha polypeptide)</t>
  </si>
  <si>
    <t xml:space="preserve">AL133019</t>
  </si>
  <si>
    <t xml:space="preserve">Hs.27038</t>
  </si>
  <si>
    <t xml:space="preserve">Homo sapiens mRNA; cDNA DKFZp434G2127 (from clone DKFZp434G2127)</t>
  </si>
  <si>
    <t xml:space="preserve">FLJ20689</t>
  </si>
  <si>
    <t xml:space="preserve">AB032978</t>
  </si>
  <si>
    <t xml:space="preserve">Hs.99115</t>
  </si>
  <si>
    <t xml:space="preserve">hypothetical protein FLJ20689</t>
  </si>
  <si>
    <t xml:space="preserve">HT002</t>
  </si>
  <si>
    <t xml:space="preserve">NM_014066</t>
  </si>
  <si>
    <t xml:space="preserve">Hs.238928</t>
  </si>
  <si>
    <t xml:space="preserve">HT002 protein</t>
  </si>
  <si>
    <t xml:space="preserve">HTR5A</t>
  </si>
  <si>
    <t xml:space="preserve">X81411</t>
  </si>
  <si>
    <t xml:space="preserve">Hs.248137</t>
  </si>
  <si>
    <t xml:space="preserve">5-hydroxytryptamine (serotonin) receptor 5A</t>
  </si>
  <si>
    <t xml:space="preserve">DUT</t>
  </si>
  <si>
    <t xml:space="preserve">U31930</t>
  </si>
  <si>
    <t xml:space="preserve">Hs.82113</t>
  </si>
  <si>
    <t xml:space="preserve">dUTP pyrophosphatase</t>
  </si>
  <si>
    <t xml:space="preserve">AK001448</t>
  </si>
  <si>
    <t xml:space="preserve">Hs.190616</t>
  </si>
  <si>
    <t xml:space="preserve">Homo sapiens cDNA FLJ10586 fis, clone NT2RP2003986</t>
  </si>
  <si>
    <t xml:space="preserve">SCO2</t>
  </si>
  <si>
    <t xml:space="preserve">AL021683</t>
  </si>
  <si>
    <t xml:space="preserve">Hs.278431</t>
  </si>
  <si>
    <t xml:space="preserve">SCO (cytochrome oxidase deficient, yeast) homolog 2</t>
  </si>
  <si>
    <t xml:space="preserve">T= 2hr</t>
  </si>
  <si>
    <t xml:space="preserve">TGR</t>
  </si>
  <si>
    <t xml:space="preserve">AJ243721</t>
  </si>
  <si>
    <t xml:space="preserve">Hs.54642</t>
  </si>
  <si>
    <t xml:space="preserve">dTDP-4-keto-6-deoxy-D-glucose 4-reductase</t>
  </si>
  <si>
    <t xml:space="preserve">T= 4hr</t>
  </si>
  <si>
    <t xml:space="preserve">Inv FC</t>
  </si>
  <si>
    <t xml:space="preserve">HMGCS1</t>
  </si>
  <si>
    <t xml:space="preserve">X66435</t>
  </si>
  <si>
    <t xml:space="preserve">Hs.77910</t>
  </si>
  <si>
    <t xml:space="preserve">3-hydroxy-3-methylglutaryl-Coenzyme A synthase 1 (soluble)</t>
  </si>
  <si>
    <t xml:space="preserve">MAP3K6</t>
  </si>
  <si>
    <t xml:space="preserve">AF100318</t>
  </si>
  <si>
    <t xml:space="preserve">Hs.194694</t>
  </si>
  <si>
    <t xml:space="preserve">mitogen-activated protein kinase kinase kinase 6</t>
  </si>
  <si>
    <t xml:space="preserve">LOC51059</t>
  </si>
  <si>
    <t xml:space="preserve">AF131744</t>
  </si>
  <si>
    <t xml:space="preserve">Hs.13497</t>
  </si>
  <si>
    <t xml:space="preserve">AL049337</t>
  </si>
  <si>
    <t xml:space="preserve">Hs.132571</t>
  </si>
  <si>
    <t xml:space="preserve">Homo sapiens mRNA; cDNA DKFZp564P016 (from clone DKFZp564P016)</t>
  </si>
  <si>
    <t xml:space="preserve">XRCC4</t>
  </si>
  <si>
    <t xml:space="preserve">U40622</t>
  </si>
  <si>
    <t xml:space="preserve">Hs.150930</t>
  </si>
  <si>
    <t xml:space="preserve">X-ray repair complementing defective repair in Chinese hamster cells 4</t>
  </si>
  <si>
    <t xml:space="preserve">JUND</t>
  </si>
  <si>
    <t xml:space="preserve">X56681</t>
  </si>
  <si>
    <t xml:space="preserve">Hs.2780</t>
  </si>
  <si>
    <t xml:space="preserve">jun D proto-oncogene</t>
  </si>
  <si>
    <t xml:space="preserve">INSIG1</t>
  </si>
  <si>
    <t xml:space="preserve">U96876</t>
  </si>
  <si>
    <t xml:space="preserve">Hs.56205</t>
  </si>
  <si>
    <t xml:space="preserve">insulin induced gene 1</t>
  </si>
  <si>
    <t xml:space="preserve">IDI1</t>
  </si>
  <si>
    <t xml:space="preserve">X17025</t>
  </si>
  <si>
    <t xml:space="preserve">Hs.76038</t>
  </si>
  <si>
    <t xml:space="preserve">isopentenyl-diphosphate delta isomerase</t>
  </si>
  <si>
    <t xml:space="preserve">AK000188</t>
  </si>
  <si>
    <t xml:space="preserve">Hs.14779</t>
  </si>
  <si>
    <t xml:space="preserve">Homo sapiens cDNA FLJ20155 fis, clone COL08754, highly similar to ACSA_ECOLI ACETYL-COENZYME A SYNTHETASE</t>
  </si>
  <si>
    <t xml:space="preserve">CHRND</t>
  </si>
  <si>
    <t xml:space="preserve">X55019</t>
  </si>
  <si>
    <t xml:space="preserve">Hs.99975</t>
  </si>
  <si>
    <t xml:space="preserve">cholinergic receptor, nicotinic, delta polypeptide</t>
  </si>
  <si>
    <t xml:space="preserve">HMGCR</t>
  </si>
  <si>
    <t xml:space="preserve">NM_000859</t>
  </si>
  <si>
    <t xml:space="preserve">Hs.11899</t>
  </si>
  <si>
    <t xml:space="preserve">3-hydroxy-3-methylglutaryl-Coenzyme A reductase</t>
  </si>
  <si>
    <t xml:space="preserve">CYP1A1</t>
  </si>
  <si>
    <t xml:space="preserve">K03191</t>
  </si>
  <si>
    <t xml:space="preserve">Hs.72912</t>
  </si>
  <si>
    <t xml:space="preserve">cytochrome P450, subfamily I (aromatic compound-inducible), polypeptide 1</t>
  </si>
  <si>
    <t xml:space="preserve">ULK1</t>
  </si>
  <si>
    <t xml:space="preserve">AF045458</t>
  </si>
  <si>
    <t xml:space="preserve">Hs.47061</t>
  </si>
  <si>
    <t xml:space="preserve">unc-51 (C. elegans)-like kinase 1</t>
  </si>
  <si>
    <t xml:space="preserve">LIPE</t>
  </si>
  <si>
    <t xml:space="preserve">U40002</t>
  </si>
  <si>
    <t xml:space="preserve">Hs.95351</t>
  </si>
  <si>
    <t xml:space="preserve">lipase, hormone-sensitive</t>
  </si>
  <si>
    <t xml:space="preserve">SQLE</t>
  </si>
  <si>
    <t xml:space="preserve">D78130</t>
  </si>
  <si>
    <t xml:space="preserve">Hs.71465</t>
  </si>
  <si>
    <t xml:space="preserve">squalene epoxidase</t>
  </si>
  <si>
    <t xml:space="preserve">U60873</t>
  </si>
  <si>
    <t xml:space="preserve">Hs.159255</t>
  </si>
  <si>
    <t xml:space="preserve">Human clone 137308 mRNA, partial cds</t>
  </si>
  <si>
    <t xml:space="preserve">AK000691</t>
  </si>
  <si>
    <t xml:space="preserve">Hs.7734</t>
  </si>
  <si>
    <t xml:space="preserve">Homo sapiens cDNA FLJ20684 fis, clone KAIA3469</t>
  </si>
  <si>
    <t xml:space="preserve">FDFT1</t>
  </si>
  <si>
    <t xml:space="preserve">X69141</t>
  </si>
  <si>
    <t xml:space="preserve">Hs.48876</t>
  </si>
  <si>
    <t xml:space="preserve">farnesyl-diphosphate farnesyltransferase 1</t>
  </si>
  <si>
    <t xml:space="preserve">FLJ20500</t>
  </si>
  <si>
    <t xml:space="preserve">AK000507</t>
  </si>
  <si>
    <t xml:space="preserve">Hs.111244</t>
  </si>
  <si>
    <t xml:space="preserve">CLAPS1</t>
  </si>
  <si>
    <t xml:space="preserve">AB015319</t>
  </si>
  <si>
    <t xml:space="preserve">Hs.57600</t>
  </si>
  <si>
    <t xml:space="preserve">adaptor-related protein complex 1, sigma 1 subunit</t>
  </si>
  <si>
    <t xml:space="preserve">FLJ10726</t>
  </si>
  <si>
    <t xml:space="preserve">AK001588</t>
  </si>
  <si>
    <t xml:space="preserve">Hs.268561</t>
  </si>
  <si>
    <t xml:space="preserve">hypothetical protein FLJ10726</t>
  </si>
  <si>
    <t xml:space="preserve">MVD</t>
  </si>
  <si>
    <t xml:space="preserve">U49260</t>
  </si>
  <si>
    <t xml:space="preserve">Hs.3828</t>
  </si>
  <si>
    <t xml:space="preserve">mevalonate (diphospho) decarboxylase</t>
  </si>
  <si>
    <t xml:space="preserve">H105E3</t>
  </si>
  <si>
    <t xml:space="preserve">NM_015922</t>
  </si>
  <si>
    <t xml:space="preserve">Hs.57698</t>
  </si>
  <si>
    <t xml:space="preserve">NAD(P) dependent steroid dehydrogenase-like; H105e3</t>
  </si>
  <si>
    <t xml:space="preserve">SLC2A1</t>
  </si>
  <si>
    <t xml:space="preserve">K03195</t>
  </si>
  <si>
    <t xml:space="preserve">Hs.169902</t>
  </si>
  <si>
    <t xml:space="preserve">solute carrier family 2 (facilitated glucose transporter), member 1</t>
  </si>
  <si>
    <t xml:space="preserve">SOX9</t>
  </si>
  <si>
    <t xml:space="preserve">NM_000346</t>
  </si>
  <si>
    <t xml:space="preserve">Hs.2316</t>
  </si>
  <si>
    <t xml:space="preserve">SRY (sex-determining region Y)-box 9 (campomelic dysplasia, autosomal sex-reversal)</t>
  </si>
  <si>
    <t xml:space="preserve">FLJ20323</t>
  </si>
  <si>
    <t xml:space="preserve">AK000330</t>
  </si>
  <si>
    <t xml:space="preserve">Hs.83937</t>
  </si>
  <si>
    <t xml:space="preserve">DKFZP586J1624</t>
  </si>
  <si>
    <t xml:space="preserve">AL117660</t>
  </si>
  <si>
    <t xml:space="preserve">Hs.4964</t>
  </si>
  <si>
    <t xml:space="preserve">DKFZP586J1624 protein</t>
  </si>
  <si>
    <t xml:space="preserve">IGFBP1</t>
  </si>
  <si>
    <t xml:space="preserve">M74587</t>
  </si>
  <si>
    <t xml:space="preserve">Hs.102122</t>
  </si>
  <si>
    <t xml:space="preserve">insulin-like growth factor binding protein 1</t>
  </si>
  <si>
    <t xml:space="preserve">DLST</t>
  </si>
  <si>
    <t xml:space="preserve">S72422</t>
  </si>
  <si>
    <t xml:space="preserve">Hs.250801</t>
  </si>
  <si>
    <t xml:space="preserve">dihydrolipoamide S-succinyltransferase (E2 component of 2-oxo-glutarate complex)</t>
  </si>
  <si>
    <t xml:space="preserve">PA2G4</t>
  </si>
  <si>
    <t xml:space="preserve">U59435</t>
  </si>
  <si>
    <t xml:space="preserve">Hs.5181</t>
  </si>
  <si>
    <t xml:space="preserve">proliferation-associated 2G4, 38kD</t>
  </si>
  <si>
    <t xml:space="preserve">FLJ20612</t>
  </si>
  <si>
    <t xml:space="preserve">AK000619</t>
  </si>
  <si>
    <t xml:space="preserve">Hs.279552</t>
  </si>
  <si>
    <t xml:space="preserve">hypothetical protein FLJ20612</t>
  </si>
  <si>
    <t xml:space="preserve">DHCR7</t>
  </si>
  <si>
    <t xml:space="preserve">AF034544</t>
  </si>
  <si>
    <t xml:space="preserve">Hs.11806</t>
  </si>
  <si>
    <t xml:space="preserve">7-dehydrocholesterol reductase</t>
  </si>
  <si>
    <t xml:space="preserve">PREP</t>
  </si>
  <si>
    <t xml:space="preserve">X74496</t>
  </si>
  <si>
    <t xml:space="preserve">Hs.86978</t>
  </si>
  <si>
    <t xml:space="preserve">prolyl endopeptidase</t>
  </si>
  <si>
    <t xml:space="preserve">TPT</t>
  </si>
  <si>
    <t xml:space="preserve">NM_014317</t>
  </si>
  <si>
    <t xml:space="preserve">Hs.279865</t>
  </si>
  <si>
    <t xml:space="preserve">trans-prenyltransferase</t>
  </si>
  <si>
    <t xml:space="preserve">PSCA</t>
  </si>
  <si>
    <t xml:space="preserve">AF043498</t>
  </si>
  <si>
    <t xml:space="preserve">Hs.20166</t>
  </si>
  <si>
    <t xml:space="preserve">prostate stem cell antigen</t>
  </si>
  <si>
    <t xml:space="preserve">DKFZP434K115</t>
  </si>
  <si>
    <t xml:space="preserve">AL117639</t>
  </si>
  <si>
    <t xml:space="preserve">Hs.43299</t>
  </si>
  <si>
    <t xml:space="preserve">DKFZP434K115 protein</t>
  </si>
  <si>
    <t xml:space="preserve">IL15RA</t>
  </si>
  <si>
    <t xml:space="preserve">U31628</t>
  </si>
  <si>
    <t xml:space="preserve">Hs.12503</t>
  </si>
  <si>
    <t xml:space="preserve">interleukin 15 receptor, alpha</t>
  </si>
  <si>
    <t xml:space="preserve">DKFZP434J214</t>
  </si>
  <si>
    <t xml:space="preserve">AL080156</t>
  </si>
  <si>
    <t xml:space="preserve">Hs.12813</t>
  </si>
  <si>
    <t xml:space="preserve">DKFZP434J214 protein</t>
  </si>
  <si>
    <t xml:space="preserve">ACADVL</t>
  </si>
  <si>
    <t xml:space="preserve">L46590</t>
  </si>
  <si>
    <t xml:space="preserve">Hs.82208</t>
  </si>
  <si>
    <t xml:space="preserve">acyl-Coenzyme A dehydrogenase, very long chain</t>
  </si>
  <si>
    <t xml:space="preserve">GRIN1</t>
  </si>
  <si>
    <t xml:space="preserve">L13266</t>
  </si>
  <si>
    <t xml:space="preserve">Hs.105</t>
  </si>
  <si>
    <t xml:space="preserve">glutamate receptor, ionotropic, N-methyl D-aspartate 1</t>
  </si>
  <si>
    <t xml:space="preserve">ALDH6</t>
  </si>
  <si>
    <t xml:space="preserve">U07919</t>
  </si>
  <si>
    <t xml:space="preserve">Hs.75746</t>
  </si>
  <si>
    <t xml:space="preserve">aldehyde dehydrogenase 6</t>
  </si>
  <si>
    <t xml:space="preserve">OR2H3</t>
  </si>
  <si>
    <t xml:space="preserve">L35475</t>
  </si>
  <si>
    <t xml:space="preserve">Hs.248169</t>
  </si>
  <si>
    <t xml:space="preserve">olfactory receptor, family 2, subfamily H, member 3</t>
  </si>
  <si>
    <t xml:space="preserve">NRP1</t>
  </si>
  <si>
    <t xml:space="preserve">AL121748</t>
  </si>
  <si>
    <t xml:space="preserve">Hs.69285</t>
  </si>
  <si>
    <t xml:space="preserve">neuropilin 1</t>
  </si>
  <si>
    <t xml:space="preserve">AB033025</t>
  </si>
  <si>
    <t xml:space="preserve">Hs.50081</t>
  </si>
  <si>
    <t xml:space="preserve">Homo sapiens mRNA; cDNA DKFZp586O0118 (from clone DKFZp586O0118)</t>
  </si>
  <si>
    <t xml:space="preserve">KIAA0848</t>
  </si>
  <si>
    <t xml:space="preserve">AB020655</t>
  </si>
  <si>
    <t xml:space="preserve">Hs.101745</t>
  </si>
  <si>
    <t xml:space="preserve">KIAA0848 protein</t>
  </si>
  <si>
    <t xml:space="preserve">AL022163</t>
  </si>
  <si>
    <t xml:space="preserve">Hs.247769</t>
  </si>
  <si>
    <t xml:space="preserve">Human DNA sequence from clone 551E13 on chromosome Xp11.2-11.3 Contains farnesyl pyrophosphate synthetase pseudogene, VT4 protein pseudogene, EST, GSS</t>
  </si>
  <si>
    <t xml:space="preserve">FLJ20516</t>
  </si>
  <si>
    <t xml:space="preserve">AK000523</t>
  </si>
  <si>
    <t xml:space="preserve">Hs.70811</t>
  </si>
  <si>
    <t xml:space="preserve">hypothetical protein FLJ20516</t>
  </si>
  <si>
    <t xml:space="preserve">KIAA0117</t>
  </si>
  <si>
    <t xml:space="preserve">AL133010</t>
  </si>
  <si>
    <t xml:space="preserve">Hs.174135</t>
  </si>
  <si>
    <t xml:space="preserve">KIAA0117 protein</t>
  </si>
  <si>
    <t xml:space="preserve">C21ORF1</t>
  </si>
  <si>
    <t xml:space="preserve">Z50022</t>
  </si>
  <si>
    <t xml:space="preserve">Hs.111126</t>
  </si>
  <si>
    <t xml:space="preserve">chromosome 21 open reading frame 1</t>
  </si>
  <si>
    <t xml:space="preserve">FNTA</t>
  </si>
  <si>
    <t xml:space="preserve">L10413</t>
  </si>
  <si>
    <t xml:space="preserve">Hs.138381</t>
  </si>
  <si>
    <t xml:space="preserve">farnesyltransferase, CAAX box, alpha</t>
  </si>
  <si>
    <t xml:space="preserve">U2AF65</t>
  </si>
  <si>
    <t xml:space="preserve">X64044</t>
  </si>
  <si>
    <t xml:space="preserve">Hs.7655</t>
  </si>
  <si>
    <t xml:space="preserve">U2 small nuclear ribonucleoprotein auxiliary factor (65kD)</t>
  </si>
  <si>
    <t xml:space="preserve">GUCY2D</t>
  </si>
  <si>
    <t xml:space="preserve">M92432</t>
  </si>
  <si>
    <t xml:space="preserve">Hs.1974</t>
  </si>
  <si>
    <t xml:space="preserve">guanylate cyclase 2D, membrane (retina-specific)</t>
  </si>
  <si>
    <t xml:space="preserve">PPARG</t>
  </si>
  <si>
    <t xml:space="preserve">L40904</t>
  </si>
  <si>
    <t xml:space="preserve">Hs.100724</t>
  </si>
  <si>
    <t xml:space="preserve">peroxisome proliferative activated receptor, gamma</t>
  </si>
  <si>
    <t xml:space="preserve">TPD52</t>
  </si>
  <si>
    <t xml:space="preserve">U18914</t>
  </si>
  <si>
    <t xml:space="preserve">Hs.2384</t>
  </si>
  <si>
    <t xml:space="preserve">tumor protein D52</t>
  </si>
  <si>
    <t xml:space="preserve">H1F0</t>
  </si>
  <si>
    <t xml:space="preserve">BC000145</t>
  </si>
  <si>
    <t xml:space="preserve">Hs.226117</t>
  </si>
  <si>
    <t xml:space="preserve">H1 histone family, member 0</t>
  </si>
  <si>
    <t xml:space="preserve">DSIPI</t>
  </si>
  <si>
    <t xml:space="preserve">AL110191</t>
  </si>
  <si>
    <t xml:space="preserve">Hs.75450</t>
  </si>
  <si>
    <t xml:space="preserve">delta sleep inducing peptide, immunoreactor</t>
  </si>
  <si>
    <t xml:space="preserve">NM_021158</t>
  </si>
  <si>
    <t xml:space="preserve">Hs.26802</t>
  </si>
  <si>
    <t xml:space="preserve">Human DNA sequence from clone RP5-1103G7 on chromosome 20p12.2-13. Contains up to five unknown novel genes, the gene for a novel protein kinase domains containing protein similar to phosphoprotein C8FW an the SOX22 gene for SRY (sex-determining region Y)-</t>
  </si>
  <si>
    <t xml:space="preserve">KIAA0288</t>
  </si>
  <si>
    <t xml:space="preserve">AB006626</t>
  </si>
  <si>
    <t xml:space="preserve">Hs.91400</t>
  </si>
  <si>
    <t xml:space="preserve">histone deacetylase A</t>
  </si>
  <si>
    <t xml:space="preserve">SLC25A15</t>
  </si>
  <si>
    <t xml:space="preserve">NM_014252</t>
  </si>
  <si>
    <t xml:space="preserve">Hs.78457</t>
  </si>
  <si>
    <t xml:space="preserve">solute carrier family 25 (mitochondrial carrier; ornithine transporter) member 15</t>
  </si>
  <si>
    <t xml:space="preserve">TNRC15</t>
  </si>
  <si>
    <t xml:space="preserve">AB014542</t>
  </si>
  <si>
    <t xml:space="preserve">Hs.6673</t>
  </si>
  <si>
    <t xml:space="preserve">trinucleotide repeat containing 15</t>
  </si>
  <si>
    <t xml:space="preserve">FBI1</t>
  </si>
  <si>
    <t xml:space="preserve">AF000561</t>
  </si>
  <si>
    <t xml:space="preserve">Hs.104640</t>
  </si>
  <si>
    <t xml:space="preserve">HIV-1 inducer of short transcripts binding protein</t>
  </si>
  <si>
    <t xml:space="preserve">SQSTM1</t>
  </si>
  <si>
    <t xml:space="preserve">U46751</t>
  </si>
  <si>
    <t xml:space="preserve">Hs.182248</t>
  </si>
  <si>
    <t xml:space="preserve">sequestosome 1</t>
  </si>
  <si>
    <t xml:space="preserve">MTRR</t>
  </si>
  <si>
    <t xml:space="preserve">AF025794</t>
  </si>
  <si>
    <t xml:space="preserve">Hs.153792</t>
  </si>
  <si>
    <t xml:space="preserve">5-methyltetrahydrofolate-homocysteine methyltransferase reductase</t>
  </si>
  <si>
    <t xml:space="preserve">DLX4</t>
  </si>
  <si>
    <t xml:space="preserve">U73328</t>
  </si>
  <si>
    <t xml:space="preserve">Hs.172648</t>
  </si>
  <si>
    <t xml:space="preserve">distal-less homeobox 4</t>
  </si>
  <si>
    <t xml:space="preserve">GLP2R</t>
  </si>
  <si>
    <t xml:space="preserve">AF105367</t>
  </si>
  <si>
    <t xml:space="preserve">Hs.248202</t>
  </si>
  <si>
    <t xml:space="preserve">glucagon-like peptide 2 receptor</t>
  </si>
  <si>
    <t xml:space="preserve">DKFZP586M1824</t>
  </si>
  <si>
    <t xml:space="preserve">AL117665</t>
  </si>
  <si>
    <t xml:space="preserve">Hs.25882</t>
  </si>
  <si>
    <t xml:space="preserve">DKFZP586M1824 protein</t>
  </si>
  <si>
    <t xml:space="preserve">POLR2F</t>
  </si>
  <si>
    <t xml:space="preserve">Z27113</t>
  </si>
  <si>
    <t xml:space="preserve">Hs.46405</t>
  </si>
  <si>
    <t xml:space="preserve">polymerase (RNA) II (DNA directed) polypeptide F</t>
  </si>
  <si>
    <t xml:space="preserve">AK000660</t>
  </si>
  <si>
    <t xml:space="preserve">Hs.180059</t>
  </si>
  <si>
    <t xml:space="preserve">Homo sapiens cDNA FLJ20653 fis, clone KAT01739</t>
  </si>
  <si>
    <t xml:space="preserve">PDI</t>
  </si>
  <si>
    <t xml:space="preserve">U19948</t>
  </si>
  <si>
    <t xml:space="preserve">Hs.66581</t>
  </si>
  <si>
    <t xml:space="preserve">protein disulfide isomerase</t>
  </si>
  <si>
    <t xml:space="preserve">MY047</t>
  </si>
  <si>
    <t xml:space="preserve">AF063605</t>
  </si>
  <si>
    <t xml:space="preserve">Hs.11000</t>
  </si>
  <si>
    <t xml:space="preserve">MY047 protein</t>
  </si>
  <si>
    <t xml:space="preserve">AGPAT2</t>
  </si>
  <si>
    <t xml:space="preserve">AF000237</t>
  </si>
  <si>
    <t xml:space="preserve">Hs.209119</t>
  </si>
  <si>
    <t xml:space="preserve">1-acylglycerol-3-phosphate O-acyltransferase 2 (lysophosphatidic acid acyltransferase, beta)</t>
  </si>
  <si>
    <t xml:space="preserve">FLJ10694</t>
  </si>
  <si>
    <t xml:space="preserve">AK001556</t>
  </si>
  <si>
    <t xml:space="preserve">Hs.171835</t>
  </si>
  <si>
    <t xml:space="preserve">hypothetical protein FLJ10694</t>
  </si>
  <si>
    <t xml:space="preserve">HSPC154</t>
  </si>
  <si>
    <t xml:space="preserve">NM_014177</t>
  </si>
  <si>
    <t xml:space="preserve">Hs.7922</t>
  </si>
  <si>
    <t xml:space="preserve">HSPC154 protein</t>
  </si>
  <si>
    <t xml:space="preserve">NEFH</t>
  </si>
  <si>
    <t xml:space="preserve">X15306</t>
  </si>
  <si>
    <t xml:space="preserve">Hs.198760</t>
  </si>
  <si>
    <t xml:space="preserve">neurofilament, heavy polypeptide (200kD)</t>
  </si>
  <si>
    <t xml:space="preserve">AC004744</t>
  </si>
  <si>
    <t xml:space="preserve">Hs.249120</t>
  </si>
  <si>
    <t xml:space="preserve">Homo sapiens BAC clone GS465N13 from 7p15-p21</t>
  </si>
  <si>
    <t xml:space="preserve">LOC51673</t>
  </si>
  <si>
    <t xml:space="preserve">NM_016140</t>
  </si>
  <si>
    <t xml:space="preserve">Hs.110453</t>
  </si>
  <si>
    <t xml:space="preserve">brain specific protein</t>
  </si>
  <si>
    <t xml:space="preserve">CUGBP1</t>
  </si>
  <si>
    <t xml:space="preserve">U63289</t>
  </si>
  <si>
    <t xml:space="preserve">Hs.81248</t>
  </si>
  <si>
    <t xml:space="preserve">CUG triplet repeat, RNA-binding protein 1</t>
  </si>
  <si>
    <t xml:space="preserve">ZIC1</t>
  </si>
  <si>
    <t xml:space="preserve">D76435</t>
  </si>
  <si>
    <t xml:space="preserve">Hs.41154</t>
  </si>
  <si>
    <t xml:space="preserve">Zic family member 1 (odd-paired Drosophila homolog)</t>
  </si>
  <si>
    <t xml:space="preserve">H2AFO</t>
  </si>
  <si>
    <t xml:space="preserve">L19779</t>
  </si>
  <si>
    <t xml:space="preserve">Hs.795</t>
  </si>
  <si>
    <t xml:space="preserve">H2A histone family, member O</t>
  </si>
  <si>
    <t xml:space="preserve">AHNAK</t>
  </si>
  <si>
    <t xml:space="preserve">M80899</t>
  </si>
  <si>
    <t xml:space="preserve">Hs.76549</t>
  </si>
  <si>
    <t xml:space="preserve">AHNAK nucleoprotein (desmoyokin)</t>
  </si>
  <si>
    <t xml:space="preserve">AB037848</t>
  </si>
  <si>
    <t xml:space="preserve">Hs.12365</t>
  </si>
  <si>
    <t xml:space="preserve">Homo sapiens mRNA for KIAA1427 protein, partial cds</t>
  </si>
  <si>
    <t xml:space="preserve">EIF2B2</t>
  </si>
  <si>
    <t xml:space="preserve">AF035280</t>
  </si>
  <si>
    <t xml:space="preserve">Hs.170001</t>
  </si>
  <si>
    <t xml:space="preserve">eukaryotic translation initiation factor 2B, subunit 2 (beta, 39kD)</t>
  </si>
  <si>
    <t xml:space="preserve">FER1L3</t>
  </si>
  <si>
    <t xml:space="preserve">NM_013451</t>
  </si>
  <si>
    <t xml:space="preserve">Hs.43087</t>
  </si>
  <si>
    <t xml:space="preserve">fer-1 (C. elegans)-like 3</t>
  </si>
  <si>
    <t xml:space="preserve">SPINT1</t>
  </si>
  <si>
    <t xml:space="preserve">AB000095</t>
  </si>
  <si>
    <t xml:space="preserve">Hs.233950</t>
  </si>
  <si>
    <t xml:space="preserve">serine protease inhibitor, Kunitz type 1</t>
  </si>
  <si>
    <t xml:space="preserve">PIGF</t>
  </si>
  <si>
    <t xml:space="preserve">D13435</t>
  </si>
  <si>
    <t xml:space="preserve">Hs.166982</t>
  </si>
  <si>
    <t xml:space="preserve">phosphatidylinositol glycan, class F</t>
  </si>
  <si>
    <t xml:space="preserve">NVL</t>
  </si>
  <si>
    <t xml:space="preserve">U68140</t>
  </si>
  <si>
    <t xml:space="preserve">Hs.58927</t>
  </si>
  <si>
    <t xml:space="preserve">nuclear VCP-like</t>
  </si>
  <si>
    <t xml:space="preserve">FLJ10099</t>
  </si>
  <si>
    <t xml:space="preserve">AK000961</t>
  </si>
  <si>
    <t xml:space="preserve">Hs.278619</t>
  </si>
  <si>
    <t xml:space="preserve">hypothetical protein FLJ10099</t>
  </si>
  <si>
    <t xml:space="preserve">AL049382</t>
  </si>
  <si>
    <t xml:space="preserve">Hs.62601</t>
  </si>
  <si>
    <t xml:space="preserve">Homo sapiens mRNA; cDNA DKFZp586K1318 (from clone DKFZp586K1318)</t>
  </si>
  <si>
    <t xml:space="preserve">LSM6</t>
  </si>
  <si>
    <t xml:space="preserve">AJ238098</t>
  </si>
  <si>
    <t xml:space="preserve">Hs.42438</t>
  </si>
  <si>
    <t xml:space="preserve">Sm protein F</t>
  </si>
  <si>
    <t xml:space="preserve">FLJ20315</t>
  </si>
  <si>
    <t xml:space="preserve">AK000322</t>
  </si>
  <si>
    <t xml:space="preserve">Hs.18457</t>
  </si>
  <si>
    <t xml:space="preserve">hypothetical protein FLJ20315</t>
  </si>
  <si>
    <t xml:space="preserve">AL122047</t>
  </si>
  <si>
    <t xml:space="preserve">Hs.23360</t>
  </si>
  <si>
    <t xml:space="preserve">Homo sapiens mRNA; cDNA DKFZp434E0517 (from clone DKFZp434E0517)</t>
  </si>
  <si>
    <t xml:space="preserve">AL021807</t>
  </si>
  <si>
    <t xml:space="preserve">Hs.204383</t>
  </si>
  <si>
    <t xml:space="preserve">Homo sapiens DNA sequence from PAC 86C11 on chromosome 6p21.31-22.1. Contains histone genes H2A/l,H2B.1A,H4,H2A.1b,H3 pseudogene, pheromone receptor pseudogene, ESTs, STS and CpG island</t>
  </si>
  <si>
    <t xml:space="preserve">FACL1</t>
  </si>
  <si>
    <t xml:space="preserve">L09229</t>
  </si>
  <si>
    <t xml:space="preserve">Hs.278333</t>
  </si>
  <si>
    <t xml:space="preserve">fatty-acid-Coenzyme A ligase, long-chain 1</t>
  </si>
  <si>
    <t xml:space="preserve">KIAA0303</t>
  </si>
  <si>
    <t xml:space="preserve">AB002301</t>
  </si>
  <si>
    <t xml:space="preserve">Hs.54985</t>
  </si>
  <si>
    <t xml:space="preserve">KIAA0303 protein</t>
  </si>
  <si>
    <t xml:space="preserve">ALDH3</t>
  </si>
  <si>
    <t xml:space="preserve">M74542</t>
  </si>
  <si>
    <t xml:space="preserve">Hs.575</t>
  </si>
  <si>
    <t xml:space="preserve">aldehyde dehydrogenase 3</t>
  </si>
  <si>
    <t xml:space="preserve">FLJ10315</t>
  </si>
  <si>
    <t xml:space="preserve">AK001177</t>
  </si>
  <si>
    <t xml:space="preserve">Hs.25544</t>
  </si>
  <si>
    <t xml:space="preserve">hypothetical protein FLJ10315</t>
  </si>
  <si>
    <t xml:space="preserve">T= 6hr</t>
  </si>
  <si>
    <t xml:space="preserve">Gene Symbol</t>
  </si>
  <si>
    <t xml:space="preserve">invFC</t>
  </si>
  <si>
    <t xml:space="preserve">KCNG2</t>
  </si>
  <si>
    <t xml:space="preserve">AJ011021</t>
  </si>
  <si>
    <t xml:space="preserve">Hs.247905</t>
  </si>
  <si>
    <t xml:space="preserve">potassium voltage-gated channel, subfamily G, member 2</t>
  </si>
  <si>
    <t xml:space="preserve">KIAA0373</t>
  </si>
  <si>
    <t xml:space="preserve">AB002371</t>
  </si>
  <si>
    <t xml:space="preserve">Hs.150444</t>
  </si>
  <si>
    <t xml:space="preserve">KIAA0373 gene product</t>
  </si>
  <si>
    <t xml:space="preserve">FCN1</t>
  </si>
  <si>
    <t xml:space="preserve">S80990</t>
  </si>
  <si>
    <t xml:space="preserve">Hs.252136</t>
  </si>
  <si>
    <t xml:space="preserve">ficolin (collagen/fibrinogen domain-containing) 1</t>
  </si>
  <si>
    <t xml:space="preserve">GRO3</t>
  </si>
  <si>
    <t xml:space="preserve">M36821</t>
  </si>
  <si>
    <t xml:space="preserve">Hs.89690</t>
  </si>
  <si>
    <t xml:space="preserve">GRO3 oncogene</t>
  </si>
  <si>
    <t xml:space="preserve">HYAL3</t>
  </si>
  <si>
    <t xml:space="preserve">AF040710</t>
  </si>
  <si>
    <t xml:space="preserve">Hs.129910</t>
  </si>
  <si>
    <t xml:space="preserve">hyaluronoglucosaminidase 3</t>
  </si>
  <si>
    <t xml:space="preserve">KIAA0176</t>
  </si>
  <si>
    <t xml:space="preserve">D79998</t>
  </si>
  <si>
    <t xml:space="preserve">Hs.4935</t>
  </si>
  <si>
    <t xml:space="preserve">KIAA0176 protein</t>
  </si>
  <si>
    <t xml:space="preserve">FLJ20558</t>
  </si>
  <si>
    <t xml:space="preserve">AK000565</t>
  </si>
  <si>
    <t xml:space="preserve">Hs.38681</t>
  </si>
  <si>
    <t xml:space="preserve">hypothetical protein FLJ20558</t>
  </si>
  <si>
    <t xml:space="preserve">AC004475</t>
  </si>
  <si>
    <t xml:space="preserve">Hs.15075</t>
  </si>
  <si>
    <t xml:space="preserve">Homo sapiens mRNA; cDNA DKFZp434E2216 (from clone DKFZp434E2216); partial cds</t>
  </si>
  <si>
    <t xml:space="preserve">CYP4A11</t>
  </si>
  <si>
    <t xml:space="preserve">L04751</t>
  </si>
  <si>
    <t xml:space="preserve">Hs.1645</t>
  </si>
  <si>
    <t xml:space="preserve">cytochrome P450, subfamily IVA, polypeptide 11</t>
  </si>
  <si>
    <t xml:space="preserve">AL031687</t>
  </si>
  <si>
    <t xml:space="preserve">Hs.251450</t>
  </si>
  <si>
    <t xml:space="preserve">Human DNA sequence from clone 998H6 on chromosome 20q13.1. Contains the 5' end of the ortholog of rat PB-Cadherin, ESTs, STSs, GSS, two putative CpG islands, genomic marker D20S17 and a ca repeat polymorphism</t>
  </si>
  <si>
    <t xml:space="preserve">PMVK</t>
  </si>
  <si>
    <t xml:space="preserve">L77213</t>
  </si>
  <si>
    <t xml:space="preserve">Hs.30954</t>
  </si>
  <si>
    <t xml:space="preserve">phosphomevalonate kinase</t>
  </si>
  <si>
    <t xml:space="preserve">CHN1</t>
  </si>
  <si>
    <t xml:space="preserve">X51408</t>
  </si>
  <si>
    <t xml:space="preserve">Hs.169965</t>
  </si>
  <si>
    <t xml:space="preserve">chimerin (chimaerin) 1</t>
  </si>
  <si>
    <t xml:space="preserve">B9</t>
  </si>
  <si>
    <t xml:space="preserve">AB030506</t>
  </si>
  <si>
    <t xml:space="preserve">Hs.11955</t>
  </si>
  <si>
    <t xml:space="preserve">B9 protein</t>
  </si>
  <si>
    <t xml:space="preserve">CTSC</t>
  </si>
  <si>
    <t xml:space="preserve">X87212</t>
  </si>
  <si>
    <t xml:space="preserve">Hs.10029</t>
  </si>
  <si>
    <t xml:space="preserve">cathepsin C</t>
  </si>
  <si>
    <t xml:space="preserve">PHB</t>
  </si>
  <si>
    <t xml:space="preserve">NM_002634</t>
  </si>
  <si>
    <t xml:space="preserve">Hs.75323</t>
  </si>
  <si>
    <t xml:space="preserve">prohibitin</t>
  </si>
  <si>
    <t xml:space="preserve">CYP39A1</t>
  </si>
  <si>
    <t xml:space="preserve">AF237982</t>
  </si>
  <si>
    <t xml:space="preserve">Hs.20766</t>
  </si>
  <si>
    <t xml:space="preserve">oxysterol 7alpha-hydroxylase</t>
  </si>
  <si>
    <t xml:space="preserve">AC007954</t>
  </si>
  <si>
    <t xml:space="preserve">Hs.189019</t>
  </si>
  <si>
    <t xml:space="preserve">Untitled</t>
  </si>
  <si>
    <t xml:space="preserve">AK000178</t>
  </si>
  <si>
    <t xml:space="preserve">Hs.24743</t>
  </si>
  <si>
    <t xml:space="preserve">FLJ20171</t>
  </si>
  <si>
    <t xml:space="preserve">hypothetical protein FLJ20171</t>
  </si>
  <si>
    <t xml:space="preserve">FLJ10462</t>
  </si>
  <si>
    <t xml:space="preserve">AK001927</t>
  </si>
  <si>
    <t xml:space="preserve">Hs.100895</t>
  </si>
  <si>
    <t xml:space="preserve">hypothetical protein FLJ10462</t>
  </si>
  <si>
    <t xml:space="preserve">FLJ20303</t>
  </si>
  <si>
    <t xml:space="preserve">AL137737</t>
  </si>
  <si>
    <t xml:space="preserve">Hs.17138</t>
  </si>
  <si>
    <t xml:space="preserve">hypothetical protein FLJ20303</t>
  </si>
  <si>
    <t xml:space="preserve">BECN1</t>
  </si>
  <si>
    <t xml:space="preserve">L38932</t>
  </si>
  <si>
    <t xml:space="preserve">Hs.12272</t>
  </si>
  <si>
    <t xml:space="preserve">beclin 1 (coiled-coil, myosin-like BCL2-interacting protein)</t>
  </si>
  <si>
    <t xml:space="preserve">FLJ20199</t>
  </si>
  <si>
    <t xml:space="preserve">AK000206</t>
  </si>
  <si>
    <t xml:space="preserve">Hs.44579</t>
  </si>
  <si>
    <t xml:space="preserve">hypothetical protein FLJ20199</t>
  </si>
  <si>
    <t xml:space="preserve">GNE</t>
  </si>
  <si>
    <t xml:space="preserve">NM_005476</t>
  </si>
  <si>
    <t xml:space="preserve">Hs.5920</t>
  </si>
  <si>
    <t xml:space="preserve">UDP-N-acetylglucosamine-2-epimerase/N-acetylmannosamine kinase</t>
  </si>
  <si>
    <t xml:space="preserve">CLAPS3</t>
  </si>
  <si>
    <t xml:space="preserve">U91932</t>
  </si>
  <si>
    <t xml:space="preserve">Hs.80917</t>
  </si>
  <si>
    <t xml:space="preserve">adaptor-related protein complex 3, sigma 1 subunit</t>
  </si>
  <si>
    <t xml:space="preserve">DJ159A19.3</t>
  </si>
  <si>
    <t xml:space="preserve">U79259</t>
  </si>
  <si>
    <t xml:space="preserve">Hs.10700</t>
  </si>
  <si>
    <t xml:space="preserve">AJ006206</t>
  </si>
  <si>
    <t xml:space="preserve">Hs.247857</t>
  </si>
  <si>
    <t xml:space="preserve">Homo sapiens MUC-B1 gene, partial, 5'end</t>
  </si>
  <si>
    <t xml:space="preserve">DBT</t>
  </si>
  <si>
    <t xml:space="preserve">X66785</t>
  </si>
  <si>
    <t xml:space="preserve">Hs.139410</t>
  </si>
  <si>
    <t xml:space="preserve">dihydrolipoamide branched chain transacylase (E2 component of branched chain keto acid dehydrogenase complex; maple syrup urine disease)</t>
  </si>
  <si>
    <t xml:space="preserve">CAMP-GEFII</t>
  </si>
  <si>
    <t xml:space="preserve">U78516</t>
  </si>
  <si>
    <t xml:space="preserve">Hs.91971</t>
  </si>
  <si>
    <t xml:space="preserve">cAMP-regulated guanine nucleotide exchange factor II</t>
  </si>
  <si>
    <t xml:space="preserve">T= 8hr</t>
  </si>
  <si>
    <t xml:space="preserve">COPA</t>
  </si>
  <si>
    <t xml:space="preserve">NM_004371</t>
  </si>
  <si>
    <t xml:space="preserve">Hs.75887</t>
  </si>
  <si>
    <t xml:space="preserve">coatomer protein complex, subunit alpha</t>
  </si>
  <si>
    <t xml:space="preserve">ASNS</t>
  </si>
  <si>
    <t xml:space="preserve">AK000379</t>
  </si>
  <si>
    <t xml:space="preserve">Hs.75692</t>
  </si>
  <si>
    <t xml:space="preserve">asparagine synthetase</t>
  </si>
  <si>
    <t xml:space="preserve">PRKCZ</t>
  </si>
  <si>
    <t xml:space="preserve">Z15108</t>
  </si>
  <si>
    <t xml:space="preserve">Hs.78793</t>
  </si>
  <si>
    <t xml:space="preserve">protein kinase C, zeta</t>
  </si>
  <si>
    <t xml:space="preserve">C19ORF3</t>
  </si>
  <si>
    <t xml:space="preserve">AF089816</t>
  </si>
  <si>
    <t xml:space="preserve">Hs.6454</t>
  </si>
  <si>
    <t xml:space="preserve">chromosome 19 open reading frame 3</t>
  </si>
  <si>
    <t xml:space="preserve">HSAJ2425</t>
  </si>
  <si>
    <t xml:space="preserve">AJ002425</t>
  </si>
  <si>
    <t xml:space="preserve">Hs.194790</t>
  </si>
  <si>
    <t xml:space="preserve">p65 protein</t>
  </si>
  <si>
    <t xml:space="preserve">PEX16</t>
  </si>
  <si>
    <t xml:space="preserve">NM_004813</t>
  </si>
  <si>
    <t xml:space="preserve">Hs.100915</t>
  </si>
  <si>
    <t xml:space="preserve">peroxisomal biogenesis factor 16</t>
  </si>
  <si>
    <t xml:space="preserve">EIF4EL3</t>
  </si>
  <si>
    <t xml:space="preserve">AF038957</t>
  </si>
  <si>
    <t xml:space="preserve">Hs.19122</t>
  </si>
  <si>
    <t xml:space="preserve">eukaryotic translation initiation factor 4E-like 3</t>
  </si>
  <si>
    <t xml:space="preserve">HSPC210</t>
  </si>
  <si>
    <t xml:space="preserve">AK000796</t>
  </si>
  <si>
    <t xml:space="preserve">Hs.4104</t>
  </si>
  <si>
    <t xml:space="preserve">PTPRT</t>
  </si>
  <si>
    <t xml:space="preserve">AF043644</t>
  </si>
  <si>
    <t xml:space="preserve">Hs.225952</t>
  </si>
  <si>
    <t xml:space="preserve">protein tyrosine phosphatase, receptor type, T</t>
  </si>
  <si>
    <t xml:space="preserve">AC006276</t>
  </si>
  <si>
    <t xml:space="preserve">Hs.99093</t>
  </si>
  <si>
    <t xml:space="preserve">Homo sapiens chromosome 19, cosmid R28379</t>
  </si>
  <si>
    <t xml:space="preserve">CTBP2</t>
  </si>
  <si>
    <t xml:space="preserve">AF016507</t>
  </si>
  <si>
    <t xml:space="preserve">Hs.171391</t>
  </si>
  <si>
    <t xml:space="preserve">C-terminal binding protein 2</t>
  </si>
  <si>
    <t xml:space="preserve">FXR2</t>
  </si>
  <si>
    <t xml:space="preserve">U31501</t>
  </si>
  <si>
    <t xml:space="preserve">Hs.52788</t>
  </si>
  <si>
    <t xml:space="preserve">fragile X mental retardation, autosomal homolog 2</t>
  </si>
  <si>
    <t xml:space="preserve">NINJ1</t>
  </si>
  <si>
    <t xml:space="preserve">U72661</t>
  </si>
  <si>
    <t xml:space="preserve">Hs.11342</t>
  </si>
  <si>
    <t xml:space="preserve">ninjurin 1; nerve injury-induced protein-1</t>
  </si>
  <si>
    <t xml:space="preserve">SECTM1</t>
  </si>
  <si>
    <t xml:space="preserve">U77643</t>
  </si>
  <si>
    <t xml:space="preserve">Hs.95655</t>
  </si>
  <si>
    <t xml:space="preserve">secreted and transmembrane 1</t>
  </si>
  <si>
    <t xml:space="preserve">PTK9</t>
  </si>
  <si>
    <t xml:space="preserve">U02680</t>
  </si>
  <si>
    <t xml:space="preserve">Hs.82643</t>
  </si>
  <si>
    <t xml:space="preserve">protein tyrosine kinase 9</t>
  </si>
  <si>
    <t xml:space="preserve">S82470</t>
  </si>
  <si>
    <t xml:space="preserve">Hs.78768</t>
  </si>
  <si>
    <t xml:space="preserve">BB1</t>
  </si>
  <si>
    <t xml:space="preserve">BNIP1</t>
  </si>
  <si>
    <t xml:space="preserve">NM_013979</t>
  </si>
  <si>
    <t xml:space="preserve">Hs.77572</t>
  </si>
  <si>
    <t xml:space="preserve">BCL2/adenovirus E1B 19kD-interacting protein 1</t>
  </si>
  <si>
    <t xml:space="preserve">HSD17B2</t>
  </si>
  <si>
    <t xml:space="preserve">L40802</t>
  </si>
  <si>
    <t xml:space="preserve">Hs.155109</t>
  </si>
  <si>
    <t xml:space="preserve">hydroxysteroid (17-beta) dehydrogenase 2</t>
  </si>
  <si>
    <t xml:space="preserve">CSPG5</t>
  </si>
  <si>
    <t xml:space="preserve">AF059274</t>
  </si>
  <si>
    <t xml:space="preserve">Hs.45127</t>
  </si>
  <si>
    <t xml:space="preserve">chondroitin sulfate proteoglycan 5 (neuroglycan C)</t>
  </si>
  <si>
    <t xml:space="preserve">RAB6B</t>
  </si>
  <si>
    <t xml:space="preserve">AF166492</t>
  </si>
  <si>
    <t xml:space="preserve">Hs.277445</t>
  </si>
  <si>
    <t xml:space="preserve">small GTPase RAB6B</t>
  </si>
  <si>
    <t xml:space="preserve">RLF</t>
  </si>
  <si>
    <t xml:space="preserve">U22377</t>
  </si>
  <si>
    <t xml:space="preserve">Hs.13321</t>
  </si>
  <si>
    <t xml:space="preserve">rearranged L-myc fusion sequence</t>
  </si>
  <si>
    <t xml:space="preserve">CDC10</t>
  </si>
  <si>
    <t xml:space="preserve">S72008</t>
  </si>
  <si>
    <t xml:space="preserve">Hs.184326</t>
  </si>
  <si>
    <t xml:space="preserve">cell division cycle 10 (homologous to CDC10 of S. cerevisiae)</t>
  </si>
  <si>
    <t xml:space="preserve">L13</t>
  </si>
  <si>
    <t xml:space="preserve">NM_014078</t>
  </si>
  <si>
    <t xml:space="preserve">Hs.43946</t>
  </si>
  <si>
    <t xml:space="preserve">L13 protein</t>
  </si>
  <si>
    <t xml:space="preserve">AB037851</t>
  </si>
  <si>
    <t xml:space="preserve">Hs.126914</t>
  </si>
  <si>
    <t xml:space="preserve">Homo sapiens mRNA; cDNA DKFZp434F1728 (from clone DKFZp434F1728); partial cds</t>
  </si>
  <si>
    <t xml:space="preserve">ADORA1</t>
  </si>
  <si>
    <t xml:space="preserve">L22214</t>
  </si>
  <si>
    <t xml:space="preserve">Hs.77867</t>
  </si>
  <si>
    <t xml:space="preserve">adenosine A1 receptor</t>
  </si>
  <si>
    <t xml:space="preserve">MLN64</t>
  </si>
  <si>
    <t xml:space="preserve">D38255</t>
  </si>
  <si>
    <t xml:space="preserve">Hs.77628</t>
  </si>
  <si>
    <t xml:space="preserve">steroidogenic acute regulatory protein related</t>
  </si>
  <si>
    <t xml:space="preserve">CTRC</t>
  </si>
  <si>
    <t xml:space="preserve">S82198</t>
  </si>
  <si>
    <t xml:space="preserve">Hs.8709</t>
  </si>
  <si>
    <t xml:space="preserve">chymotrypsin C (caldecrin)</t>
  </si>
  <si>
    <t xml:space="preserve">IL4R</t>
  </si>
  <si>
    <t xml:space="preserve">AC004525</t>
  </si>
  <si>
    <t xml:space="preserve">Hs.75545</t>
  </si>
  <si>
    <t xml:space="preserve">interleukin 4 receptor</t>
  </si>
  <si>
    <t xml:space="preserve">KIAA0112</t>
  </si>
  <si>
    <t xml:space="preserve">D25218</t>
  </si>
  <si>
    <t xml:space="preserve">Hs.71827</t>
  </si>
  <si>
    <t xml:space="preserve">KIAA0112 protein; homolog of yeast ribosome biogenesis regulatory protein RRS1</t>
  </si>
  <si>
    <t xml:space="preserve">HSPC166</t>
  </si>
  <si>
    <t xml:space="preserve">NM_014186</t>
  </si>
  <si>
    <t xml:space="preserve">Hs.279836</t>
  </si>
  <si>
    <t xml:space="preserve">HSPC166 protein</t>
  </si>
  <si>
    <t xml:space="preserve">RRM1</t>
  </si>
  <si>
    <t xml:space="preserve">X59543</t>
  </si>
  <si>
    <t xml:space="preserve">Hs.2934</t>
  </si>
  <si>
    <t xml:space="preserve">ribonucleotide reductase M1 polypeptide</t>
  </si>
  <si>
    <t xml:space="preserve">ACADSB</t>
  </si>
  <si>
    <t xml:space="preserve">U12778</t>
  </si>
  <si>
    <t xml:space="preserve">Hs.81934</t>
  </si>
  <si>
    <t xml:space="preserve">acyl-Coenzyme A dehydrogenase, short/branched chain</t>
  </si>
  <si>
    <t xml:space="preserve">FLJ11320</t>
  </si>
  <si>
    <t xml:space="preserve">AK000527</t>
  </si>
  <si>
    <t xml:space="preserve">Hs.12211</t>
  </si>
  <si>
    <t xml:space="preserve">hypothetical protein FLJ11320</t>
  </si>
  <si>
    <t xml:space="preserve">NPEPPS</t>
  </si>
  <si>
    <t xml:space="preserve">AJ132583</t>
  </si>
  <si>
    <t xml:space="preserve">Hs.132243</t>
  </si>
  <si>
    <t xml:space="preserve">aminopeptidase puromycin sensitive</t>
  </si>
  <si>
    <t xml:space="preserve">FLJ10547</t>
  </si>
  <si>
    <t xml:space="preserve">AK001409</t>
  </si>
  <si>
    <t xml:space="preserve">Hs.274356</t>
  </si>
  <si>
    <t xml:space="preserve">hypothetical protein FLJ10547</t>
  </si>
  <si>
    <t xml:space="preserve">P2RX2</t>
  </si>
  <si>
    <t xml:space="preserve">NM_016318</t>
  </si>
  <si>
    <t xml:space="preserve">Hs.258580</t>
  </si>
  <si>
    <t xml:space="preserve">purinergic receptor P2X, ligand-gated ion channel, 2</t>
  </si>
  <si>
    <t xml:space="preserve">KIAA0543</t>
  </si>
  <si>
    <t xml:space="preserve">AB011115</t>
  </si>
  <si>
    <t xml:space="preserve">Hs.98507</t>
  </si>
  <si>
    <t xml:space="preserve">KIAA0543 protein</t>
  </si>
  <si>
    <t xml:space="preserve">CLU</t>
  </si>
  <si>
    <t xml:space="preserve">M25915</t>
  </si>
  <si>
    <t xml:space="preserve">Hs.75106</t>
  </si>
  <si>
    <t xml:space="preserve">clusterin (complement lysis inhibitor, SP-40,40, sulfated glycoprotein 2, testosterone-repressed prostate message 2, apolipoprotein J)</t>
  </si>
  <si>
    <t xml:space="preserve">NEDD8</t>
  </si>
  <si>
    <t xml:space="preserve">D23662</t>
  </si>
  <si>
    <t xml:space="preserve">Hs.75512</t>
  </si>
  <si>
    <t xml:space="preserve">neural precursor cell expressed, developmentally down-regulated 8</t>
  </si>
  <si>
    <t xml:space="preserve">CL24751</t>
  </si>
  <si>
    <t xml:space="preserve">AF070530</t>
  </si>
  <si>
    <t xml:space="preserve">Hs.29344</t>
  </si>
  <si>
    <t xml:space="preserve">hypothetical protein, clone 24751</t>
  </si>
  <si>
    <t xml:space="preserve">PIP5K1A</t>
  </si>
  <si>
    <t xml:space="preserve">U78575</t>
  </si>
  <si>
    <t xml:space="preserve">Hs.149255</t>
  </si>
  <si>
    <t xml:space="preserve">phosphatidylinositol-4-phosphate 5-kinase, type I, alpha</t>
  </si>
  <si>
    <t xml:space="preserve">PIK3C2B</t>
  </si>
  <si>
    <t xml:space="preserve">Y11312</t>
  </si>
  <si>
    <t xml:space="preserve">Hs.132463</t>
  </si>
  <si>
    <t xml:space="preserve">phosphoinositide-3-kinase, class 2, beta polypeptide</t>
  </si>
  <si>
    <t xml:space="preserve">ZNF205</t>
  </si>
  <si>
    <t xml:space="preserve">AF060865</t>
  </si>
  <si>
    <t xml:space="preserve">Hs.13128</t>
  </si>
  <si>
    <t xml:space="preserve">zinc finger protein 205</t>
  </si>
  <si>
    <t xml:space="preserve">LAGE-1</t>
  </si>
  <si>
    <t xml:space="preserve">AJ223040</t>
  </si>
  <si>
    <t xml:space="preserve">Hs.87225</t>
  </si>
  <si>
    <t xml:space="preserve">LAGE-1 protein</t>
  </si>
  <si>
    <t xml:space="preserve">FLJ10483</t>
  </si>
  <si>
    <t xml:space="preserve">AK001345</t>
  </si>
  <si>
    <t xml:space="preserve">Hs.6877</t>
  </si>
  <si>
    <t xml:space="preserve">hypothetical protein FLJ10483</t>
  </si>
  <si>
    <t xml:space="preserve">KIAA1090</t>
  </si>
  <si>
    <t xml:space="preserve">AB029013</t>
  </si>
  <si>
    <t xml:space="preserve">Hs.278442</t>
  </si>
  <si>
    <t xml:space="preserve">KIAA1090 protein</t>
  </si>
  <si>
    <t xml:space="preserve">DKFZP566E144</t>
  </si>
  <si>
    <t xml:space="preserve">AL110239</t>
  </si>
  <si>
    <t xml:space="preserve">Hs.7527</t>
  </si>
  <si>
    <t xml:space="preserve">DKFZP566E144 protein</t>
  </si>
  <si>
    <t xml:space="preserve">HMOX1</t>
  </si>
  <si>
    <t xml:space="preserve">NM_002133</t>
  </si>
  <si>
    <t xml:space="preserve">Hs.202833</t>
  </si>
  <si>
    <t xml:space="preserve">heme oxygenase (decycling) 1</t>
  </si>
  <si>
    <t xml:space="preserve">AF052122</t>
  </si>
  <si>
    <t xml:space="preserve">Hs.130712</t>
  </si>
  <si>
    <t xml:space="preserve">Homo sapiens clone 23929 mRNA sequence</t>
  </si>
  <si>
    <t xml:space="preserve">PIN</t>
  </si>
  <si>
    <t xml:space="preserve">U32944</t>
  </si>
  <si>
    <t xml:space="preserve">Hs.5120</t>
  </si>
  <si>
    <t xml:space="preserve">dynein, cytoplasmic, light polypeptide</t>
  </si>
  <si>
    <t xml:space="preserve">BUB1</t>
  </si>
  <si>
    <t xml:space="preserve">AF053305</t>
  </si>
  <si>
    <t xml:space="preserve">Hs.98658</t>
  </si>
  <si>
    <t xml:space="preserve">budding uninhibited by benzimidazoles 1 (yeast homolog)</t>
  </si>
  <si>
    <t xml:space="preserve">SPS2</t>
  </si>
  <si>
    <t xml:space="preserve">U43286</t>
  </si>
  <si>
    <t xml:space="preserve">Hs.118725</t>
  </si>
  <si>
    <t xml:space="preserve">selenophosphate synthetase 2</t>
  </si>
  <si>
    <t xml:space="preserve">HNRPDL</t>
  </si>
  <si>
    <t xml:space="preserve">D89678</t>
  </si>
  <si>
    <t xml:space="preserve">Hs.170311</t>
  </si>
  <si>
    <t xml:space="preserve">heterogeneous nuclear ribonucleoprotein D-like</t>
  </si>
  <si>
    <t xml:space="preserve">CBX6</t>
  </si>
  <si>
    <t xml:space="preserve">NM_014292</t>
  </si>
  <si>
    <t xml:space="preserve">Hs.107374</t>
  </si>
  <si>
    <t xml:space="preserve">chromobox homolog 6</t>
  </si>
  <si>
    <t xml:space="preserve">MYO1E</t>
  </si>
  <si>
    <t xml:space="preserve">X98411</t>
  </si>
  <si>
    <t xml:space="preserve">Hs.121555</t>
  </si>
  <si>
    <t xml:space="preserve">myosin IE</t>
  </si>
  <si>
    <t xml:space="preserve">AF038169</t>
  </si>
  <si>
    <t xml:space="preserve">Hs.145567</t>
  </si>
  <si>
    <t xml:space="preserve">GJB1</t>
  </si>
  <si>
    <t xml:space="preserve">X04325</t>
  </si>
  <si>
    <t xml:space="preserve">Hs.2679</t>
  </si>
  <si>
    <t xml:space="preserve">gap junction protein, beta 1, 32kD (connexin 32, Charcot-Marie-Tooth neuropathy, X-linked)</t>
  </si>
  <si>
    <t xml:space="preserve">DGKZ</t>
  </si>
  <si>
    <t xml:space="preserve">U94905</t>
  </si>
  <si>
    <t xml:space="preserve">Hs.89981</t>
  </si>
  <si>
    <t xml:space="preserve">diacylglycerol kinase, zeta (104kD)</t>
  </si>
  <si>
    <t xml:space="preserve">SWAP2</t>
  </si>
  <si>
    <t xml:space="preserve">AF042800</t>
  </si>
  <si>
    <t xml:space="preserve">Hs.43543</t>
  </si>
  <si>
    <t xml:space="preserve">suppressor of white apricot homolog 2</t>
  </si>
  <si>
    <t xml:space="preserve">AL080151</t>
  </si>
  <si>
    <t xml:space="preserve">Hs.97823</t>
  </si>
  <si>
    <t xml:space="preserve">Homo sapiens mRNA; cDNA DKFZp434D024 (from clone DKFZp434D024)</t>
  </si>
  <si>
    <t xml:space="preserve">HECH</t>
  </si>
  <si>
    <t xml:space="preserve">AF136630</t>
  </si>
  <si>
    <t xml:space="preserve">Hs.278554</t>
  </si>
  <si>
    <t xml:space="preserve">heterochromatin-like protein 1</t>
  </si>
  <si>
    <t xml:space="preserve">DKFZP586M121</t>
  </si>
  <si>
    <t xml:space="preserve">AL050138</t>
  </si>
  <si>
    <t xml:space="preserve">Hs.63348</t>
  </si>
  <si>
    <t xml:space="preserve">DKFZP586M121 protein</t>
  </si>
  <si>
    <t xml:space="preserve">KPNB3</t>
  </si>
  <si>
    <t xml:space="preserve">Y08890</t>
  </si>
  <si>
    <t xml:space="preserve">Hs.113503</t>
  </si>
  <si>
    <t xml:space="preserve">karyopherin (importin) beta 3</t>
  </si>
  <si>
    <t xml:space="preserve">MAPK8</t>
  </si>
  <si>
    <t xml:space="preserve">L26318</t>
  </si>
  <si>
    <t xml:space="preserve">Hs.859</t>
  </si>
  <si>
    <t xml:space="preserve">mitogen-activated protein kinase 8</t>
  </si>
  <si>
    <t xml:space="preserve">CDKN3</t>
  </si>
  <si>
    <t xml:space="preserve">L25876</t>
  </si>
  <si>
    <t xml:space="preserve">Hs.84113</t>
  </si>
  <si>
    <t xml:space="preserve">cyclin-dependent kinase inhibitor 3 (CDK2-associated dual specificity phosphatase)</t>
  </si>
  <si>
    <t xml:space="preserve">AL138578</t>
  </si>
  <si>
    <t xml:space="preserve">Hs.266738</t>
  </si>
  <si>
    <t xml:space="preserve">Novel human mRNA from chromosome 22</t>
  </si>
  <si>
    <t xml:space="preserve">KIAA0092</t>
  </si>
  <si>
    <t xml:space="preserve">D42054</t>
  </si>
  <si>
    <t xml:space="preserve">Hs.151791</t>
  </si>
  <si>
    <t xml:space="preserve">KIAA0092 gene product</t>
  </si>
  <si>
    <t xml:space="preserve">POU3F1</t>
  </si>
  <si>
    <t xml:space="preserve">L26494</t>
  </si>
  <si>
    <t xml:space="preserve">Hs.1837</t>
  </si>
  <si>
    <t xml:space="preserve">POU domain, class 3, transcription factor 1</t>
  </si>
  <si>
    <t xml:space="preserve">BTK</t>
  </si>
  <si>
    <t xml:space="preserve">NM_000061</t>
  </si>
  <si>
    <t xml:space="preserve">Hs.159494</t>
  </si>
  <si>
    <t xml:space="preserve">Bruton agammaglobulinemia tyrosine kinase</t>
  </si>
  <si>
    <t xml:space="preserve">ARPC5</t>
  </si>
  <si>
    <t xml:space="preserve">AF006088</t>
  </si>
  <si>
    <t xml:space="preserve">Hs.82425</t>
  </si>
  <si>
    <t xml:space="preserve">actin related protein 2/3 complex, subunit 5 (16 kD)</t>
  </si>
  <si>
    <t xml:space="preserve">FLJ10081</t>
  </si>
  <si>
    <t xml:space="preserve">AB037731</t>
  </si>
  <si>
    <t xml:space="preserve">Hs.7871</t>
  </si>
  <si>
    <t xml:space="preserve">hypothetical protein FLJ10081</t>
  </si>
  <si>
    <t xml:space="preserve">ARVCF</t>
  </si>
  <si>
    <t xml:space="preserve">U51269</t>
  </si>
  <si>
    <t xml:space="preserve">Hs.171900</t>
  </si>
  <si>
    <t xml:space="preserve">armadillo repeat gene deletes in velocardiofacial syndrome</t>
  </si>
  <si>
    <t xml:space="preserve">PRKX</t>
  </si>
  <si>
    <t xml:space="preserve">X85545</t>
  </si>
  <si>
    <t xml:space="preserve">Hs.147996</t>
  </si>
  <si>
    <t xml:space="preserve">protein kinase, X-linked</t>
  </si>
  <si>
    <t xml:space="preserve">DKFZp761A052</t>
  </si>
  <si>
    <t xml:space="preserve">AL137509</t>
  </si>
  <si>
    <t xml:space="preserve">Hs.184029</t>
  </si>
  <si>
    <t xml:space="preserve">hypothetical protein DKFZp761A052</t>
  </si>
  <si>
    <t xml:space="preserve">SNRPG</t>
  </si>
  <si>
    <t xml:space="preserve">X85373</t>
  </si>
  <si>
    <t xml:space="preserve">Hs.77496</t>
  </si>
  <si>
    <t xml:space="preserve">small nuclear ribonucleoprotein polypeptide G</t>
  </si>
  <si>
    <t xml:space="preserve">EPHA1</t>
  </si>
  <si>
    <t xml:space="preserve">FLJ20207</t>
  </si>
  <si>
    <t xml:space="preserve">AK000214</t>
  </si>
  <si>
    <t xml:space="preserve">Hs.129014</t>
  </si>
  <si>
    <t xml:space="preserve">hypothetical protein FLJ20207</t>
  </si>
  <si>
    <t xml:space="preserve">PSMA6</t>
  </si>
  <si>
    <t xml:space="preserve">X59417</t>
  </si>
  <si>
    <t xml:space="preserve">Hs.74077</t>
  </si>
  <si>
    <t xml:space="preserve">proteasome (prosome, macropain) subunit, alpha type, 6</t>
  </si>
  <si>
    <t xml:space="preserve">MCM6</t>
  </si>
  <si>
    <t xml:space="preserve">D84557</t>
  </si>
  <si>
    <t xml:space="preserve">Hs.155462</t>
  </si>
  <si>
    <t xml:space="preserve">minichromosome maintenance deficient (mis5, S. pombe) 6</t>
  </si>
  <si>
    <t xml:space="preserve">LOC51053</t>
  </si>
  <si>
    <t xml:space="preserve">NM_015895</t>
  </si>
  <si>
    <t xml:space="preserve">Hs.234896</t>
  </si>
  <si>
    <t xml:space="preserve">geminin</t>
  </si>
  <si>
    <t xml:space="preserve">EPHB4</t>
  </si>
  <si>
    <t xml:space="preserve">RELB</t>
  </si>
  <si>
    <t xml:space="preserve">M83221</t>
  </si>
  <si>
    <t xml:space="preserve">Hs.858</t>
  </si>
  <si>
    <t xml:space="preserve">v-rel avian reticuloendotheliosis viral oncogene homolog B (nuclear factor of kappa light polypeptide gene enhancer in B-cells 3)</t>
  </si>
  <si>
    <t xml:space="preserve">MAPK14</t>
  </si>
  <si>
    <t xml:space="preserve">L35263</t>
  </si>
  <si>
    <t xml:space="preserve">Hs.79107</t>
  </si>
  <si>
    <t xml:space="preserve">mitogen-activated protein kinase 14</t>
  </si>
  <si>
    <t xml:space="preserve">SULT1A1</t>
  </si>
  <si>
    <t xml:space="preserve">U52852</t>
  </si>
  <si>
    <t xml:space="preserve">Hs.142</t>
  </si>
  <si>
    <t xml:space="preserve">sulfotransferase family 1A, phenol-preferring, member 1</t>
  </si>
  <si>
    <t xml:space="preserve">SAD1</t>
  </si>
  <si>
    <t xml:space="preserve">NM_006590</t>
  </si>
  <si>
    <t xml:space="preserve">Hs.12820</t>
  </si>
  <si>
    <t xml:space="preserve">SnRNP assembly defective 1 homolog</t>
  </si>
  <si>
    <t xml:space="preserve">USP9X</t>
  </si>
  <si>
    <t xml:space="preserve">X98296</t>
  </si>
  <si>
    <t xml:space="preserve">Hs.77578</t>
  </si>
  <si>
    <t xml:space="preserve">ubiquitin specific protease 9, X chromosome (Drosophila fat facets related)</t>
  </si>
  <si>
    <t xml:space="preserve">AL133662</t>
  </si>
  <si>
    <t xml:space="preserve">Hs.65135</t>
  </si>
  <si>
    <t xml:space="preserve">Homo sapiens mRNA; cDNA DKFZp434E0121 (from clone DKFZp434E0121)</t>
  </si>
  <si>
    <t xml:space="preserve">FLJ10349</t>
  </si>
  <si>
    <t xml:space="preserve">AK001211</t>
  </si>
  <si>
    <t xml:space="preserve">Hs.19333</t>
  </si>
  <si>
    <t xml:space="preserve">hypothetical protein FLJ10349</t>
  </si>
  <si>
    <t xml:space="preserve">HSPC068</t>
  </si>
  <si>
    <t xml:space="preserve">NM_016389</t>
  </si>
  <si>
    <t xml:space="preserve">Hs.278987</t>
  </si>
  <si>
    <t xml:space="preserve">FLJ20424</t>
  </si>
  <si>
    <t xml:space="preserve">AK000431</t>
  </si>
  <si>
    <t xml:space="preserve">Hs.8886</t>
  </si>
  <si>
    <t xml:space="preserve">hypothetical protein FLJ20424</t>
  </si>
  <si>
    <t xml:space="preserve">AF087427</t>
  </si>
  <si>
    <t xml:space="preserve">Hs.251503</t>
  </si>
  <si>
    <t xml:space="preserve">Homo sapiens clone 7A immunoglobulin heavy chain variable region gene, partial cds</t>
  </si>
  <si>
    <t xml:space="preserve">FLJ20393</t>
  </si>
  <si>
    <t xml:space="preserve">AK000400</t>
  </si>
  <si>
    <t xml:space="preserve">Hs.272797</t>
  </si>
  <si>
    <t xml:space="preserve">hypothetical protein FLJ20393</t>
  </si>
  <si>
    <t xml:space="preserve">AL137459</t>
  </si>
  <si>
    <t xml:space="preserve">Hs.33104</t>
  </si>
  <si>
    <t xml:space="preserve">Homo sapiens mRNA; cDNA DKFZp434H2121 (from clone DKFZp434H2121); partial cds</t>
  </si>
  <si>
    <t xml:space="preserve">S73288</t>
  </si>
  <si>
    <t xml:space="preserve">Hs.46320</t>
  </si>
  <si>
    <t xml:space="preserve">Small proline-rich protein SPRK [human, odontogenic keratocysts, mRNA Partial, 317 nt]</t>
  </si>
  <si>
    <t xml:space="preserve">AF068296</t>
  </si>
  <si>
    <t xml:space="preserve">Hs.10724</t>
  </si>
  <si>
    <t xml:space="preserve">Homo sapiens HDCMD11P mRNA, partial cds</t>
  </si>
  <si>
    <t xml:space="preserve">VPREB3</t>
  </si>
  <si>
    <t xml:space="preserve">NM_013378</t>
  </si>
  <si>
    <t xml:space="preserve">Hs.136713</t>
  </si>
  <si>
    <t xml:space="preserve">pre-B lymphocyte gene 3</t>
  </si>
  <si>
    <t xml:space="preserve">SFRS11</t>
  </si>
  <si>
    <t xml:space="preserve">M74002</t>
  </si>
  <si>
    <t xml:space="preserve">Hs.184571</t>
  </si>
  <si>
    <t xml:space="preserve">splicing factor, arginine/serine-rich 11</t>
  </si>
  <si>
    <t xml:space="preserve">ACP5</t>
  </si>
  <si>
    <t xml:space="preserve">NM_001611</t>
  </si>
  <si>
    <t xml:space="preserve">Hs.1211</t>
  </si>
  <si>
    <t xml:space="preserve">acid phosphatase 5, tartrate resistant</t>
  </si>
  <si>
    <t xml:space="preserve">KIAA0909</t>
  </si>
  <si>
    <t xml:space="preserve">AB020716</t>
  </si>
  <si>
    <t xml:space="preserve">Hs.107362</t>
  </si>
  <si>
    <t xml:space="preserve">KIAA0909 protein</t>
  </si>
  <si>
    <t xml:space="preserve">ILF2</t>
  </si>
  <si>
    <t xml:space="preserve">U10323</t>
  </si>
  <si>
    <t xml:space="preserve">Hs.75117</t>
  </si>
  <si>
    <t xml:space="preserve">interleukin enhancer binding factor 2, 45kD</t>
  </si>
  <si>
    <t xml:space="preserve">BIN2</t>
  </si>
  <si>
    <t xml:space="preserve">NM_016187</t>
  </si>
  <si>
    <t xml:space="preserve">Hs.278976</t>
  </si>
  <si>
    <t xml:space="preserve">bridging integrator 2</t>
  </si>
  <si>
    <t xml:space="preserve">DKFZP566H073</t>
  </si>
  <si>
    <t xml:space="preserve">AL050060</t>
  </si>
  <si>
    <t xml:space="preserve">Hs.7158</t>
  </si>
  <si>
    <t xml:space="preserve">DKFZP566H073 protein</t>
  </si>
  <si>
    <t xml:space="preserve">DCTD</t>
  </si>
  <si>
    <t xml:space="preserve">L39874</t>
  </si>
  <si>
    <t xml:space="preserve">Hs.76894</t>
  </si>
  <si>
    <t xml:space="preserve">dCMP deaminase</t>
  </si>
  <si>
    <t xml:space="preserve">DKFZP564K2062</t>
  </si>
  <si>
    <t xml:space="preserve">AL080088</t>
  </si>
  <si>
    <t xml:space="preserve">Hs.70877</t>
  </si>
  <si>
    <t xml:space="preserve">DKFZP564K2062 protein</t>
  </si>
  <si>
    <t xml:space="preserve">KIAA0224</t>
  </si>
  <si>
    <t xml:space="preserve">D86977</t>
  </si>
  <si>
    <t xml:space="preserve">Hs.78054</t>
  </si>
  <si>
    <t xml:space="preserve">KIAA0224 gene product</t>
  </si>
  <si>
    <t xml:space="preserve">AF131842</t>
  </si>
  <si>
    <t xml:space="preserve">Hs.163642</t>
  </si>
  <si>
    <t xml:space="preserve">Homo sapiens clone 25187 and 25188 mRNA sequences, partial cds</t>
  </si>
  <si>
    <t xml:space="preserve">ITBA1</t>
  </si>
  <si>
    <t xml:space="preserve">X92475</t>
  </si>
  <si>
    <t xml:space="preserve">Hs.23119</t>
  </si>
  <si>
    <t xml:space="preserve">ITBA1 gene</t>
  </si>
  <si>
    <t xml:space="preserve">TRAP95</t>
  </si>
  <si>
    <t xml:space="preserve">NM_005481</t>
  </si>
  <si>
    <t xml:space="preserve">Hs.31659</t>
  </si>
  <si>
    <t xml:space="preserve">thyroid hormone receptor-associated protein, 95-kD subunit</t>
  </si>
  <si>
    <t xml:space="preserve">APC7</t>
  </si>
  <si>
    <t xml:space="preserve">NM_016238</t>
  </si>
  <si>
    <t xml:space="preserve">Hs.52763</t>
  </si>
  <si>
    <t xml:space="preserve">anaphase-promoting complex subunit 7</t>
  </si>
  <si>
    <t xml:space="preserve">U45432</t>
  </si>
  <si>
    <t xml:space="preserve">Hs.251454</t>
  </si>
  <si>
    <t xml:space="preserve">Human ETV6 gene, promoter region and partial cds</t>
  </si>
  <si>
    <t xml:space="preserve">CGI-96</t>
  </si>
  <si>
    <t xml:space="preserve">NM_015703</t>
  </si>
  <si>
    <t xml:space="preserve">Hs.239934</t>
  </si>
  <si>
    <t xml:space="preserve">CGI-96 protein</t>
  </si>
  <si>
    <t xml:space="preserve">LOC51253</t>
  </si>
  <si>
    <t xml:space="preserve">AF151069</t>
  </si>
  <si>
    <t xml:space="preserve">Hs.4209</t>
  </si>
  <si>
    <t xml:space="preserve">SPUVE</t>
  </si>
  <si>
    <t xml:space="preserve">AF015287</t>
  </si>
  <si>
    <t xml:space="preserve">Hs.154737</t>
  </si>
  <si>
    <t xml:space="preserve">serine protease, umbilical endothelium</t>
  </si>
  <si>
    <t xml:space="preserve">LOC51708</t>
  </si>
  <si>
    <t xml:space="preserve">NM_016253</t>
  </si>
  <si>
    <t xml:space="preserve">Hs.279801</t>
  </si>
  <si>
    <t xml:space="preserve">3-alpha hydroxysteroid dehydrogenase type IIb</t>
  </si>
  <si>
    <t xml:space="preserve">ATP1B1</t>
  </si>
  <si>
    <t xml:space="preserve">X03747</t>
  </si>
  <si>
    <t xml:space="preserve">Hs.78629</t>
  </si>
  <si>
    <t xml:space="preserve">ATPase, Na+/K+ transporting, beta 1 polypeptide</t>
  </si>
  <si>
    <t xml:space="preserve">BCAS1</t>
  </si>
  <si>
    <t xml:space="preserve">AF041260</t>
  </si>
  <si>
    <t xml:space="preserve">Hs.129057</t>
  </si>
  <si>
    <t xml:space="preserve">breast carcinoma amplified sequence 1</t>
  </si>
  <si>
    <t xml:space="preserve">CDC14B</t>
  </si>
  <si>
    <t xml:space="preserve">NM_003671</t>
  </si>
  <si>
    <t xml:space="preserve">Hs.240122</t>
  </si>
  <si>
    <t xml:space="preserve">CDC14 (cell division cycle 14, S. cerevisiae) homolog B</t>
  </si>
  <si>
    <t xml:space="preserve">LOC51249</t>
  </si>
  <si>
    <t xml:space="preserve">AF151063</t>
  </si>
  <si>
    <t xml:space="preserve">Hs.184456</t>
  </si>
  <si>
    <t xml:space="preserve">DUSP10</t>
  </si>
  <si>
    <t xml:space="preserve">AB026436</t>
  </si>
  <si>
    <t xml:space="preserve">Hs.177534</t>
  </si>
  <si>
    <t xml:space="preserve">dual specificity phosphatase 10</t>
  </si>
  <si>
    <t xml:space="preserve">FLJ20484</t>
  </si>
  <si>
    <t xml:space="preserve">AK000491</t>
  </si>
  <si>
    <t xml:space="preserve">Hs.5080</t>
  </si>
  <si>
    <t xml:space="preserve">hypothetical protein FLJ20484</t>
  </si>
  <si>
    <t xml:space="preserve">SLC7A5</t>
  </si>
  <si>
    <t xml:space="preserve">AB018009</t>
  </si>
  <si>
    <t xml:space="preserve">Hs.184601</t>
  </si>
  <si>
    <t xml:space="preserve">solute carrier family 7 (cationic amino acid transporter, y+ system), member 5</t>
  </si>
  <si>
    <t xml:space="preserve">RAC2</t>
  </si>
  <si>
    <t xml:space="preserve">M64595</t>
  </si>
  <si>
    <t xml:space="preserve">Hs.279794</t>
  </si>
  <si>
    <t xml:space="preserve">ras-related C3 botulinum toxin substrate 2 (rho family, small GTP binding protein Rac2)</t>
  </si>
  <si>
    <t xml:space="preserve">ZNF145</t>
  </si>
  <si>
    <t xml:space="preserve">Z19002</t>
  </si>
  <si>
    <t xml:space="preserve">Hs.37096</t>
  </si>
  <si>
    <t xml:space="preserve">zinc finger protein 145 (Kruppel-like, expressed in promyelocytic leukemia)</t>
  </si>
  <si>
    <t xml:space="preserve">GYG2</t>
  </si>
  <si>
    <t xml:space="preserve">U94362</t>
  </si>
  <si>
    <t xml:space="preserve">Hs.58589</t>
  </si>
  <si>
    <t xml:space="preserve">glycogenin 2</t>
  </si>
  <si>
    <t xml:space="preserve">VAMP4</t>
  </si>
  <si>
    <t xml:space="preserve">AL035296</t>
  </si>
  <si>
    <t xml:space="preserve">Hs.102664</t>
  </si>
  <si>
    <t xml:space="preserve">vesicle-associated membrane protein 4</t>
  </si>
  <si>
    <t xml:space="preserve">L07044</t>
  </si>
  <si>
    <t xml:space="preserve">Hs.250857</t>
  </si>
  <si>
    <t xml:space="preserve">Homo sapiens calcium/calmodulin-dependent protein kinase II mRNA, partial cds</t>
  </si>
  <si>
    <t xml:space="preserve">D4S234E</t>
  </si>
  <si>
    <t xml:space="preserve">M98528</t>
  </si>
  <si>
    <t xml:space="preserve">Hs.79404</t>
  </si>
  <si>
    <t xml:space="preserve">neuron-specific protein</t>
  </si>
  <si>
    <t xml:space="preserve">FSTL1</t>
  </si>
  <si>
    <t xml:space="preserve">D89937</t>
  </si>
  <si>
    <t xml:space="preserve">Hs.155712</t>
  </si>
  <si>
    <t xml:space="preserve">follistatin-like 1</t>
  </si>
  <si>
    <t xml:space="preserve">KIAA0339</t>
  </si>
  <si>
    <t xml:space="preserve">AB002337</t>
  </si>
  <si>
    <t xml:space="preserve">Hs.112078</t>
  </si>
  <si>
    <t xml:space="preserve">KIAA0339 gene product</t>
  </si>
  <si>
    <t xml:space="preserve">WARS2</t>
  </si>
  <si>
    <t xml:space="preserve">AJ242739</t>
  </si>
  <si>
    <t xml:space="preserve">Hs.227274</t>
  </si>
  <si>
    <t xml:space="preserve">tryptophanyl tRNA synthetase 2 (mitochondrial)</t>
  </si>
  <si>
    <t xml:space="preserve">CLONE-23970</t>
  </si>
  <si>
    <t xml:space="preserve">M92439</t>
  </si>
  <si>
    <t xml:space="preserve">Hs.182490</t>
  </si>
  <si>
    <t xml:space="preserve">leucine-rich protein mRNA</t>
  </si>
  <si>
    <t xml:space="preserve">TAO1</t>
  </si>
  <si>
    <t xml:space="preserve">AB020688</t>
  </si>
  <si>
    <t xml:space="preserve">Hs.122823</t>
  </si>
  <si>
    <t xml:space="preserve">thousand and one amino acid protein kinase</t>
  </si>
  <si>
    <t xml:space="preserve">TNKS</t>
  </si>
  <si>
    <t xml:space="preserve">AF082557</t>
  </si>
  <si>
    <t xml:space="preserve">Hs.131814</t>
  </si>
  <si>
    <t xml:space="preserve">tankyrase, TRF1-interacting ankyrin-related ADP-ribose polymerase</t>
  </si>
  <si>
    <t xml:space="preserve">LOC51660</t>
  </si>
  <si>
    <t xml:space="preserve">NM_016098</t>
  </si>
  <si>
    <t xml:space="preserve">Hs.108725</t>
  </si>
  <si>
    <t xml:space="preserve">HSPC040 protein</t>
  </si>
  <si>
    <t xml:space="preserve">POLA2</t>
  </si>
  <si>
    <t xml:space="preserve">L24559</t>
  </si>
  <si>
    <t xml:space="preserve">Hs.81942</t>
  </si>
  <si>
    <t xml:space="preserve">polymerase (DNA-directed), alpha (70kD)</t>
  </si>
  <si>
    <t xml:space="preserve">CDKN2D</t>
  </si>
  <si>
    <t xml:space="preserve">U40343</t>
  </si>
  <si>
    <t xml:space="preserve">Hs.29656</t>
  </si>
  <si>
    <t xml:space="preserve">cyclin-dependent kinase inhibitor 2D (p19, inhibits CDK4)</t>
  </si>
  <si>
    <t xml:space="preserve">SOX3</t>
  </si>
  <si>
    <t xml:space="preserve">AL121875</t>
  </si>
  <si>
    <t xml:space="preserve">Hs.157429</t>
  </si>
  <si>
    <t xml:space="preserve">SRY (sex determining region Y)-box 3</t>
  </si>
  <si>
    <t xml:space="preserve">PTPN1</t>
  </si>
  <si>
    <t xml:space="preserve">M31724</t>
  </si>
  <si>
    <t xml:space="preserve">Hs.155894</t>
  </si>
  <si>
    <t xml:space="preserve">protein tyrosine phosphatase, non-receptor type 1</t>
  </si>
  <si>
    <t xml:space="preserve">FLJ10326</t>
  </si>
  <si>
    <t xml:space="preserve">AK001188</t>
  </si>
  <si>
    <t xml:space="preserve">Hs.262823</t>
  </si>
  <si>
    <t xml:space="preserve">hypothetical protein FLJ10326</t>
  </si>
  <si>
    <t xml:space="preserve">X93006</t>
  </si>
  <si>
    <t xml:space="preserve">Hs.248030</t>
  </si>
  <si>
    <t xml:space="preserve">H.sapiens mRNA for IgG lambda light chain V-J-C region (clone Tgl11)</t>
  </si>
  <si>
    <t xml:space="preserve">MCM7</t>
  </si>
  <si>
    <t xml:space="preserve">D55716</t>
  </si>
  <si>
    <t xml:space="preserve">Hs.77152</t>
  </si>
  <si>
    <t xml:space="preserve">minichromosome maintenance deficient (S. cerevisiae) 7</t>
  </si>
  <si>
    <t xml:space="preserve">M81780</t>
  </si>
  <si>
    <t xml:space="preserve">Hs.247961</t>
  </si>
  <si>
    <t xml:space="preserve">Homo sapiens acid sphingomyelinase (SMPD1) gene, complete cds, ORF's 1-3, complete cds's</t>
  </si>
  <si>
    <t xml:space="preserve">PSMD12</t>
  </si>
  <si>
    <t xml:space="preserve">AB003103</t>
  </si>
  <si>
    <t xml:space="preserve">Hs.4295</t>
  </si>
  <si>
    <t xml:space="preserve">proteasome (prosome, macropain) 26S subunit, non-ATPase, 12</t>
  </si>
  <si>
    <t xml:space="preserve">CHD1</t>
  </si>
  <si>
    <t xml:space="preserve">AF006513</t>
  </si>
  <si>
    <t xml:space="preserve">Hs.22670</t>
  </si>
  <si>
    <t xml:space="preserve">chromodomain helicase DNA binding protein 1</t>
  </si>
  <si>
    <t xml:space="preserve">ACT</t>
  </si>
  <si>
    <t xml:space="preserve">AB018319</t>
  </si>
  <si>
    <t xml:space="preserve">Hs.5460</t>
  </si>
  <si>
    <t xml:space="preserve">activator of CREM in testis</t>
  </si>
  <si>
    <t xml:space="preserve">TM9SF2</t>
  </si>
  <si>
    <t xml:space="preserve">U81006</t>
  </si>
  <si>
    <t xml:space="preserve">Hs.28757</t>
  </si>
  <si>
    <t xml:space="preserve">transmembrane 9 superfamily member 2</t>
  </si>
  <si>
    <t xml:space="preserve">CLDN7</t>
  </si>
  <si>
    <t xml:space="preserve">AJ011497</t>
  </si>
  <si>
    <t xml:space="preserve">Hs.278562</t>
  </si>
  <si>
    <t xml:space="preserve">claudin 7</t>
  </si>
  <si>
    <t xml:space="preserve">NOC4</t>
  </si>
  <si>
    <t xml:space="preserve">NM_006067</t>
  </si>
  <si>
    <t xml:space="preserve">Hs.173162</t>
  </si>
  <si>
    <t xml:space="preserve">neighbor of COX4</t>
  </si>
  <si>
    <t xml:space="preserve">FLJ10034</t>
  </si>
  <si>
    <t xml:space="preserve">AK000896</t>
  </si>
  <si>
    <t xml:space="preserve">Hs.272205</t>
  </si>
  <si>
    <t xml:space="preserve">hypothetical protein FLJ10034</t>
  </si>
  <si>
    <t xml:space="preserve">AL050217</t>
  </si>
  <si>
    <t xml:space="preserve">Hs.93127</t>
  </si>
  <si>
    <t xml:space="preserve">Homo sapiens mRNA; cDNA DKFZp586I0523 (from clone DKFZp586I0523)</t>
  </si>
  <si>
    <t xml:space="preserve">KIAA1011</t>
  </si>
  <si>
    <t xml:space="preserve">AL080133</t>
  </si>
  <si>
    <t xml:space="preserve">Hs.57749</t>
  </si>
  <si>
    <t xml:space="preserve">KIAA1011 protein</t>
  </si>
  <si>
    <t xml:space="preserve">UBL4</t>
  </si>
  <si>
    <t xml:space="preserve">AK000405</t>
  </si>
  <si>
    <t xml:space="preserve">Hs.76480</t>
  </si>
  <si>
    <t xml:space="preserve">ubiquitin-like 4</t>
  </si>
  <si>
    <t xml:space="preserve">KIAA0707</t>
  </si>
  <si>
    <t xml:space="preserve">AB014607</t>
  </si>
  <si>
    <t xml:space="preserve">Hs.234786</t>
  </si>
  <si>
    <t xml:space="preserve">KIAA0707 protein</t>
  </si>
  <si>
    <t xml:space="preserve">AF052183</t>
  </si>
  <si>
    <t xml:space="preserve">Hs.11039</t>
  </si>
  <si>
    <t xml:space="preserve">Homo sapiens clone 24804 mRNA sequence</t>
  </si>
  <si>
    <t xml:space="preserve">LOC51096</t>
  </si>
  <si>
    <t xml:space="preserve">NM_016001</t>
  </si>
  <si>
    <t xml:space="preserve">Hs.6153</t>
  </si>
  <si>
    <t xml:space="preserve">CGI-48 protein</t>
  </si>
  <si>
    <t xml:space="preserve">MMP10</t>
  </si>
  <si>
    <t xml:space="preserve">X07820</t>
  </si>
  <si>
    <t xml:space="preserve">Hs.2258</t>
  </si>
  <si>
    <t xml:space="preserve">matrix metalloproteinase 10 (stromelysin 2)</t>
  </si>
  <si>
    <t xml:space="preserve">DIAPH1</t>
  </si>
  <si>
    <t xml:space="preserve">AF051782</t>
  </si>
  <si>
    <t xml:space="preserve">Hs.26584</t>
  </si>
  <si>
    <t xml:space="preserve">diaphanous (Drosophila, homolog) 1</t>
  </si>
  <si>
    <t xml:space="preserve">GIPR</t>
  </si>
  <si>
    <t xml:space="preserve">X81832</t>
  </si>
  <si>
    <t xml:space="preserve">Hs.251412</t>
  </si>
  <si>
    <t xml:space="preserve">gastric inhibitory polypeptide receptor</t>
  </si>
  <si>
    <t xml:space="preserve">AJ133115</t>
  </si>
  <si>
    <t xml:space="preserve">Hs.102447</t>
  </si>
  <si>
    <t xml:space="preserve">Homo sapiens mRNA for TSC-22-like protein</t>
  </si>
  <si>
    <t xml:space="preserve">CHK</t>
  </si>
  <si>
    <t xml:space="preserve">D10704</t>
  </si>
  <si>
    <t xml:space="preserve">Hs.77221</t>
  </si>
  <si>
    <t xml:space="preserve">choline kinase</t>
  </si>
  <si>
    <t xml:space="preserve">TBCC</t>
  </si>
  <si>
    <t xml:space="preserve">U61234</t>
  </si>
  <si>
    <t xml:space="preserve">Hs.75064</t>
  </si>
  <si>
    <t xml:space="preserve">tubulin-specific chaperone c</t>
  </si>
  <si>
    <t xml:space="preserve">STK15</t>
  </si>
  <si>
    <t xml:space="preserve">AF011468</t>
  </si>
  <si>
    <t xml:space="preserve">Hs.48915</t>
  </si>
  <si>
    <t xml:space="preserve">serine/threonine kinase 15</t>
  </si>
  <si>
    <t xml:space="preserve">MYBPH</t>
  </si>
  <si>
    <t xml:space="preserve">U27266</t>
  </si>
  <si>
    <t xml:space="preserve">Hs.927</t>
  </si>
  <si>
    <t xml:space="preserve">myosin-binding protein H</t>
  </si>
  <si>
    <t xml:space="preserve">CEL</t>
  </si>
  <si>
    <t xml:space="preserve">M54994</t>
  </si>
  <si>
    <t xml:space="preserve">Hs.99918</t>
  </si>
  <si>
    <t xml:space="preserve">carboxyl ester lipase (bile salt-stimulated lipase)</t>
  </si>
  <si>
    <t xml:space="preserve">OAS2</t>
  </si>
  <si>
    <t xml:space="preserve">M87284</t>
  </si>
  <si>
    <t xml:space="preserve">Hs.264981</t>
  </si>
  <si>
    <t xml:space="preserve">2'-5'oligoadenylate synthetase 2</t>
  </si>
  <si>
    <t xml:space="preserve">MYOD1</t>
  </si>
  <si>
    <t xml:space="preserve">AB033767</t>
  </si>
  <si>
    <t xml:space="preserve">Hs.22391</t>
  </si>
  <si>
    <t xml:space="preserve">myogenic factor 3</t>
  </si>
  <si>
    <t xml:space="preserve">KRT7</t>
  </si>
  <si>
    <t xml:space="preserve">AJ238246</t>
  </si>
  <si>
    <t xml:space="preserve">Hs.23881</t>
  </si>
  <si>
    <t xml:space="preserve">keratin 7</t>
  </si>
  <si>
    <t xml:space="preserve">UBE1C</t>
  </si>
  <si>
    <t xml:space="preserve">AF046024</t>
  </si>
  <si>
    <t xml:space="preserve">Hs.154320</t>
  </si>
  <si>
    <t xml:space="preserve">ubiquitin-activating enzyme E1C (homologous to yeast UBA3)</t>
  </si>
  <si>
    <t xml:space="preserve">KIAA0016</t>
  </si>
  <si>
    <t xml:space="preserve">D13641</t>
  </si>
  <si>
    <t xml:space="preserve">Hs.75187</t>
  </si>
  <si>
    <t xml:space="preserve">translocase of outer mitochondrial membrane 20 (yeast) homolog</t>
  </si>
  <si>
    <t xml:space="preserve">BLMH</t>
  </si>
  <si>
    <t xml:space="preserve">X92106</t>
  </si>
  <si>
    <t xml:space="preserve">Hs.78943</t>
  </si>
  <si>
    <t xml:space="preserve">bleomycin hydrolase</t>
  </si>
  <si>
    <t xml:space="preserve">MDM4</t>
  </si>
  <si>
    <t xml:space="preserve">AF007111</t>
  </si>
  <si>
    <t xml:space="preserve">Hs.101874</t>
  </si>
  <si>
    <t xml:space="preserve">mouse double minute 4, human homolog of; p53-binding protein</t>
  </si>
  <si>
    <t xml:space="preserve">ZW10</t>
  </si>
  <si>
    <t xml:space="preserve">U54996</t>
  </si>
  <si>
    <t xml:space="preserve">Hs.13512</t>
  </si>
  <si>
    <t xml:space="preserve">ZW10 (Drosophila) homolog, centromere/kinetochore protein</t>
  </si>
  <si>
    <t xml:space="preserve">KIAA0955</t>
  </si>
  <si>
    <t xml:space="preserve">AB023172</t>
  </si>
  <si>
    <t xml:space="preserve">Hs.10031</t>
  </si>
  <si>
    <t xml:space="preserve">KIAA0955 protein</t>
  </si>
  <si>
    <t xml:space="preserve">KIAA0197</t>
  </si>
  <si>
    <t xml:space="preserve">D83781</t>
  </si>
  <si>
    <t xml:space="preserve">Hs.22559</t>
  </si>
  <si>
    <t xml:space="preserve">KIAA0197 protein</t>
  </si>
  <si>
    <t xml:space="preserve">FLJ20360</t>
  </si>
  <si>
    <t xml:space="preserve">AK000367</t>
  </si>
  <si>
    <t xml:space="preserve">Hs.26434</t>
  </si>
  <si>
    <t xml:space="preserve">hypothetical protein FLJ20360</t>
  </si>
  <si>
    <t xml:space="preserve">AL022727</t>
  </si>
  <si>
    <t xml:space="preserve">Hs.163518</t>
  </si>
  <si>
    <t xml:space="preserve">Human DNA sequence from clone 80I19 on chromosome 6p21.31-22.2 Contains genes and pseudogenes for olfactory receptor-like proteins, STS, GSS</t>
  </si>
  <si>
    <t xml:space="preserve">KIAA0346</t>
  </si>
  <si>
    <t xml:space="preserve">AB002344</t>
  </si>
  <si>
    <t xml:space="preserve">Hs.103915</t>
  </si>
  <si>
    <t xml:space="preserve">KIAA0346 protein</t>
  </si>
  <si>
    <t xml:space="preserve">TPM1</t>
  </si>
  <si>
    <t xml:space="preserve">AL050179</t>
  </si>
  <si>
    <t xml:space="preserve">Hs.77899</t>
  </si>
  <si>
    <t xml:space="preserve">tropomyosin 1 (alpha)</t>
  </si>
  <si>
    <t xml:space="preserve">DIO3</t>
  </si>
  <si>
    <t xml:space="preserve">S79854</t>
  </si>
  <si>
    <t xml:space="preserve">Hs.49322</t>
  </si>
  <si>
    <t xml:space="preserve">deiodinase, iodothyronine, type III</t>
  </si>
  <si>
    <t xml:space="preserve">SRM160</t>
  </si>
  <si>
    <t xml:space="preserve">AF048977</t>
  </si>
  <si>
    <t xml:space="preserve">Hs.18192</t>
  </si>
  <si>
    <t xml:space="preserve">Ser/Arg-related nuclear matrix protein (plenty of prolines 101-like)</t>
  </si>
  <si>
    <t xml:space="preserve">DDX3</t>
  </si>
  <si>
    <t xml:space="preserve">AF000982</t>
  </si>
  <si>
    <t xml:space="preserve">Hs.147916</t>
  </si>
  <si>
    <t xml:space="preserve">DEAD/H (Asp-Glu-Ala-Asp/His) box polypeptide 3</t>
  </si>
  <si>
    <t xml:space="preserve">GPR45</t>
  </si>
  <si>
    <t xml:space="preserve">U92642</t>
  </si>
  <si>
    <t xml:space="preserve">Hs.129701</t>
  </si>
  <si>
    <t xml:space="preserve">G protein-coupled receptor 45</t>
  </si>
  <si>
    <t xml:space="preserve">NR4A1</t>
  </si>
  <si>
    <t xml:space="preserve">D49728</t>
  </si>
  <si>
    <t xml:space="preserve">Hs.1119</t>
  </si>
  <si>
    <t xml:space="preserve">nuclear receptor subfamily 4, group A, member 1</t>
  </si>
  <si>
    <t xml:space="preserve">TCF17</t>
  </si>
  <si>
    <t xml:space="preserve">AF116030</t>
  </si>
  <si>
    <t xml:space="preserve">Hs.100932</t>
  </si>
  <si>
    <t xml:space="preserve">transcription factor 17</t>
  </si>
  <si>
    <t xml:space="preserve">TPD52L2</t>
  </si>
  <si>
    <t xml:space="preserve">AF004430</t>
  </si>
  <si>
    <t xml:space="preserve">Hs.154718</t>
  </si>
  <si>
    <t xml:space="preserve">tumor protein D52-like 2</t>
  </si>
  <si>
    <t xml:space="preserve">RAD23A</t>
  </si>
  <si>
    <t xml:space="preserve">D21235</t>
  </si>
  <si>
    <t xml:space="preserve">Hs.180455</t>
  </si>
  <si>
    <t xml:space="preserve">RAD23 (S. cerevisiae) homolog A</t>
  </si>
  <si>
    <t xml:space="preserve">AL050297</t>
  </si>
  <si>
    <t xml:space="preserve">Hs.25894</t>
  </si>
  <si>
    <t xml:space="preserve">Homo sapiens mRNA; cDNA DKFZp564N123 (from clone DKFZp564N123); partial cds</t>
  </si>
  <si>
    <t xml:space="preserve">FLJ10749</t>
  </si>
  <si>
    <t xml:space="preserve">AK001611</t>
  </si>
  <si>
    <t xml:space="preserve">Hs.24641</t>
  </si>
  <si>
    <t xml:space="preserve">hypothetical protein FLJ10749</t>
  </si>
  <si>
    <t xml:space="preserve">ADAMTS1</t>
  </si>
  <si>
    <t xml:space="preserve">AB037767</t>
  </si>
  <si>
    <t xml:space="preserve">Hs.8230</t>
  </si>
  <si>
    <t xml:space="preserve">a disintegrin-like and metalloprotease (reprolysin type) with thrombospondin type 1 motif, 1</t>
  </si>
  <si>
    <t xml:space="preserve">TMEM2</t>
  </si>
  <si>
    <t xml:space="preserve">AF137030</t>
  </si>
  <si>
    <t xml:space="preserve">Hs.160417</t>
  </si>
  <si>
    <t xml:space="preserve">transmembrane protein 2</t>
  </si>
  <si>
    <t xml:space="preserve">ARHGDIG</t>
  </si>
  <si>
    <t xml:space="preserve">AF080237</t>
  </si>
  <si>
    <t xml:space="preserve">Hs.121516</t>
  </si>
  <si>
    <t xml:space="preserve">Rho GDP dissociation inhibitor (GDI) gamma</t>
  </si>
  <si>
    <t xml:space="preserve">ANXA3</t>
  </si>
  <si>
    <t xml:space="preserve">M20560</t>
  </si>
  <si>
    <t xml:space="preserve">Hs.1378</t>
  </si>
  <si>
    <t xml:space="preserve">annexin A3</t>
  </si>
  <si>
    <t xml:space="preserve">NR1H4</t>
  </si>
  <si>
    <t xml:space="preserve">U68233</t>
  </si>
  <si>
    <t xml:space="preserve">Hs.171683</t>
  </si>
  <si>
    <t xml:space="preserve">nuclear receptor subfamily 1, group H, member 4</t>
  </si>
  <si>
    <t xml:space="preserve">AF005220</t>
  </si>
  <si>
    <t xml:space="preserve">Hs.158309</t>
  </si>
  <si>
    <t xml:space="preserve">Homo sapiens mRNA for NUP98-HOXD13 fusion protein, partial cds</t>
  </si>
  <si>
    <t xml:space="preserve">VNN2</t>
  </si>
  <si>
    <t xml:space="preserve">NM_004665</t>
  </si>
  <si>
    <t xml:space="preserve">Hs.121102</t>
  </si>
  <si>
    <t xml:space="preserve">Vanin 2</t>
  </si>
  <si>
    <t xml:space="preserve">X80240</t>
  </si>
  <si>
    <t xml:space="preserve">Hs.247791</t>
  </si>
  <si>
    <t xml:space="preserve">H.sapiens endogenous retrovirus HERV-KC4 DNA</t>
  </si>
  <si>
    <t xml:space="preserve">SORL1</t>
  </si>
  <si>
    <t xml:space="preserve">NM_003105</t>
  </si>
  <si>
    <t xml:space="preserve">Hs.278571</t>
  </si>
  <si>
    <t xml:space="preserve">sortilin-related receptor, L(DLR class) A repeats-containing</t>
  </si>
  <si>
    <t xml:space="preserve">TCEB1L</t>
  </si>
  <si>
    <t xml:space="preserve">Z47087</t>
  </si>
  <si>
    <t xml:space="preserve">Hs.182643</t>
  </si>
  <si>
    <t xml:space="preserve">transcription elongation factor B (SIII), polypeptide 1-like</t>
  </si>
  <si>
    <t xml:space="preserve">AL137342</t>
  </si>
  <si>
    <t xml:space="preserve">Hs.274293</t>
  </si>
  <si>
    <t xml:space="preserve">Homo sapiens mRNA; cDNA DKFZp761G1111 (from clone DKFZp761G1111)</t>
  </si>
  <si>
    <t xml:space="preserve">DXS423E</t>
  </si>
  <si>
    <t xml:space="preserve">D80000</t>
  </si>
  <si>
    <t xml:space="preserve">Hs.211602</t>
  </si>
  <si>
    <t xml:space="preserve">Segregation of mitotic chromosomes 1 (SMC1, yeast human homolog of;</t>
  </si>
  <si>
    <t xml:space="preserve">TNFRSF6B</t>
  </si>
  <si>
    <t xml:space="preserve">AF104419</t>
  </si>
  <si>
    <t xml:space="preserve">Hs.278556</t>
  </si>
  <si>
    <t xml:space="preserve">tumor necrosis factor receptor superfamily, member 6b, decoy</t>
  </si>
  <si>
    <t xml:space="preserve">RAB27A</t>
  </si>
  <si>
    <t xml:space="preserve">U57094</t>
  </si>
  <si>
    <t xml:space="preserve">Hs.81230</t>
  </si>
  <si>
    <t xml:space="preserve">RAB27A, member RAS oncogene family</t>
  </si>
  <si>
    <t xml:space="preserve">FSRG1</t>
  </si>
  <si>
    <t xml:space="preserve">D42040</t>
  </si>
  <si>
    <t xml:space="preserve">Hs.75243</t>
  </si>
  <si>
    <t xml:space="preserve">female sterile homeotic-related gene 1 (mouse homolog)</t>
  </si>
  <si>
    <t xml:space="preserve">FLJ10913</t>
  </si>
  <si>
    <t xml:space="preserve">AK001775</t>
  </si>
  <si>
    <t xml:space="preserve">Hs.64322</t>
  </si>
  <si>
    <t xml:space="preserve">hypothetical protein FLJ10913</t>
  </si>
  <si>
    <t xml:space="preserve">LOC51205</t>
  </si>
  <si>
    <t xml:space="preserve">AB031478</t>
  </si>
  <si>
    <t xml:space="preserve">Hs.15871</t>
  </si>
  <si>
    <t xml:space="preserve">LPAP for lysophosphatidic acid phosphatase</t>
  </si>
  <si>
    <t xml:space="preserve">AL133658</t>
  </si>
  <si>
    <t xml:space="preserve">Hs.128853</t>
  </si>
  <si>
    <t xml:space="preserve">Homo sapiens mRNA; cDNA DKFZp434A0527 (from clone DKFZp434A0527)</t>
  </si>
  <si>
    <t xml:space="preserve">GNPI</t>
  </si>
  <si>
    <t xml:space="preserve">AJ002231</t>
  </si>
  <si>
    <t xml:space="preserve">Hs.278500</t>
  </si>
  <si>
    <t xml:space="preserve">glucosamine-6-phosphate deaminase</t>
  </si>
  <si>
    <t xml:space="preserve">VAPB</t>
  </si>
  <si>
    <t xml:space="preserve">AF086628</t>
  </si>
  <si>
    <t xml:space="preserve">Hs.182625</t>
  </si>
  <si>
    <t xml:space="preserve">VAMP (vesicle-associated membrane protein)-associated protein B and C</t>
  </si>
  <si>
    <t xml:space="preserve">BC014320</t>
  </si>
  <si>
    <t xml:space="preserve">Hs.240767</t>
  </si>
  <si>
    <t xml:space="preserve">Human DNA sequence from clone RP1-12G14 on chromosome 6q24.1-25.2. Contains the 5' end of the gene for a novel cyclophilin type peptidyl-prolyl cis-trans isomerase, a novel gene, an RPS18 (40S Ribosomal protein S18) pseudogene, the 3' end of the KATNA1 ge</t>
  </si>
  <si>
    <t xml:space="preserve">ATRX</t>
  </si>
  <si>
    <t xml:space="preserve">U72936</t>
  </si>
  <si>
    <t xml:space="preserve">Hs.96264</t>
  </si>
  <si>
    <t xml:space="preserve">alpha thalassemia/mental retardation syndrome X-linked</t>
  </si>
  <si>
    <t xml:space="preserve">TYMS</t>
  </si>
  <si>
    <t xml:space="preserve">X02308</t>
  </si>
  <si>
    <t xml:space="preserve">Hs.82962</t>
  </si>
  <si>
    <t xml:space="preserve">thymidylate synthetase</t>
  </si>
  <si>
    <t xml:space="preserve">RNF10</t>
  </si>
  <si>
    <t xml:space="preserve">D87451</t>
  </si>
  <si>
    <t xml:space="preserve">Hs.5094</t>
  </si>
  <si>
    <t xml:space="preserve">ring finger protein 10</t>
  </si>
  <si>
    <t xml:space="preserve">AADAC</t>
  </si>
  <si>
    <t xml:space="preserve">L32179</t>
  </si>
  <si>
    <t xml:space="preserve">Hs.587</t>
  </si>
  <si>
    <t xml:space="preserve">arylacetamide deacetylase (esterase)</t>
  </si>
  <si>
    <t xml:space="preserve">AK2</t>
  </si>
  <si>
    <t xml:space="preserve">NM_013411</t>
  </si>
  <si>
    <t xml:space="preserve">Hs.171811</t>
  </si>
  <si>
    <t xml:space="preserve">adenylate kinase 2</t>
  </si>
  <si>
    <t xml:space="preserve">UQCRC1</t>
  </si>
  <si>
    <t xml:space="preserve">L16842</t>
  </si>
  <si>
    <t xml:space="preserve">Hs.119251</t>
  </si>
  <si>
    <t xml:space="preserve">ubiquinol-cytochrome c reductase core protein I</t>
  </si>
  <si>
    <t xml:space="preserve">LECT2</t>
  </si>
  <si>
    <t xml:space="preserve">D63521</t>
  </si>
  <si>
    <t xml:space="preserve">Hs.167877</t>
  </si>
  <si>
    <t xml:space="preserve">leukocyte cell-derived chemotaxin 2</t>
  </si>
  <si>
    <t xml:space="preserve">ENC1</t>
  </si>
  <si>
    <t xml:space="preserve">AF059611</t>
  </si>
  <si>
    <t xml:space="preserve">Hs.104925</t>
  </si>
  <si>
    <t xml:space="preserve">ectodermal-neural cortex (with BTB-like domain)</t>
  </si>
  <si>
    <t xml:space="preserve">SAM68</t>
  </si>
  <si>
    <t xml:space="preserve">M88108</t>
  </si>
  <si>
    <t xml:space="preserve">Hs.119537</t>
  </si>
  <si>
    <t xml:space="preserve">GAP-associated tyrosine phosphoprotein p62 (Sam68)</t>
  </si>
  <si>
    <t xml:space="preserve">CALU</t>
  </si>
  <si>
    <t xml:space="preserve">NM_001219</t>
  </si>
  <si>
    <t xml:space="preserve">Hs.7753</t>
  </si>
  <si>
    <t xml:space="preserve">calumenin</t>
  </si>
  <si>
    <t xml:space="preserve">DKFZP434H2235</t>
  </si>
  <si>
    <t xml:space="preserve">AL117404</t>
  </si>
  <si>
    <t xml:space="preserve">Hs.278318</t>
  </si>
  <si>
    <t xml:space="preserve">DKFZP434H2235 protein</t>
  </si>
  <si>
    <t xml:space="preserve">AB037784</t>
  </si>
  <si>
    <t xml:space="preserve">Hs.22941</t>
  </si>
  <si>
    <t xml:space="preserve">Homo sapiens mRNA for KIAA1363 protein, partial cds</t>
  </si>
  <si>
    <t xml:space="preserve">AL161960</t>
  </si>
  <si>
    <t xml:space="preserve">Hs.4746</t>
  </si>
  <si>
    <t xml:space="preserve">Homo sapiens mRNA; cDNA DKFZp434B225 (from clone DKFZp434B225)</t>
  </si>
  <si>
    <t xml:space="preserve">BI518576</t>
  </si>
  <si>
    <t xml:space="preserve">Hs.249187</t>
  </si>
  <si>
    <t xml:space="preserve">Homo sapiens BAC clone NH0121A08 from 7p14-p13</t>
  </si>
  <si>
    <t xml:space="preserve">ASPH</t>
  </si>
  <si>
    <t xml:space="preserve">U03109</t>
  </si>
  <si>
    <t xml:space="preserve">Hs.121576</t>
  </si>
  <si>
    <t xml:space="preserve">aspartate beta-hydroxylase</t>
  </si>
  <si>
    <t xml:space="preserve">GSS</t>
  </si>
  <si>
    <t xml:space="preserve">U34683</t>
  </si>
  <si>
    <t xml:space="preserve">Hs.82327</t>
  </si>
  <si>
    <t xml:space="preserve">glutathione synthetase</t>
  </si>
  <si>
    <t xml:space="preserve">HSPBP1</t>
  </si>
  <si>
    <t xml:space="preserve">AF187859</t>
  </si>
  <si>
    <t xml:space="preserve">Hs.53066</t>
  </si>
  <si>
    <t xml:space="preserve">Hsp70 binding protein</t>
  </si>
  <si>
    <t xml:space="preserve">LOC51042</t>
  </si>
  <si>
    <t xml:space="preserve">D45213</t>
  </si>
  <si>
    <t xml:space="preserve">Hs.102419</t>
  </si>
  <si>
    <t xml:space="preserve">zinc finger protein</t>
  </si>
  <si>
    <t xml:space="preserve">HMMR</t>
  </si>
  <si>
    <t xml:space="preserve">AF032862</t>
  </si>
  <si>
    <t xml:space="preserve">Hs.72550</t>
  </si>
  <si>
    <t xml:space="preserve">hyaluronan-mediated motility receptor (RHAMM)</t>
  </si>
  <si>
    <t xml:space="preserve">U43932</t>
  </si>
  <si>
    <t xml:space="preserve">Hs.279022</t>
  </si>
  <si>
    <t xml:space="preserve">Homo sapiens connexin 26 (cx26) gene, 5' region, exon 1 and partial exon 2</t>
  </si>
  <si>
    <t xml:space="preserve">KIAA0008</t>
  </si>
  <si>
    <t xml:space="preserve">D13633</t>
  </si>
  <si>
    <t xml:space="preserve">Hs.77695</t>
  </si>
  <si>
    <t xml:space="preserve">KIAA0008 gene product</t>
  </si>
  <si>
    <t xml:space="preserve">AL049378</t>
  </si>
  <si>
    <t xml:space="preserve">Hs.21739</t>
  </si>
  <si>
    <t xml:space="preserve">Homo sapiens mRNA; cDNA DKFZp586I1518 (from clone DKFZp586I1518)</t>
  </si>
  <si>
    <t xml:space="preserve">UCP2</t>
  </si>
  <si>
    <t xml:space="preserve">U94592</t>
  </si>
  <si>
    <t xml:space="preserve">Hs.80658</t>
  </si>
  <si>
    <t xml:space="preserve">uncoupling protein 2 (mitochondrial, proton carrier)</t>
  </si>
  <si>
    <t xml:space="preserve">KIAA0061</t>
  </si>
  <si>
    <t xml:space="preserve">D31765</t>
  </si>
  <si>
    <t xml:space="preserve">Hs.170114</t>
  </si>
  <si>
    <t xml:space="preserve">KIAA0061 protein</t>
  </si>
  <si>
    <t xml:space="preserve">AL080112</t>
  </si>
  <si>
    <t xml:space="preserve">Hs.259767</t>
  </si>
  <si>
    <t xml:space="preserve">Homo sapiens mRNA; cDNA DKFZp586H0722 (from clone DKFZp586H0722)</t>
  </si>
  <si>
    <t xml:space="preserve">KNS2</t>
  </si>
  <si>
    <t xml:space="preserve">L04733</t>
  </si>
  <si>
    <t xml:space="preserve">Hs.117977</t>
  </si>
  <si>
    <t xml:space="preserve">kinesin 2 (60-70kD)</t>
  </si>
  <si>
    <t xml:space="preserve">TST</t>
  </si>
  <si>
    <t xml:space="preserve">X59434</t>
  </si>
  <si>
    <t xml:space="preserve">Hs.248267</t>
  </si>
  <si>
    <t xml:space="preserve">thiosulfate sulfurtransferase (rhodanese)</t>
  </si>
  <si>
    <t xml:space="preserve">FBW2</t>
  </si>
  <si>
    <t xml:space="preserve">NM_012164</t>
  </si>
  <si>
    <t xml:space="preserve">Hs.13755</t>
  </si>
  <si>
    <t xml:space="preserve">F-box protein Fbw2</t>
  </si>
  <si>
    <t xml:space="preserve">AB016195</t>
  </si>
  <si>
    <t xml:space="preserve">Hs.247775</t>
  </si>
  <si>
    <t xml:space="preserve">Homo sapiens ELK1 pseudogene (ELK2) and immunoglobulin heavy chain gamma pseudogene (IGHGP)</t>
  </si>
  <si>
    <t xml:space="preserve">PIK3R1</t>
  </si>
  <si>
    <t xml:space="preserve">M61906</t>
  </si>
  <si>
    <t xml:space="preserve">Hs.6241</t>
  </si>
  <si>
    <t xml:space="preserve">phosphoinositide-3-kinase, regulatory subunit, polypeptide 1 (p85 alpha)</t>
  </si>
  <si>
    <t xml:space="preserve">CBX1</t>
  </si>
  <si>
    <t xml:space="preserve">U35451</t>
  </si>
  <si>
    <t xml:space="preserve">Hs.77254</t>
  </si>
  <si>
    <t xml:space="preserve">chromobox homolog 1 (Drosophila HP1 beta)</t>
  </si>
  <si>
    <t xml:space="preserve">MAPKAPK5</t>
  </si>
  <si>
    <t xml:space="preserve">AF032437</t>
  </si>
  <si>
    <t xml:space="preserve">Hs.30327</t>
  </si>
  <si>
    <t xml:space="preserve">mitogen-activated protein kinase-activated protein kinase 5</t>
  </si>
  <si>
    <t xml:space="preserve">DXYS155E</t>
  </si>
  <si>
    <t xml:space="preserve">L03426</t>
  </si>
  <si>
    <t xml:space="preserve">Hs.21595</t>
  </si>
  <si>
    <t xml:space="preserve">DNA segment on chromosome X and Y (unique) 155 expressed sequence</t>
  </si>
  <si>
    <t xml:space="preserve">FABP6</t>
  </si>
  <si>
    <t xml:space="preserve">X90908</t>
  </si>
  <si>
    <t xml:space="preserve">Hs.74126</t>
  </si>
  <si>
    <t xml:space="preserve">fatty acid binding protein 6, ileal (gastrotropin)</t>
  </si>
  <si>
    <t xml:space="preserve">MYOM2</t>
  </si>
  <si>
    <t xml:space="preserve">X69089</t>
  </si>
  <si>
    <t xml:space="preserve">Hs.79227</t>
  </si>
  <si>
    <t xml:space="preserve">myomesin (M-protein) 2 (165kD)</t>
  </si>
  <si>
    <t xml:space="preserve">IMMT</t>
  </si>
  <si>
    <t xml:space="preserve">L42572</t>
  </si>
  <si>
    <t xml:space="preserve">Hs.78504</t>
  </si>
  <si>
    <t xml:space="preserve">inner membrane protein, mitochondrial (mitofilin)</t>
  </si>
  <si>
    <t xml:space="preserve">C21ORF33</t>
  </si>
  <si>
    <t xml:space="preserve">U53003</t>
  </si>
  <si>
    <t xml:space="preserve">Hs.182423</t>
  </si>
  <si>
    <t xml:space="preserve">ES1 (zebrafish) protein, human homolog of</t>
  </si>
  <si>
    <t xml:space="preserve">NKX2B</t>
  </si>
  <si>
    <t xml:space="preserve">AF019415</t>
  </si>
  <si>
    <t xml:space="preserve">Hs.159623</t>
  </si>
  <si>
    <t xml:space="preserve">NK-2 (Drosophila) homolog B</t>
  </si>
  <si>
    <t xml:space="preserve">AF060168</t>
  </si>
  <si>
    <t xml:space="preserve">Hs.272368</t>
  </si>
  <si>
    <t xml:space="preserve">Homo sapiens AS10 protein mRNA, partial cds</t>
  </si>
  <si>
    <t xml:space="preserve">USP21</t>
  </si>
  <si>
    <t xml:space="preserve">AF233442</t>
  </si>
  <si>
    <t xml:space="preserve">Hs.8015</t>
  </si>
  <si>
    <t xml:space="preserve">ubiquitin specific protease 21</t>
  </si>
  <si>
    <t xml:space="preserve">SEMA3F</t>
  </si>
  <si>
    <t xml:space="preserve">U38276</t>
  </si>
  <si>
    <t xml:space="preserve">Hs.32981</t>
  </si>
  <si>
    <t xml:space="preserve">sema domain, immunoglobulin domain (Ig), short basic domain, secreted, (semaphorin) 3F</t>
  </si>
  <si>
    <t xml:space="preserve">AK000059</t>
  </si>
  <si>
    <t xml:space="preserve">Hs.153881</t>
  </si>
  <si>
    <t xml:space="preserve">Homo sapiens cDNA FLJ20052 fis, clone COL00777</t>
  </si>
  <si>
    <t xml:space="preserve">ENO2</t>
  </si>
  <si>
    <t xml:space="preserve">NM_001975</t>
  </si>
  <si>
    <t xml:space="preserve">Hs.146580</t>
  </si>
  <si>
    <t xml:space="preserve">enolase 2, (gamma, neuronal)</t>
  </si>
  <si>
    <t xml:space="preserve">NDRG1</t>
  </si>
  <si>
    <t xml:space="preserve">D87953</t>
  </si>
  <si>
    <t xml:space="preserve">Hs.75789</t>
  </si>
  <si>
    <t xml:space="preserve">N-myc downstream regulated</t>
  </si>
  <si>
    <t xml:space="preserve">SLC16A6</t>
  </si>
  <si>
    <t xml:space="preserve">U79745</t>
  </si>
  <si>
    <t xml:space="preserve">Hs.114924</t>
  </si>
  <si>
    <t xml:space="preserve">solute carrier family 16 (monocarboxylic acid transporters), member 6</t>
  </si>
  <si>
    <t xml:space="preserve">XRN2</t>
  </si>
  <si>
    <t xml:space="preserve">AK001573</t>
  </si>
  <si>
    <t xml:space="preserve">Hs.268555</t>
  </si>
  <si>
    <t xml:space="preserve">5'-3' exoribonuclease 2</t>
  </si>
  <si>
    <t xml:space="preserve">AK001439</t>
  </si>
  <si>
    <t xml:space="preserve">Hs.153321</t>
  </si>
  <si>
    <t xml:space="preserve">Homo sapiens cDNA FLJ10577 fis, clone NT2RP2003367</t>
  </si>
  <si>
    <t xml:space="preserve">LOC51129</t>
  </si>
  <si>
    <t xml:space="preserve">NM_016109</t>
  </si>
  <si>
    <t xml:space="preserve">Hs.9613</t>
  </si>
  <si>
    <t xml:space="preserve">angiopoietin-related protein</t>
  </si>
  <si>
    <t xml:space="preserve">POLQ</t>
  </si>
  <si>
    <t xml:space="preserve">NM_006596</t>
  </si>
  <si>
    <t xml:space="preserve">Hs.241517</t>
  </si>
  <si>
    <t xml:space="preserve">polymerase (DNA-directed), theta</t>
  </si>
  <si>
    <t xml:space="preserve">AL137722</t>
  </si>
  <si>
    <t xml:space="preserve">Hs.110443</t>
  </si>
  <si>
    <t xml:space="preserve">Homo sapiens mRNA; cDNA DKFZp761O051 (from clone DKFZp761O051)</t>
  </si>
  <si>
    <t xml:space="preserve">AF131834</t>
  </si>
  <si>
    <t xml:space="preserve">Hs.4892</t>
  </si>
  <si>
    <t xml:space="preserve">Homo sapiens clone 24841 mRNA sequence</t>
  </si>
  <si>
    <t xml:space="preserve">DKFZP434H132</t>
  </si>
  <si>
    <t xml:space="preserve">AL117540</t>
  </si>
  <si>
    <t xml:space="preserve">Hs.17936</t>
  </si>
  <si>
    <t xml:space="preserve">DKFZP434H132 protein</t>
  </si>
  <si>
    <t xml:space="preserve">S74639</t>
  </si>
  <si>
    <t xml:space="preserve">Hs.248035</t>
  </si>
  <si>
    <t xml:space="preserve">Ig VH4</t>
  </si>
  <si>
    <t xml:space="preserve">ZNF212</t>
  </si>
  <si>
    <t xml:space="preserve">U38864</t>
  </si>
  <si>
    <t xml:space="preserve">Hs.108139</t>
  </si>
  <si>
    <t xml:space="preserve">zinc finger protein 212</t>
  </si>
  <si>
    <t xml:space="preserve">AF020762</t>
  </si>
  <si>
    <t xml:space="preserve">Hs.6831</t>
  </si>
  <si>
    <t xml:space="preserve">Homo sapiens clone 1400 unknown protein mRNA, partial cds</t>
  </si>
  <si>
    <t xml:space="preserve">HOXA4</t>
  </si>
  <si>
    <t xml:space="preserve">M74297</t>
  </si>
  <si>
    <t xml:space="preserve">Hs.77637</t>
  </si>
  <si>
    <t xml:space="preserve">homeo box A4</t>
  </si>
  <si>
    <t xml:space="preserve">AIM1</t>
  </si>
  <si>
    <t xml:space="preserve">U83115</t>
  </si>
  <si>
    <t xml:space="preserve">Hs.161002</t>
  </si>
  <si>
    <t xml:space="preserve">absent in melanoma 1</t>
  </si>
  <si>
    <t xml:space="preserve">LOC51117</t>
  </si>
  <si>
    <t xml:space="preserve">NM_016035</t>
  </si>
  <si>
    <t xml:space="preserve">Hs.20159</t>
  </si>
  <si>
    <t xml:space="preserve">CGI-92 protein</t>
  </si>
  <si>
    <t xml:space="preserve">HSPC028</t>
  </si>
  <si>
    <t xml:space="preserve">NM_014038</t>
  </si>
  <si>
    <t xml:space="preserve">Hs.5216</t>
  </si>
  <si>
    <t xml:space="preserve">HSPC028 protein</t>
  </si>
  <si>
    <t xml:space="preserve">FLNA</t>
  </si>
  <si>
    <t xml:space="preserve">X53416</t>
  </si>
  <si>
    <t xml:space="preserve">Hs.195464</t>
  </si>
  <si>
    <t xml:space="preserve">filamin A, alpha (actin-binding protein-280)</t>
  </si>
  <si>
    <t xml:space="preserve">TSPAN-3</t>
  </si>
  <si>
    <t xml:space="preserve">AK001326</t>
  </si>
  <si>
    <t xml:space="preserve">Hs.100090</t>
  </si>
  <si>
    <t xml:space="preserve">tetraspan 3</t>
  </si>
  <si>
    <t xml:space="preserve">TXN2</t>
  </si>
  <si>
    <t xml:space="preserve">NM_012473</t>
  </si>
  <si>
    <t xml:space="preserve">Hs.211929</t>
  </si>
  <si>
    <t xml:space="preserve">thioredoxin, mitochondrial</t>
  </si>
  <si>
    <t xml:space="preserve">SLU7</t>
  </si>
  <si>
    <t xml:space="preserve">NM_006425</t>
  </si>
  <si>
    <t xml:space="preserve">Hs.112722</t>
  </si>
  <si>
    <t xml:space="preserve">step II splicing factor SLU7</t>
  </si>
  <si>
    <t xml:space="preserve">P125</t>
  </si>
  <si>
    <t xml:space="preserve">AK001135</t>
  </si>
  <si>
    <t xml:space="preserve">Hs.98069</t>
  </si>
  <si>
    <t xml:space="preserve">Sec23-interacting protein p125</t>
  </si>
  <si>
    <t xml:space="preserve">PSME2</t>
  </si>
  <si>
    <t xml:space="preserve">D45248</t>
  </si>
  <si>
    <t xml:space="preserve">Hs.179774</t>
  </si>
  <si>
    <t xml:space="preserve">proteasome (prosome, macropain) activator subunit 2 (PA28 beta)</t>
  </si>
  <si>
    <t xml:space="preserve">AGT</t>
  </si>
  <si>
    <t xml:space="preserve">K02215</t>
  </si>
  <si>
    <t xml:space="preserve">Hs.3697</t>
  </si>
  <si>
    <t xml:space="preserve">angiotensinogen</t>
  </si>
  <si>
    <t xml:space="preserve">PCMT1</t>
  </si>
  <si>
    <t xml:space="preserve">D13892</t>
  </si>
  <si>
    <t xml:space="preserve">Hs.79137</t>
  </si>
  <si>
    <t xml:space="preserve">protein-L-isoaspartate (D-aspartate) O-methyltransferase</t>
  </si>
  <si>
    <t xml:space="preserve">HSPC148</t>
  </si>
  <si>
    <t xml:space="preserve">NM_016403</t>
  </si>
  <si>
    <t xml:space="preserve">Hs.42743</t>
  </si>
  <si>
    <t xml:space="preserve">CIN85</t>
  </si>
  <si>
    <t xml:space="preserve">AF230904</t>
  </si>
  <si>
    <t xml:space="preserve">Hs.153260</t>
  </si>
  <si>
    <t xml:space="preserve">c-Cbl-interacting protein</t>
  </si>
  <si>
    <t xml:space="preserve">PTTG1</t>
  </si>
  <si>
    <t xml:space="preserve">AJ223953</t>
  </si>
  <si>
    <t xml:space="preserve">Hs.252587</t>
  </si>
  <si>
    <t xml:space="preserve">pituitary tumor-transforming 1</t>
  </si>
  <si>
    <t xml:space="preserve">AHSG</t>
  </si>
  <si>
    <t xml:space="preserve">M16961</t>
  </si>
  <si>
    <t xml:space="preserve">Hs.75430</t>
  </si>
  <si>
    <t xml:space="preserve">alpha-2-HS-glycoprotein</t>
  </si>
  <si>
    <t xml:space="preserve">AC005587</t>
  </si>
  <si>
    <t xml:space="preserve">Hs.272525</t>
  </si>
  <si>
    <t xml:space="preserve">Homo sapiens PAC clone DJ0988G15 from 7q33-q35</t>
  </si>
  <si>
    <t xml:space="preserve">CHGB</t>
  </si>
  <si>
    <t xml:space="preserve">NM_001819</t>
  </si>
  <si>
    <t xml:space="preserve">Hs.2281</t>
  </si>
  <si>
    <t xml:space="preserve">chromogranin B (secretogranin 1)</t>
  </si>
  <si>
    <t xml:space="preserve">SNK</t>
  </si>
  <si>
    <t xml:space="preserve">AF059617</t>
  </si>
  <si>
    <t xml:space="preserve">Hs.3838</t>
  </si>
  <si>
    <t xml:space="preserve">serum-inducible kinase</t>
  </si>
  <si>
    <t xml:space="preserve">PPP4R1</t>
  </si>
  <si>
    <t xml:space="preserve">AF111106</t>
  </si>
  <si>
    <t xml:space="preserve">Hs.3382</t>
  </si>
  <si>
    <t xml:space="preserve">protein phosphatase 4, regulatory subunit 1</t>
  </si>
  <si>
    <t xml:space="preserve">ETS2</t>
  </si>
  <si>
    <t xml:space="preserve">AF017257</t>
  </si>
  <si>
    <t xml:space="preserve">Hs.85146</t>
  </si>
  <si>
    <t xml:space="preserve">v-ets avian erythroblastosis virus E26 oncogene homolog 2</t>
  </si>
  <si>
    <t xml:space="preserve">GS3786</t>
  </si>
  <si>
    <t xml:space="preserve">D87120</t>
  </si>
  <si>
    <t xml:space="preserve">Hs.29882</t>
  </si>
  <si>
    <t xml:space="preserve">predicted osteoblast protein</t>
  </si>
  <si>
    <t xml:space="preserve">HSMU1B</t>
  </si>
  <si>
    <t xml:space="preserve">NM_005498</t>
  </si>
  <si>
    <t xml:space="preserve">Hs.18894</t>
  </si>
  <si>
    <t xml:space="preserve">adaptor-related protein complex 1, mu 2 subunit</t>
  </si>
  <si>
    <t xml:space="preserve">KIAA0143</t>
  </si>
  <si>
    <t xml:space="preserve">D63477</t>
  </si>
  <si>
    <t xml:space="preserve">Hs.84087</t>
  </si>
  <si>
    <t xml:space="preserve">KIAA0143 protein</t>
  </si>
  <si>
    <t xml:space="preserve">LOC51138</t>
  </si>
  <si>
    <t xml:space="preserve">AK001148</t>
  </si>
  <si>
    <t xml:space="preserve">Hs.6671</t>
  </si>
  <si>
    <t xml:space="preserve">COP9 complex subunit 4</t>
  </si>
  <si>
    <t xml:space="preserve">DDXL</t>
  </si>
  <si>
    <t xml:space="preserve">U90426</t>
  </si>
  <si>
    <t xml:space="preserve">Hs.179606</t>
  </si>
  <si>
    <t xml:space="preserve">nuclear RNA helicase, DECD variant of DEAD box family</t>
  </si>
  <si>
    <t xml:space="preserve">T= 24hr</t>
  </si>
  <si>
    <t xml:space="preserve">AL021393</t>
  </si>
  <si>
    <t xml:space="preserve">Hs.272275</t>
  </si>
  <si>
    <t xml:space="preserve">Human DNA sequence from clone CTA-747E2 on chromosome 22q12.1 Contains one or two novel genes, the gene for a novel C3HC4 type Zinc finger (RING finger) protein, the 5' part of the gene for a novel Kringle and CUB domain protein, ESTs, STSs, GSSs , a ca r</t>
  </si>
  <si>
    <t xml:space="preserve">LOC51613</t>
  </si>
  <si>
    <t xml:space="preserve">NM_015964</t>
  </si>
  <si>
    <t xml:space="preserve">Hs.279772</t>
  </si>
  <si>
    <t xml:space="preserve">CGI-38 protein</t>
  </si>
  <si>
    <t xml:space="preserve">HS1-2</t>
  </si>
  <si>
    <t xml:space="preserve">X12433</t>
  </si>
  <si>
    <t xml:space="preserve">Hs.99364</t>
  </si>
  <si>
    <t xml:space="preserve">putative transmembrane protein</t>
  </si>
  <si>
    <t xml:space="preserve">ID2</t>
  </si>
  <si>
    <t xml:space="preserve">M96843</t>
  </si>
  <si>
    <t xml:space="preserve">Hs.180919</t>
  </si>
  <si>
    <t xml:space="preserve">inhibitor of DNA binding 2, dominant negative helix-loop-helix protein</t>
  </si>
  <si>
    <t xml:space="preserve">TAB1</t>
  </si>
  <si>
    <t xml:space="preserve">Z83845</t>
  </si>
  <si>
    <t xml:space="preserve">Hs.31472</t>
  </si>
  <si>
    <t xml:space="preserve">transforming growth factor beta-activated kinase-binding protein 1</t>
  </si>
  <si>
    <t xml:space="preserve">SCD</t>
  </si>
  <si>
    <t xml:space="preserve">AB032261</t>
  </si>
  <si>
    <t xml:space="preserve">Hs.119597</t>
  </si>
  <si>
    <t xml:space="preserve">stearoyl-CoA desaturase (delta-9-desaturase)</t>
  </si>
  <si>
    <t xml:space="preserve">H2BFF</t>
  </si>
  <si>
    <t xml:space="preserve">X57127</t>
  </si>
  <si>
    <t xml:space="preserve">Hs.248134</t>
  </si>
  <si>
    <t xml:space="preserve">H2B histone family, member F</t>
  </si>
  <si>
    <t xml:space="preserve">X52005</t>
  </si>
  <si>
    <t xml:space="preserve">Hs.159218</t>
  </si>
  <si>
    <t xml:space="preserve">H.sapiens skeletal embryonic myosin light chain 1 (MLC1) mRNA</t>
  </si>
  <si>
    <t xml:space="preserve">AL049709</t>
  </si>
  <si>
    <t xml:space="preserve">Hs.272268</t>
  </si>
  <si>
    <t xml:space="preserve">Human DNA sequence from clone RP1-18C9 on chromosome 20 Contains part of a novel gene similar to acetyl-coenzyme A synthetase, a novel gene (locus D20S101) similar to Gamma-glutamyltranspeptidase (contains CCA trinucleotide repeat), a gene similar to HMG2</t>
  </si>
  <si>
    <t xml:space="preserve">H3FJ</t>
  </si>
  <si>
    <t xml:space="preserve">Z83737</t>
  </si>
  <si>
    <t xml:space="preserve">Hs.247696</t>
  </si>
  <si>
    <t xml:space="preserve">H3 histone family, member J</t>
  </si>
  <si>
    <t xml:space="preserve">KIR2DS4</t>
  </si>
  <si>
    <t xml:space="preserve">U24077</t>
  </si>
  <si>
    <t xml:space="preserve">Hs.258612</t>
  </si>
  <si>
    <t xml:space="preserve">killer cell immunoglobulin-like receptor, two domains, short cytoplasmic tail, 4</t>
  </si>
  <si>
    <t xml:space="preserve">IGSF6</t>
  </si>
  <si>
    <t xml:space="preserve">AJ223183</t>
  </si>
  <si>
    <t xml:space="preserve">Hs.135194</t>
  </si>
  <si>
    <t xml:space="preserve">immunoglobulin superfamily, member 6</t>
  </si>
  <si>
    <t xml:space="preserve">MAFK</t>
  </si>
  <si>
    <t xml:space="preserve">AF059194</t>
  </si>
  <si>
    <t xml:space="preserve">Hs.131953</t>
  </si>
  <si>
    <t xml:space="preserve">v-maf avian musculoaponeurotic fibrosarcoma oncogene family, protein K</t>
  </si>
  <si>
    <t xml:space="preserve">MYO3A</t>
  </si>
  <si>
    <t xml:space="preserve">NM_017433</t>
  </si>
  <si>
    <t xml:space="preserve">Hs.279907</t>
  </si>
  <si>
    <t xml:space="preserve">myosin IIIA</t>
  </si>
  <si>
    <t xml:space="preserve">MHCBFB</t>
  </si>
  <si>
    <t xml:space="preserve">X75917</t>
  </si>
  <si>
    <t xml:space="preserve">Hs.2654</t>
  </si>
  <si>
    <t xml:space="preserve">MHC binding factor, beta</t>
  </si>
  <si>
    <t xml:space="preserve">FLJ20279</t>
  </si>
  <si>
    <t xml:space="preserve">AK000286</t>
  </si>
  <si>
    <t xml:space="preserve">Hs.9725</t>
  </si>
  <si>
    <t xml:space="preserve">hypothetical protein FLJ20279</t>
  </si>
  <si>
    <t xml:space="preserve">H2AFKP</t>
  </si>
  <si>
    <t xml:space="preserve">Z80777</t>
  </si>
  <si>
    <t xml:space="preserve">Hs.247812</t>
  </si>
  <si>
    <t xml:space="preserve">H2A histone family, member K, pseudogene</t>
  </si>
  <si>
    <t xml:space="preserve">MAP7</t>
  </si>
  <si>
    <t xml:space="preserve">X73882</t>
  </si>
  <si>
    <t xml:space="preserve">Hs.146388</t>
  </si>
  <si>
    <t xml:space="preserve">microtubule-associated protein 7</t>
  </si>
  <si>
    <t xml:space="preserve">CTD6</t>
  </si>
  <si>
    <t xml:space="preserve">NM_021146</t>
  </si>
  <si>
    <t xml:space="preserve">Hs.146559</t>
  </si>
  <si>
    <t xml:space="preserve">angiopoietin-like factor</t>
  </si>
  <si>
    <t xml:space="preserve">H2AFM</t>
  </si>
  <si>
    <t xml:space="preserve">X00089</t>
  </si>
  <si>
    <t xml:space="preserve">Hs.248174</t>
  </si>
  <si>
    <t xml:space="preserve">H2A histone family, member M</t>
  </si>
  <si>
    <t xml:space="preserve">H2AFG</t>
  </si>
  <si>
    <t xml:space="preserve">Z80776</t>
  </si>
  <si>
    <t xml:space="preserve">Hs.239458</t>
  </si>
  <si>
    <t xml:space="preserve">H2A histone family, member G</t>
  </si>
  <si>
    <t xml:space="preserve">APEG1</t>
  </si>
  <si>
    <t xml:space="preserve">U57099</t>
  </si>
  <si>
    <t xml:space="preserve">Hs.21639</t>
  </si>
  <si>
    <t xml:space="preserve">nuclear protein, marker for differentiated aortic smooth muscle and down-regulated with vascular injury</t>
  </si>
  <si>
    <t xml:space="preserve">MTA1</t>
  </si>
  <si>
    <t xml:space="preserve">U35113</t>
  </si>
  <si>
    <t xml:space="preserve">Hs.101448</t>
  </si>
  <si>
    <t xml:space="preserve">metastasis associated 1</t>
  </si>
  <si>
    <t xml:space="preserve">KCNJ9</t>
  </si>
  <si>
    <t xml:space="preserve">U52152</t>
  </si>
  <si>
    <t xml:space="preserve">Hs.66726</t>
  </si>
  <si>
    <t xml:space="preserve">potassium inwardly-rectifying channel, subfamily J, member 9</t>
  </si>
  <si>
    <t xml:space="preserve">AF138863</t>
  </si>
  <si>
    <t xml:space="preserve">Hs.194827</t>
  </si>
  <si>
    <t xml:space="preserve">Homo sapiens clone FLB6421 mRNA sequence</t>
  </si>
  <si>
    <t xml:space="preserve">PTGER1</t>
  </si>
  <si>
    <t xml:space="preserve">L22647</t>
  </si>
  <si>
    <t xml:space="preserve">Hs.159360</t>
  </si>
  <si>
    <t xml:space="preserve">prostaglandin E receptor 1 (subtype EP1), 42kD</t>
  </si>
  <si>
    <t xml:space="preserve">HUG1</t>
  </si>
  <si>
    <t xml:space="preserve">NM_020527</t>
  </si>
  <si>
    <t xml:space="preserve">Hs.248216</t>
  </si>
  <si>
    <t xml:space="preserve">HUG1 gene</t>
  </si>
  <si>
    <t xml:space="preserve">H1F3</t>
  </si>
  <si>
    <t xml:space="preserve">M60747</t>
  </si>
  <si>
    <t xml:space="preserve">Hs.136857</t>
  </si>
  <si>
    <t xml:space="preserve">H1 histone family, member 3</t>
  </si>
  <si>
    <t xml:space="preserve">RENBP</t>
  </si>
  <si>
    <t xml:space="preserve">NM_002910</t>
  </si>
  <si>
    <t xml:space="preserve">Hs.158331</t>
  </si>
  <si>
    <t xml:space="preserve">renin-binding protein</t>
  </si>
  <si>
    <t xml:space="preserve">H4FM</t>
  </si>
  <si>
    <t xml:space="preserve">AB000905</t>
  </si>
  <si>
    <t xml:space="preserve">Hs.248172</t>
  </si>
  <si>
    <t xml:space="preserve">H4 histone family, member M</t>
  </si>
  <si>
    <t xml:space="preserve">HUMBINDC</t>
  </si>
  <si>
    <t xml:space="preserve">L10405</t>
  </si>
  <si>
    <t xml:space="preserve">Hs.247992</t>
  </si>
  <si>
    <t xml:space="preserve">DNA binding protein for surfactant protein B</t>
  </si>
  <si>
    <t xml:space="preserve">PYY</t>
  </si>
  <si>
    <t xml:space="preserve">D13897</t>
  </si>
  <si>
    <t xml:space="preserve">Hs.169249</t>
  </si>
  <si>
    <t xml:space="preserve">peptide YY</t>
  </si>
  <si>
    <t xml:space="preserve">ACTA1</t>
  </si>
  <si>
    <t xml:space="preserve">J00068</t>
  </si>
  <si>
    <t xml:space="preserve">Hs.1288</t>
  </si>
  <si>
    <t xml:space="preserve">actin, alpha 1, skeletal muscle</t>
  </si>
  <si>
    <t xml:space="preserve">H2BFE</t>
  </si>
  <si>
    <t xml:space="preserve">Z83738</t>
  </si>
  <si>
    <t xml:space="preserve">Hs.182432</t>
  </si>
  <si>
    <t xml:space="preserve">H2B histone family, member E</t>
  </si>
  <si>
    <t xml:space="preserve">X79782</t>
  </si>
  <si>
    <t xml:space="preserve">Hs.247949</t>
  </si>
  <si>
    <t xml:space="preserve">H.sapiens (T1.1) mRNA for IG lambda light chain</t>
  </si>
  <si>
    <t xml:space="preserve">KIAA0905</t>
  </si>
  <si>
    <t xml:space="preserve">AB018359</t>
  </si>
  <si>
    <t xml:space="preserve">Hs.70266</t>
  </si>
  <si>
    <t xml:space="preserve">yeast Sec31p homolog</t>
  </si>
  <si>
    <t xml:space="preserve">CC1.3</t>
  </si>
  <si>
    <t xml:space="preserve">L10910</t>
  </si>
  <si>
    <t xml:space="preserve">Hs.145696</t>
  </si>
  <si>
    <t xml:space="preserve">splicing factor (CC1.3)</t>
  </si>
  <si>
    <t xml:space="preserve">FLJ10390</t>
  </si>
  <si>
    <t xml:space="preserve">AK001252</t>
  </si>
  <si>
    <t xml:space="preserve">Hs.133475</t>
  </si>
  <si>
    <t xml:space="preserve">hypothetical protein FLJ10390</t>
  </si>
  <si>
    <t xml:space="preserve">BRI3</t>
  </si>
  <si>
    <t xml:space="preserve">AF106966</t>
  </si>
  <si>
    <t xml:space="preserve">Hs.75922</t>
  </si>
  <si>
    <t xml:space="preserve">brain protein I3</t>
  </si>
  <si>
    <t xml:space="preserve">CRHR1</t>
  </si>
  <si>
    <t xml:space="preserve">X72304</t>
  </si>
  <si>
    <t xml:space="preserve">Hs.79117</t>
  </si>
  <si>
    <t xml:space="preserve">corticotropin releasing hormone receptor 1</t>
  </si>
  <si>
    <t xml:space="preserve">AL117519</t>
  </si>
  <si>
    <t xml:space="preserve">Hs.34348</t>
  </si>
  <si>
    <t xml:space="preserve">Homo sapiens mRNA; cDNA DKFZp434P0235 (from clone DKFZp434P0235)</t>
  </si>
  <si>
    <t xml:space="preserve">WIF-1</t>
  </si>
  <si>
    <t xml:space="preserve">NM_007191</t>
  </si>
  <si>
    <t xml:space="preserve">Hs.26471</t>
  </si>
  <si>
    <t xml:space="preserve">Wnt inhibitory factor-1</t>
  </si>
  <si>
    <t xml:space="preserve">FLJ10094</t>
  </si>
  <si>
    <t xml:space="preserve">AK000956</t>
  </si>
  <si>
    <t xml:space="preserve">Hs.13209</t>
  </si>
  <si>
    <t xml:space="preserve">hypothetical protein FLJ10094</t>
  </si>
  <si>
    <t xml:space="preserve">AGR2</t>
  </si>
  <si>
    <t xml:space="preserve">AF038451</t>
  </si>
  <si>
    <t xml:space="preserve">Hs.91011</t>
  </si>
  <si>
    <t xml:space="preserve">anterior gradient 2 (Xenepus laevis) homolog</t>
  </si>
  <si>
    <t xml:space="preserve">H2BFK</t>
  </si>
  <si>
    <t xml:space="preserve">Z80782</t>
  </si>
  <si>
    <t xml:space="preserve">Hs.182140</t>
  </si>
  <si>
    <t xml:space="preserve">H2B histone family, member K</t>
  </si>
  <si>
    <t xml:space="preserve">AL110212</t>
  </si>
  <si>
    <t xml:space="preserve">Hs.11673</t>
  </si>
  <si>
    <t xml:space="preserve">Homo sapiens mRNA; cDNA DKFZp564D246 (from clone DKFZp564D246)</t>
  </si>
  <si>
    <t xml:space="preserve">UBQLN2</t>
  </si>
  <si>
    <t xml:space="preserve">AF189009</t>
  </si>
  <si>
    <t xml:space="preserve">Hs.4552</t>
  </si>
  <si>
    <t xml:space="preserve">ubiquilin 2</t>
  </si>
  <si>
    <t xml:space="preserve">HOXD9</t>
  </si>
  <si>
    <t xml:space="preserve">X59372</t>
  </si>
  <si>
    <t xml:space="preserve">Hs.236646</t>
  </si>
  <si>
    <t xml:space="preserve">homeo box D9</t>
  </si>
  <si>
    <t xml:space="preserve">H2BFH</t>
  </si>
  <si>
    <t xml:space="preserve">Z80780</t>
  </si>
  <si>
    <t xml:space="preserve">Hs.182138</t>
  </si>
  <si>
    <t xml:space="preserve">H2B histone family, member H</t>
  </si>
  <si>
    <t xml:space="preserve">ASS</t>
  </si>
  <si>
    <t xml:space="preserve">X01630</t>
  </si>
  <si>
    <t xml:space="preserve">Hs.160786</t>
  </si>
  <si>
    <t xml:space="preserve">argininosuccinate synthetase</t>
  </si>
  <si>
    <t xml:space="preserve">TRAP150</t>
  </si>
  <si>
    <t xml:space="preserve">NM_005119</t>
  </si>
  <si>
    <t xml:space="preserve">Hs.108319</t>
  </si>
  <si>
    <t xml:space="preserve">thyroid hormone receptor-associated protein, 150 kDa subunit</t>
  </si>
  <si>
    <t xml:space="preserve">SIX3</t>
  </si>
  <si>
    <t xml:space="preserve">AF092047</t>
  </si>
  <si>
    <t xml:space="preserve">Hs.227277</t>
  </si>
  <si>
    <t xml:space="preserve">sine oculis homeobox (Drosophila) homolog 3</t>
  </si>
  <si>
    <t xml:space="preserve">ZNF148</t>
  </si>
  <si>
    <t xml:space="preserve">AJ236885</t>
  </si>
  <si>
    <t xml:space="preserve">Hs.112180</t>
  </si>
  <si>
    <t xml:space="preserve">zinc finger protein 148 (pHZ-52)</t>
  </si>
  <si>
    <t xml:space="preserve">STX8</t>
  </si>
  <si>
    <t xml:space="preserve">NM_004853</t>
  </si>
  <si>
    <t xml:space="preserve">Hs.119525</t>
  </si>
  <si>
    <t xml:space="preserve">syntaxin 8</t>
  </si>
  <si>
    <t xml:space="preserve">H2AFN</t>
  </si>
  <si>
    <t xml:space="preserve">X57138</t>
  </si>
  <si>
    <t xml:space="preserve">Hs.134999</t>
  </si>
  <si>
    <t xml:space="preserve">H2A histone family, member N</t>
  </si>
  <si>
    <t xml:space="preserve">LOC51043</t>
  </si>
  <si>
    <t xml:space="preserve">AF007833</t>
  </si>
  <si>
    <t xml:space="preserve">Hs.159265</t>
  </si>
  <si>
    <t xml:space="preserve">kruppel-related zinc finger protein hcKrox</t>
  </si>
  <si>
    <t xml:space="preserve">ELAVL3</t>
  </si>
  <si>
    <t xml:space="preserve">D26158</t>
  </si>
  <si>
    <t xml:space="preserve">Hs.1701</t>
  </si>
  <si>
    <t xml:space="preserve">ELAV (embryonic lethal, abnormal vision, Drosophila)-like 3 (Hu antigen C)</t>
  </si>
  <si>
    <t xml:space="preserve">GBAS</t>
  </si>
  <si>
    <t xml:space="preserve">AJ001259</t>
  </si>
  <si>
    <t xml:space="preserve">Hs.152707</t>
  </si>
  <si>
    <t xml:space="preserve">glioblastoma amplified sequence</t>
  </si>
  <si>
    <t xml:space="preserve">H3FB</t>
  </si>
  <si>
    <t xml:space="preserve">AL031777</t>
  </si>
  <si>
    <t xml:space="preserve">Hs.143042</t>
  </si>
  <si>
    <t xml:space="preserve">H3 histone family, member B</t>
  </si>
  <si>
    <t xml:space="preserve">KIAA0776</t>
  </si>
  <si>
    <t xml:space="preserve">Hs.278722</t>
  </si>
  <si>
    <t xml:space="preserve">KIAA0776 protein</t>
  </si>
  <si>
    <t xml:space="preserve">H3FF</t>
  </si>
  <si>
    <t xml:space="preserve">NM_003533</t>
  </si>
  <si>
    <t xml:space="preserve">Hs.132854</t>
  </si>
  <si>
    <t xml:space="preserve">H3 histone family, member F</t>
  </si>
  <si>
    <t xml:space="preserve">H4FL</t>
  </si>
  <si>
    <t xml:space="preserve">Z80788</t>
  </si>
  <si>
    <t xml:space="preserve">Hs.247815</t>
  </si>
  <si>
    <t xml:space="preserve">H4 histone family, member L</t>
  </si>
  <si>
    <t xml:space="preserve">AJ006692</t>
  </si>
  <si>
    <t xml:space="preserve">Hs.247709</t>
  </si>
  <si>
    <t xml:space="preserve">Homo sapiens UHS KerB gene</t>
  </si>
  <si>
    <t xml:space="preserve">HEY1</t>
  </si>
  <si>
    <t xml:space="preserve">AF232239</t>
  </si>
  <si>
    <t xml:space="preserve">Hs.234434</t>
  </si>
  <si>
    <t xml:space="preserve">hairy/enhancer-of-split related with YRPW motif 1</t>
  </si>
  <si>
    <t xml:space="preserve">DKFZP566O1646</t>
  </si>
  <si>
    <t xml:space="preserve">AL050084</t>
  </si>
  <si>
    <t xml:space="preserve">Hs.24427</t>
  </si>
  <si>
    <t xml:space="preserve">DKFZP566O1646 protein</t>
  </si>
  <si>
    <t xml:space="preserve">AL137333</t>
  </si>
  <si>
    <t xml:space="preserve">Hs.194478</t>
  </si>
  <si>
    <t xml:space="preserve">Homo sapiens mRNA; cDNA DKFZp434O1572 (from clone DKFZp434O1572)</t>
  </si>
  <si>
    <t xml:space="preserve">RGR</t>
  </si>
  <si>
    <t xml:space="preserve">U14910</t>
  </si>
  <si>
    <t xml:space="preserve">Hs.1544</t>
  </si>
  <si>
    <t xml:space="preserve">retinal G protein coupled receptor</t>
  </si>
  <si>
    <t xml:space="preserve">AL050139</t>
  </si>
  <si>
    <t xml:space="preserve">Hs.75277</t>
  </si>
  <si>
    <t xml:space="preserve">Homo sapiens mRNA; cDNA DKFZp586M141 (from clone DKFZp586M141)</t>
  </si>
  <si>
    <t xml:space="preserve">HSPC027</t>
  </si>
  <si>
    <t xml:space="preserve">NM_014097</t>
  </si>
  <si>
    <t xml:space="preserve">Hs.279756</t>
  </si>
  <si>
    <t xml:space="preserve">ID1</t>
  </si>
  <si>
    <t xml:space="preserve">S78825</t>
  </si>
  <si>
    <t xml:space="preserve">Hs.75424</t>
  </si>
  <si>
    <t xml:space="preserve">inhibitor of DNA binding 1, dominant negative helix-loop-helix protein</t>
  </si>
  <si>
    <t xml:space="preserve">STX10</t>
  </si>
  <si>
    <t xml:space="preserve">AF035531</t>
  </si>
  <si>
    <t xml:space="preserve">Hs.43812</t>
  </si>
  <si>
    <t xml:space="preserve">syntaxin 10</t>
  </si>
  <si>
    <t xml:space="preserve">SPAK</t>
  </si>
  <si>
    <t xml:space="preserve">AF099989</t>
  </si>
  <si>
    <t xml:space="preserve">Hs.199263</t>
  </si>
  <si>
    <t xml:space="preserve">Ste-20 related kinase</t>
  </si>
  <si>
    <t xml:space="preserve">AB037739</t>
  </si>
  <si>
    <t xml:space="preserve">Hs.201071</t>
  </si>
  <si>
    <t xml:space="preserve">Homo sapiens mRNA for KIAA1318 protein, partial cds</t>
  </si>
  <si>
    <t xml:space="preserve">HAS2</t>
  </si>
  <si>
    <t xml:space="preserve">U54804</t>
  </si>
  <si>
    <t xml:space="preserve">Hs.159226</t>
  </si>
  <si>
    <t xml:space="preserve">hyaluronan synthase 2</t>
  </si>
  <si>
    <t xml:space="preserve">HSPC134</t>
  </si>
  <si>
    <t xml:space="preserve">NM_014169</t>
  </si>
  <si>
    <t xml:space="preserve">Hs.279761</t>
  </si>
  <si>
    <t xml:space="preserve">HSPC134 protein</t>
  </si>
  <si>
    <t xml:space="preserve">ATF5</t>
  </si>
  <si>
    <t xml:space="preserve">AB021663</t>
  </si>
  <si>
    <t xml:space="preserve">Hs.9754</t>
  </si>
  <si>
    <t xml:space="preserve">activating transcription factor 5</t>
  </si>
  <si>
    <t xml:space="preserve">DKFZP586N0721</t>
  </si>
  <si>
    <t xml:space="preserve">AL110265</t>
  </si>
  <si>
    <t xml:space="preserve">Hs.99843</t>
  </si>
  <si>
    <t xml:space="preserve">DKFZP586N0721 protein</t>
  </si>
  <si>
    <t xml:space="preserve">LOC51597</t>
  </si>
  <si>
    <t xml:space="preserve">AB017908</t>
  </si>
  <si>
    <t xml:space="preserve">Hs.278326</t>
  </si>
  <si>
    <t xml:space="preserve">4F2 light chain</t>
  </si>
  <si>
    <t xml:space="preserve">HSPC187</t>
  </si>
  <si>
    <t xml:space="preserve">AF151021</t>
  </si>
  <si>
    <t xml:space="preserve">Hs.276977</t>
  </si>
  <si>
    <t xml:space="preserve">COMP</t>
  </si>
  <si>
    <t xml:space="preserve">AC003107</t>
  </si>
  <si>
    <t xml:space="preserve">Hs.1584</t>
  </si>
  <si>
    <t xml:space="preserve">cartilage oligomeric matrix protein (pseudoachondroplasia, epiphyseal dysplasia 1, multiple)</t>
  </si>
  <si>
    <t xml:space="preserve">AK001503</t>
  </si>
  <si>
    <t xml:space="preserve">Hs.265891</t>
  </si>
  <si>
    <t xml:space="preserve">Homo sapiens cDNA FLJ10641 fis, clone NT2RP2005748</t>
  </si>
  <si>
    <t xml:space="preserve">KIAA0395</t>
  </si>
  <si>
    <t xml:space="preserve">AB007855</t>
  </si>
  <si>
    <t xml:space="preserve">Hs.167839</t>
  </si>
  <si>
    <t xml:space="preserve">KIAA0395 protein</t>
  </si>
  <si>
    <t xml:space="preserve">TAF2A</t>
  </si>
  <si>
    <t xml:space="preserve">D90359</t>
  </si>
  <si>
    <t xml:space="preserve">Hs.1179</t>
  </si>
  <si>
    <t xml:space="preserve">TATA box binding protein (TBP)-associated factor, RNA polymerase II, A, 250kD</t>
  </si>
  <si>
    <t xml:space="preserve">H2BFA</t>
  </si>
  <si>
    <t xml:space="preserve">M60750</t>
  </si>
  <si>
    <t xml:space="preserve">Hs.247817</t>
  </si>
  <si>
    <t xml:space="preserve">H2B histone family, member A</t>
  </si>
  <si>
    <t xml:space="preserve">TPR</t>
  </si>
  <si>
    <t xml:space="preserve">X66397</t>
  </si>
  <si>
    <t xml:space="preserve">Hs.169750</t>
  </si>
  <si>
    <t xml:space="preserve">translocated promoter region (to activated MET oncogene)</t>
  </si>
  <si>
    <t xml:space="preserve">SIGLEC7</t>
  </si>
  <si>
    <t xml:space="preserve">AJ007395</t>
  </si>
  <si>
    <t xml:space="preserve">Hs.274470</t>
  </si>
  <si>
    <t xml:space="preserve">sialic acid binding Ig-like lectin 7</t>
  </si>
  <si>
    <t xml:space="preserve">KCNA4</t>
  </si>
  <si>
    <t xml:space="preserve">M55514</t>
  </si>
  <si>
    <t xml:space="preserve">Hs.1854</t>
  </si>
  <si>
    <t xml:space="preserve">potassium voltage-gated channel, shaker-related subfamily, member 4</t>
  </si>
  <si>
    <t xml:space="preserve">X1</t>
  </si>
  <si>
    <t xml:space="preserve">AJ245937</t>
  </si>
  <si>
    <t xml:space="preserve">Hs.10574</t>
  </si>
  <si>
    <t xml:space="preserve">GLUCOSE TRANSPORTER X1</t>
  </si>
  <si>
    <t xml:space="preserve">AL137656</t>
  </si>
  <si>
    <t xml:space="preserve">Hs.169817</t>
  </si>
  <si>
    <t xml:space="preserve">Homo sapiens mRNA; cDNA DKFZp434E0516 (from clone DKFZp434E0516)</t>
  </si>
  <si>
    <t xml:space="preserve">DVL1</t>
  </si>
  <si>
    <t xml:space="preserve">U46461</t>
  </si>
  <si>
    <t xml:space="preserve">Hs.74375</t>
  </si>
  <si>
    <t xml:space="preserve">dishevelled 1 (homologous to Drosophila dsh)</t>
  </si>
  <si>
    <t xml:space="preserve">KIAA0129</t>
  </si>
  <si>
    <t xml:space="preserve">D50919</t>
  </si>
  <si>
    <t xml:space="preserve">Hs.179703</t>
  </si>
  <si>
    <t xml:space="preserve">KIAA0129 gene product</t>
  </si>
  <si>
    <t xml:space="preserve">SCO1</t>
  </si>
  <si>
    <t xml:space="preserve">AF026852</t>
  </si>
  <si>
    <t xml:space="preserve">Hs.14511</t>
  </si>
  <si>
    <t xml:space="preserve">SCO (cytochrome oxidase deficient, yeast) homolog 1</t>
  </si>
  <si>
    <t xml:space="preserve">UCH37</t>
  </si>
  <si>
    <t xml:space="preserve">NM_015984</t>
  </si>
  <si>
    <t xml:space="preserve">Hs.171581</t>
  </si>
  <si>
    <t xml:space="preserve">ubiquitin C-terminal hydrolase UCH37</t>
  </si>
  <si>
    <t xml:space="preserve">KIAA0750</t>
  </si>
  <si>
    <t xml:space="preserve">AB018293</t>
  </si>
  <si>
    <t xml:space="preserve">Hs.198793</t>
  </si>
  <si>
    <t xml:space="preserve">KIAA0750 gene product</t>
  </si>
  <si>
    <t xml:space="preserve">VAV2</t>
  </si>
  <si>
    <t xml:space="preserve">vav 2 oncogene</t>
  </si>
  <si>
    <t xml:space="preserve">NUP153</t>
  </si>
  <si>
    <t xml:space="preserve">Z25535</t>
  </si>
  <si>
    <t xml:space="preserve">Hs.211608</t>
  </si>
  <si>
    <t xml:space="preserve">nucleoporin 153kD</t>
  </si>
  <si>
    <t xml:space="preserve">KIAA0246</t>
  </si>
  <si>
    <t xml:space="preserve">AJ275213</t>
  </si>
  <si>
    <t xml:space="preserve">Hs.84753</t>
  </si>
  <si>
    <t xml:space="preserve">KIAA0246 protein</t>
  </si>
  <si>
    <t xml:space="preserve">AL162042</t>
  </si>
  <si>
    <t xml:space="preserve">Hs.272348</t>
  </si>
  <si>
    <t xml:space="preserve">Homo sapiens mRNA; cDNA DKFZp761L1212 (from clone DKFZp761L1212)</t>
  </si>
  <si>
    <t xml:space="preserve">STRIN</t>
  </si>
  <si>
    <t xml:space="preserve">AF162680</t>
  </si>
  <si>
    <t xml:space="preserve">Hs.180403</t>
  </si>
  <si>
    <t xml:space="preserve">STRIN protein</t>
  </si>
  <si>
    <t xml:space="preserve">FGF4</t>
  </si>
  <si>
    <t xml:space="preserve">J02986</t>
  </si>
  <si>
    <t xml:space="preserve">Hs.1755</t>
  </si>
  <si>
    <t xml:space="preserve">fibroblast growth factor 4 (heparin secretory transforming protein 1, Kaposi sarcoma oncogene)</t>
  </si>
  <si>
    <t xml:space="preserve">VIL1</t>
  </si>
  <si>
    <t xml:space="preserve">X12901</t>
  </si>
  <si>
    <t xml:space="preserve">Hs.166068</t>
  </si>
  <si>
    <t xml:space="preserve">villin 1</t>
  </si>
  <si>
    <t xml:space="preserve">DGS-A</t>
  </si>
  <si>
    <t xml:space="preserve">L77571</t>
  </si>
  <si>
    <t xml:space="preserve">Hs.106311</t>
  </si>
  <si>
    <t xml:space="preserve">DiGeorge syndrome gene A</t>
  </si>
  <si>
    <t xml:space="preserve">FABP2</t>
  </si>
  <si>
    <t xml:space="preserve">M10050</t>
  </si>
  <si>
    <t xml:space="preserve">Hs.251811</t>
  </si>
  <si>
    <t xml:space="preserve">fatty acid binding protein 2, intestinal</t>
  </si>
  <si>
    <t xml:space="preserve">KIAA1093</t>
  </si>
  <si>
    <t xml:space="preserve">AB029016</t>
  </si>
  <si>
    <t xml:space="preserve">Hs.117333</t>
  </si>
  <si>
    <t xml:space="preserve">KIAA1093 protein</t>
  </si>
  <si>
    <t xml:space="preserve">Y17456</t>
  </si>
  <si>
    <t xml:space="preserve">Hs.227150</t>
  </si>
  <si>
    <t xml:space="preserve">Homo sapiens LSFR2 gene, last exon</t>
  </si>
  <si>
    <t xml:space="preserve">UCP4</t>
  </si>
  <si>
    <t xml:space="preserve">AF110532</t>
  </si>
  <si>
    <t xml:space="preserve">Hs.40510</t>
  </si>
  <si>
    <t xml:space="preserve">uncoupling protein 4</t>
  </si>
  <si>
    <t xml:space="preserve">ACAA1</t>
  </si>
  <si>
    <t xml:space="preserve">NM_001607</t>
  </si>
  <si>
    <t xml:space="preserve">Hs.166160</t>
  </si>
  <si>
    <t xml:space="preserve">acetyl-Coenzyme A acyltransferase 1 (peroxisomal 3-oxoacyl-Coenzyme A thiolase)</t>
  </si>
  <si>
    <t xml:space="preserve">ANXA7</t>
  </si>
  <si>
    <t xml:space="preserve">NM_004034</t>
  </si>
  <si>
    <t xml:space="preserve">Hs.78637</t>
  </si>
  <si>
    <t xml:space="preserve">annexin A7</t>
  </si>
  <si>
    <t xml:space="preserve">KIAA0479</t>
  </si>
  <si>
    <t xml:space="preserve">AB007948</t>
  </si>
  <si>
    <t xml:space="preserve">Hs.158244</t>
  </si>
  <si>
    <t xml:space="preserve">KIAA0479 protein</t>
  </si>
  <si>
    <t xml:space="preserve">Z84469</t>
  </si>
  <si>
    <t xml:space="preserve">Hs.247720</t>
  </si>
  <si>
    <t xml:space="preserve">Human DNA sequence from clone 390O13 on chromosome Xp11 Contains pseudogene similar to PLA-X and ribosomal protein L7a (surf3). EST, STS, GSS</t>
  </si>
  <si>
    <t xml:space="preserve">MAG</t>
  </si>
  <si>
    <t xml:space="preserve">M29273</t>
  </si>
  <si>
    <t xml:space="preserve">Hs.1780</t>
  </si>
  <si>
    <t xml:space="preserve">myelin associated glycoprotein</t>
  </si>
  <si>
    <t xml:space="preserve">H3FA</t>
  </si>
  <si>
    <t xml:space="preserve">Z46261</t>
  </si>
  <si>
    <t xml:space="preserve">Hs.248175</t>
  </si>
  <si>
    <t xml:space="preserve">H3 histone family, member A</t>
  </si>
  <si>
    <t xml:space="preserve">AL122102</t>
  </si>
  <si>
    <t xml:space="preserve">Hs.252731</t>
  </si>
  <si>
    <t xml:space="preserve">Homo sapiens mRNA; cDNA DKFZp434H0717 (from clone DKFZp434H0717); partial cds</t>
  </si>
  <si>
    <t xml:space="preserve">CDK7</t>
  </si>
  <si>
    <t xml:space="preserve">L20320</t>
  </si>
  <si>
    <t xml:space="preserve">Hs.184298</t>
  </si>
  <si>
    <t xml:space="preserve">cyclin-dependent kinase 7 (homolog of Xenopus MO15 cdk-activating kinase)</t>
  </si>
  <si>
    <t xml:space="preserve">FLJ10751</t>
  </si>
  <si>
    <t xml:space="preserve">AK001613</t>
  </si>
  <si>
    <t xml:space="preserve">Hs.279811</t>
  </si>
  <si>
    <t xml:space="preserve">hypothetical protein FLJ10751</t>
  </si>
  <si>
    <t xml:space="preserve">KIAA0643</t>
  </si>
  <si>
    <t xml:space="preserve">AB014543</t>
  </si>
  <si>
    <t xml:space="preserve">Hs.155995</t>
  </si>
  <si>
    <t xml:space="preserve">KIAA0643 protein</t>
  </si>
  <si>
    <t xml:space="preserve">AF023453</t>
  </si>
  <si>
    <t xml:space="preserve">Hs.12887</t>
  </si>
  <si>
    <t xml:space="preserve">Homo sapiens cDNA FLJ10336 fis, clone NT2RM2000691, highly similar to ACTIN-LIKE PROTEIN 3</t>
  </si>
  <si>
    <t xml:space="preserve">MAPRE3</t>
  </si>
  <si>
    <t xml:space="preserve">AB025186</t>
  </si>
  <si>
    <t xml:space="preserve">Hs.172740</t>
  </si>
  <si>
    <t xml:space="preserve">microtubule-associated protein, RP/EB family, member 3</t>
  </si>
  <si>
    <t xml:space="preserve">AK000126</t>
  </si>
  <si>
    <t xml:space="preserve">Hs.274192</t>
  </si>
  <si>
    <t xml:space="preserve">Homo sapiens cDNA FLJ20119 fis, clone COL05853</t>
  </si>
  <si>
    <t xml:space="preserve">BLC</t>
  </si>
  <si>
    <t xml:space="preserve">AF044197</t>
  </si>
  <si>
    <t xml:space="preserve">Hs.100431</t>
  </si>
  <si>
    <t xml:space="preserve">B-cell-homing chemokine (ligand for Burkitt's lymphoma receptor-1)</t>
  </si>
  <si>
    <t xml:space="preserve">AB037758</t>
  </si>
  <si>
    <t xml:space="preserve">Hs.241419</t>
  </si>
  <si>
    <t xml:space="preserve">Homo sapiens mRNA for KIAA1337 protein, partial cds</t>
  </si>
  <si>
    <t xml:space="preserve">SYP</t>
  </si>
  <si>
    <t xml:space="preserve">X06389</t>
  </si>
  <si>
    <t xml:space="preserve">Hs.75667</t>
  </si>
  <si>
    <t xml:space="preserve">synaptophysin</t>
  </si>
  <si>
    <t xml:space="preserve">H3FH</t>
  </si>
  <si>
    <t xml:space="preserve">Z80785</t>
  </si>
  <si>
    <t xml:space="preserve">Hs.247813</t>
  </si>
  <si>
    <t xml:space="preserve">H3 histone family, member H</t>
  </si>
  <si>
    <t xml:space="preserve">H4FN</t>
  </si>
  <si>
    <t xml:space="preserve">M16707</t>
  </si>
  <si>
    <t xml:space="preserve">Hs.123053</t>
  </si>
  <si>
    <t xml:space="preserve">H4 histone family, member N</t>
  </si>
  <si>
    <t xml:space="preserve">AL050192</t>
  </si>
  <si>
    <t xml:space="preserve">Hs.80285</t>
  </si>
  <si>
    <t xml:space="preserve">Homo sapiens mRNA; cDNA DKFZp586C1723 (from clone DKFZp586C1723)</t>
  </si>
  <si>
    <t xml:space="preserve">CSX</t>
  </si>
  <si>
    <t xml:space="preserve">U34962</t>
  </si>
  <si>
    <t xml:space="preserve">Hs.54473</t>
  </si>
  <si>
    <t xml:space="preserve">cardiac-specific homeo box</t>
  </si>
  <si>
    <t xml:space="preserve">DKFZp761K1824</t>
  </si>
  <si>
    <t xml:space="preserve">AL137439</t>
  </si>
  <si>
    <t xml:space="preserve">Hs.244803</t>
  </si>
  <si>
    <t xml:space="preserve">hypothetical protein DKFZp761K1824</t>
  </si>
  <si>
    <t xml:space="preserve">VDUP1</t>
  </si>
  <si>
    <t xml:space="preserve">S73591</t>
  </si>
  <si>
    <t xml:space="preserve">Hs.179526</t>
  </si>
  <si>
    <t xml:space="preserve">upregulated by 1,25-dihydroxyvitamin D-3</t>
  </si>
  <si>
    <t xml:space="preserve">H1F4</t>
  </si>
  <si>
    <t xml:space="preserve">M60748</t>
  </si>
  <si>
    <t xml:space="preserve">Hs.248133</t>
  </si>
  <si>
    <t xml:space="preserve">H1 histone family, member 4</t>
  </si>
  <si>
    <t xml:space="preserve">AK000155</t>
  </si>
  <si>
    <t xml:space="preserve">Hs.91684</t>
  </si>
  <si>
    <t xml:space="preserve">Homo sapiens cDNA FLJ20148 fis, clone COL08032, highly similar to ROL_HUMAN HETEROGENEOUS NUCLEAR RIBONUCLEOPROTEIN L</t>
  </si>
  <si>
    <t xml:space="preserve">IDH1</t>
  </si>
  <si>
    <t xml:space="preserve">AF020038</t>
  </si>
  <si>
    <t xml:space="preserve">Hs.11223</t>
  </si>
  <si>
    <t xml:space="preserve">isocitrate dehydrogenase 1 (NADP+), soluble</t>
  </si>
  <si>
    <t xml:space="preserve">KIAA0693</t>
  </si>
  <si>
    <t xml:space="preserve">AB014593</t>
  </si>
  <si>
    <t xml:space="preserve">Hs.154429</t>
  </si>
  <si>
    <t xml:space="preserve">KIAA0693 protein</t>
  </si>
  <si>
    <t xml:space="preserve">ADTD</t>
  </si>
  <si>
    <t xml:space="preserve">AF002163</t>
  </si>
  <si>
    <t xml:space="preserve">Hs.75056</t>
  </si>
  <si>
    <t xml:space="preserve">adaptor-related protein complex 3, delta 1 subunit</t>
  </si>
  <si>
    <t xml:space="preserve">MN1</t>
  </si>
  <si>
    <t xml:space="preserve">X82209</t>
  </si>
  <si>
    <t xml:space="preserve">Hs.268515</t>
  </si>
  <si>
    <t xml:space="preserve">meningioma (disrupted in balanced translocation) 1</t>
  </si>
  <si>
    <t xml:space="preserve">PSMD10</t>
  </si>
  <si>
    <t xml:space="preserve">NM_002814</t>
  </si>
  <si>
    <t xml:space="preserve">Hs.7756</t>
  </si>
  <si>
    <t xml:space="preserve">proteasome (prosome, macropain) 26S subunit, non-ATPase, 10</t>
  </si>
  <si>
    <t xml:space="preserve">ITGBL1</t>
  </si>
  <si>
    <t xml:space="preserve">AF072752</t>
  </si>
  <si>
    <t xml:space="preserve">Hs.82582</t>
  </si>
  <si>
    <t xml:space="preserve">integrin, beta-like 1 (with EGF-like repeat domains)</t>
  </si>
  <si>
    <t xml:space="preserve">ACADS</t>
  </si>
  <si>
    <t xml:space="preserve">Z80345</t>
  </si>
  <si>
    <t xml:space="preserve">Hs.127610</t>
  </si>
  <si>
    <t xml:space="preserve">acyl-Coenzyme A dehydrogenase, C-2 to C-3 short chain</t>
  </si>
  <si>
    <t xml:space="preserve">AC002542</t>
  </si>
  <si>
    <t xml:space="preserve">Hs.272472</t>
  </si>
  <si>
    <t xml:space="preserve">Human BAC clone RG114A06 from 7q31</t>
  </si>
  <si>
    <t xml:space="preserve">TCEA2</t>
  </si>
  <si>
    <t xml:space="preserve">D50495</t>
  </si>
  <si>
    <t xml:space="preserve">Hs.80598</t>
  </si>
  <si>
    <t xml:space="preserve">transcription elongation factor A (SII), 2</t>
  </si>
  <si>
    <t xml:space="preserve">NT5</t>
  </si>
  <si>
    <t xml:space="preserve">X55740</t>
  </si>
  <si>
    <t xml:space="preserve">Hs.153952</t>
  </si>
  <si>
    <t xml:space="preserve">5' nucleotidase (CD73)</t>
  </si>
  <si>
    <t xml:space="preserve">TBCE</t>
  </si>
  <si>
    <t xml:space="preserve">U61232</t>
  </si>
  <si>
    <t xml:space="preserve">Hs.32675</t>
  </si>
  <si>
    <t xml:space="preserve">tubulin-specific chaperone e</t>
  </si>
  <si>
    <t xml:space="preserve">AK001732</t>
  </si>
  <si>
    <t xml:space="preserve">Hs.190675</t>
  </si>
  <si>
    <t xml:space="preserve">Homo sapiens cDNA FLJ10870 fis, clone NT2RP4001679</t>
  </si>
  <si>
    <t xml:space="preserve">SYT5</t>
  </si>
  <si>
    <t xml:space="preserve">X96783</t>
  </si>
  <si>
    <t xml:space="preserve">Hs.23179</t>
  </si>
  <si>
    <t xml:space="preserve">synaptotagmin 5</t>
  </si>
  <si>
    <t xml:space="preserve">X84340</t>
  </si>
  <si>
    <t xml:space="preserve">Hs.247950</t>
  </si>
  <si>
    <t xml:space="preserve">H.sapiens mRNA for Ig light chain, variable region (ID:CLL001VL)</t>
  </si>
  <si>
    <t xml:space="preserve">H2BFL</t>
  </si>
  <si>
    <t xml:space="preserve">Z80783</t>
  </si>
  <si>
    <t xml:space="preserve">Hs.239884</t>
  </si>
  <si>
    <t xml:space="preserve">H2B histone family, member L</t>
  </si>
  <si>
    <t xml:space="preserve">AF131782</t>
  </si>
  <si>
    <t xml:space="preserve">Hs.241438</t>
  </si>
  <si>
    <t xml:space="preserve">Homo sapiens clone 24941 mRNA sequence</t>
  </si>
  <si>
    <t xml:space="preserve">FLJ20080</t>
  </si>
  <si>
    <t xml:space="preserve">AK000087</t>
  </si>
  <si>
    <t xml:space="preserve">Hs.7942</t>
  </si>
  <si>
    <t xml:space="preserve">hypothetical protein FLJ20080</t>
  </si>
  <si>
    <t xml:space="preserve">UGDH</t>
  </si>
  <si>
    <t xml:space="preserve">AF061016</t>
  </si>
  <si>
    <t xml:space="preserve">Hs.28309</t>
  </si>
  <si>
    <t xml:space="preserve">UDP-glucose dehydrogenase</t>
  </si>
  <si>
    <t xml:space="preserve">RalGPS1A</t>
  </si>
  <si>
    <t xml:space="preserve">AB002349</t>
  </si>
  <si>
    <t xml:space="preserve">Hs.170307</t>
  </si>
  <si>
    <t xml:space="preserve">Ral guanine nucleotide exchange factor RalGPS1A</t>
  </si>
  <si>
    <t xml:space="preserve">DKFZP586C1622</t>
  </si>
  <si>
    <t xml:space="preserve">AL050164</t>
  </si>
  <si>
    <t xml:space="preserve">Hs.16081</t>
  </si>
  <si>
    <t xml:space="preserve">DKFZP586C1622 protein</t>
  </si>
  <si>
    <t xml:space="preserve">C1ORF2</t>
  </si>
  <si>
    <t xml:space="preserve">NM_006589</t>
  </si>
  <si>
    <t xml:space="preserve">Hs.19554</t>
  </si>
  <si>
    <t xml:space="preserve">chromosome 1 open reading frame 2</t>
  </si>
  <si>
    <t xml:space="preserve">GAS</t>
  </si>
  <si>
    <t xml:space="preserve">NM_000805</t>
  </si>
  <si>
    <t xml:space="preserve">Hs.2681</t>
  </si>
  <si>
    <t xml:space="preserve">gastrin</t>
  </si>
  <si>
    <t xml:space="preserve">AC004522</t>
  </si>
  <si>
    <t xml:space="preserve">Hs.248090</t>
  </si>
  <si>
    <t xml:space="preserve">Homo sapiens PAC clone DJ0604G05 from 7q22-q31.1</t>
  </si>
  <si>
    <t xml:space="preserve">KHSRP</t>
  </si>
  <si>
    <t xml:space="preserve">U94832</t>
  </si>
  <si>
    <t xml:space="preserve">Hs.91142</t>
  </si>
  <si>
    <t xml:space="preserve">KH-type splicing regulatory protein (FUSE-binding protein 2)</t>
  </si>
  <si>
    <t xml:space="preserve">MYO10</t>
  </si>
  <si>
    <t xml:space="preserve">AF234532</t>
  </si>
  <si>
    <t xml:space="preserve">Hs.61638</t>
  </si>
  <si>
    <t xml:space="preserve">myosin X</t>
  </si>
  <si>
    <t xml:space="preserve">KIAA0853</t>
  </si>
  <si>
    <t xml:space="preserve">AB020660</t>
  </si>
  <si>
    <t xml:space="preserve">Hs.136102</t>
  </si>
  <si>
    <t xml:space="preserve">KIAA0853 protein</t>
  </si>
  <si>
    <t xml:space="preserve">ARL3</t>
  </si>
  <si>
    <t xml:space="preserve">U07151</t>
  </si>
  <si>
    <t xml:space="preserve">Hs.182215</t>
  </si>
  <si>
    <t xml:space="preserve">ADP-ribosylation factor-like 3</t>
  </si>
  <si>
    <t xml:space="preserve">LRP8</t>
  </si>
  <si>
    <t xml:space="preserve">D86407</t>
  </si>
  <si>
    <t xml:space="preserve">Hs.54481</t>
  </si>
  <si>
    <t xml:space="preserve">low density lipoprotein receptor-related protein 8</t>
  </si>
  <si>
    <t xml:space="preserve">AB033059</t>
  </si>
  <si>
    <t xml:space="preserve">Hs.18705</t>
  </si>
  <si>
    <t xml:space="preserve">Homo sapiens mRNA for KIAA1233 protein, partial cds</t>
  </si>
  <si>
    <t xml:space="preserve">GNAI1</t>
  </si>
  <si>
    <t xml:space="preserve">AL049933</t>
  </si>
  <si>
    <t xml:space="preserve">Hs.203862</t>
  </si>
  <si>
    <t xml:space="preserve">guanine nucleotide binding protein (G protein), alpha inhibiting activity polypeptide 1</t>
  </si>
  <si>
    <t xml:space="preserve">AK002044</t>
  </si>
  <si>
    <t xml:space="preserve">Hs.5260</t>
  </si>
  <si>
    <t xml:space="preserve">Homo sapiens cDNA FLJ11182 fis, clone PLACE1007484</t>
  </si>
  <si>
    <t xml:space="preserve">KDELR3</t>
  </si>
  <si>
    <t xml:space="preserve">S72503</t>
  </si>
  <si>
    <t xml:space="preserve">Hs.250696</t>
  </si>
  <si>
    <t xml:space="preserve">KDEL (Lys-Asp-Glu-Leu) endoplasmic reticulum protein retention receptor 3</t>
  </si>
  <si>
    <t xml:space="preserve">RAGE</t>
  </si>
  <si>
    <t xml:space="preserve">AB022694</t>
  </si>
  <si>
    <t xml:space="preserve">Hs.104119</t>
  </si>
  <si>
    <t xml:space="preserve">renal tumor antigen</t>
  </si>
  <si>
    <t xml:space="preserve">CHST4</t>
  </si>
  <si>
    <t xml:space="preserve">NM_005769</t>
  </si>
  <si>
    <t xml:space="preserve">Hs.251383</t>
  </si>
  <si>
    <t xml:space="preserve">carbohydrate (N-acetylglucosamine 6-O) sulfotransferase 4</t>
  </si>
  <si>
    <t xml:space="preserve">AK001546</t>
  </si>
  <si>
    <t xml:space="preserve">Hs.106861</t>
  </si>
  <si>
    <t xml:space="preserve">Homo sapiens cDNA FLJ10684 fis, clone NT2RP3000220</t>
  </si>
  <si>
    <t xml:space="preserve">DKFZp761K102</t>
  </si>
  <si>
    <t xml:space="preserve">AL136593</t>
  </si>
  <si>
    <t xml:space="preserve">Hs.3059</t>
  </si>
  <si>
    <t xml:space="preserve">AF131843</t>
  </si>
  <si>
    <t xml:space="preserve">Hs.239340</t>
  </si>
  <si>
    <t xml:space="preserve">Homo sapiens clone 24987 mRNA sequence</t>
  </si>
  <si>
    <t xml:space="preserve">DESC1</t>
  </si>
  <si>
    <t xml:space="preserve">NM_014058</t>
  </si>
  <si>
    <t xml:space="preserve">Hs.201877</t>
  </si>
  <si>
    <t xml:space="preserve">DESC1 protein</t>
  </si>
  <si>
    <t xml:space="preserve">CCNT2</t>
  </si>
  <si>
    <t xml:space="preserve">AF048731</t>
  </si>
  <si>
    <t xml:space="preserve">Hs.155478</t>
  </si>
  <si>
    <t xml:space="preserve">cyclin T2</t>
  </si>
  <si>
    <t xml:space="preserve">S58544</t>
  </si>
  <si>
    <t xml:space="preserve">Hs.62608</t>
  </si>
  <si>
    <t xml:space="preserve">75 kda infertility-related sperm protein [human, testis, mRNA Partial, 2427 nt]</t>
  </si>
  <si>
    <t xml:space="preserve">USP4</t>
  </si>
  <si>
    <t xml:space="preserve">U20657</t>
  </si>
  <si>
    <t xml:space="preserve">Hs.77500</t>
  </si>
  <si>
    <t xml:space="preserve">ubiquitin specific protease 4 (proto-oncogene)</t>
  </si>
  <si>
    <t xml:space="preserve">VDAC3</t>
  </si>
  <si>
    <t xml:space="preserve">AF038962</t>
  </si>
  <si>
    <t xml:space="preserve">Hs.7381</t>
  </si>
  <si>
    <t xml:space="preserve">voltage-dependent anion channel 3</t>
  </si>
  <si>
    <t xml:space="preserve">PRKG1</t>
  </si>
  <si>
    <t xml:space="preserve">Y07512</t>
  </si>
  <si>
    <t xml:space="preserve">Hs.2689</t>
  </si>
  <si>
    <t xml:space="preserve">protein kinase, cGMP-dependent, type I</t>
  </si>
  <si>
    <t xml:space="preserve">ELANH2</t>
  </si>
  <si>
    <t xml:space="preserve">M93056</t>
  </si>
  <si>
    <t xml:space="preserve">Hs.183583</t>
  </si>
  <si>
    <t xml:space="preserve">protease inhibitor 2 (anti-elastase), monocyte/neutrophil</t>
  </si>
  <si>
    <t xml:space="preserve">HAAO</t>
  </si>
  <si>
    <t xml:space="preserve">Z29481</t>
  </si>
  <si>
    <t xml:space="preserve">Hs.108441</t>
  </si>
  <si>
    <t xml:space="preserve">3-hydroxyanthranilate 3,4-dioxygenase</t>
  </si>
  <si>
    <t xml:space="preserve">FLJ11164</t>
  </si>
  <si>
    <t xml:space="preserve">AK002026</t>
  </si>
  <si>
    <t xml:space="preserve">Hs.8033</t>
  </si>
  <si>
    <t xml:space="preserve">hypothetical protein FLJ11164</t>
  </si>
  <si>
    <t xml:space="preserve">H2BFJ</t>
  </si>
  <si>
    <t xml:space="preserve">Z80781</t>
  </si>
  <si>
    <t xml:space="preserve">Hs.249216</t>
  </si>
  <si>
    <t xml:space="preserve">H2B histone family, member J</t>
  </si>
  <si>
    <t xml:space="preserve">SDC1</t>
  </si>
  <si>
    <t xml:space="preserve">Z48199</t>
  </si>
  <si>
    <t xml:space="preserve">Hs.82109</t>
  </si>
  <si>
    <t xml:space="preserve">syndecan 1</t>
  </si>
  <si>
    <t xml:space="preserve">AF055030</t>
  </si>
  <si>
    <t xml:space="preserve">Hs.12342</t>
  </si>
  <si>
    <t xml:space="preserve">Homo sapiens clone 24538 mRNA sequence</t>
  </si>
  <si>
    <t xml:space="preserve">ZNF263</t>
  </si>
  <si>
    <t xml:space="preserve">D88827</t>
  </si>
  <si>
    <t xml:space="preserve">Hs.182528</t>
  </si>
  <si>
    <t xml:space="preserve">zinc finger protein 263</t>
  </si>
  <si>
    <t xml:space="preserve">AL137364</t>
  </si>
  <si>
    <t xml:space="preserve">Hs.30957</t>
  </si>
  <si>
    <t xml:space="preserve">Homo sapiens mRNA; cDNA DKFZp434E0626 (from clone DKFZp434E0626)</t>
  </si>
  <si>
    <t xml:space="preserve">CAMK2G</t>
  </si>
  <si>
    <t xml:space="preserve">U81554</t>
  </si>
  <si>
    <t xml:space="preserve">Hs.231812</t>
  </si>
  <si>
    <t xml:space="preserve">calcium/calmodulin-dependent protein kinase (CaM kinase) II gamma</t>
  </si>
  <si>
    <t xml:space="preserve">CTAG</t>
  </si>
  <si>
    <t xml:space="preserve">NM_001327</t>
  </si>
  <si>
    <t xml:space="preserve">Hs.167379</t>
  </si>
  <si>
    <t xml:space="preserve">cancer/testis antigen</t>
  </si>
  <si>
    <t xml:space="preserve">AF131855</t>
  </si>
  <si>
    <t xml:space="preserve">Hs.279591</t>
  </si>
  <si>
    <t xml:space="preserve">Homo sapiens clone 25056 mRNA sequence</t>
  </si>
  <si>
    <t xml:space="preserve">AJ250917</t>
  </si>
  <si>
    <t xml:space="preserve">Hs.272267</t>
  </si>
  <si>
    <t xml:space="preserve">Homo sapiens mRNA for human leucocyte antigen B (HLA-B gene, B*1501102N allele)</t>
  </si>
  <si>
    <t xml:space="preserve">FLJ10968</t>
  </si>
  <si>
    <t xml:space="preserve">AK001830</t>
  </si>
  <si>
    <t xml:space="preserve">Hs.6118</t>
  </si>
  <si>
    <t xml:space="preserve">hypothetical protein FLJ10968</t>
  </si>
  <si>
    <t xml:space="preserve">NDUFA9</t>
  </si>
  <si>
    <t xml:space="preserve">L04490</t>
  </si>
  <si>
    <t xml:space="preserve">Hs.75227</t>
  </si>
  <si>
    <t xml:space="preserve">NADH dehydrogenase (ubiquinone) 1 alpha subcomplex, 9 (39kD)</t>
  </si>
  <si>
    <t xml:space="preserve">Hs.248015</t>
  </si>
  <si>
    <t xml:space="preserve">CLPS</t>
  </si>
  <si>
    <t xml:space="preserve">J02883</t>
  </si>
  <si>
    <t xml:space="preserve">Hs.1340</t>
  </si>
  <si>
    <t xml:space="preserve">colipase, pancreatic</t>
  </si>
  <si>
    <t xml:space="preserve">HIBCH</t>
  </si>
  <si>
    <t xml:space="preserve">U66669</t>
  </si>
  <si>
    <t xml:space="preserve">Hs.236642</t>
  </si>
  <si>
    <t xml:space="preserve">3-hydroxyisobutyryl-Coenzyme A hydrolase</t>
  </si>
  <si>
    <t xml:space="preserve">AVPR1B</t>
  </si>
  <si>
    <t xml:space="preserve">L37112</t>
  </si>
  <si>
    <t xml:space="preserve">Hs.1372</t>
  </si>
  <si>
    <t xml:space="preserve">arginine vasopressin receptor 1B</t>
  </si>
  <si>
    <t xml:space="preserve">SQV7L</t>
  </si>
  <si>
    <t xml:space="preserve">AJ005866</t>
  </si>
  <si>
    <t xml:space="preserve">Hs.90078</t>
  </si>
  <si>
    <t xml:space="preserve">nucleotide-sugar transporter similar to C. elegans sqv-7</t>
  </si>
  <si>
    <t xml:space="preserve">PODXL</t>
  </si>
  <si>
    <t xml:space="preserve">U97519</t>
  </si>
  <si>
    <t xml:space="preserve">Hs.16426</t>
  </si>
  <si>
    <t xml:space="preserve">podocalyxin-like</t>
  </si>
  <si>
    <t xml:space="preserve">DKFZP564K1964</t>
  </si>
  <si>
    <t xml:space="preserve">AL117619</t>
  </si>
  <si>
    <t xml:space="preserve">Hs.3447</t>
  </si>
  <si>
    <t xml:space="preserve">DKFZP564K1964 protein</t>
  </si>
  <si>
    <t xml:space="preserve">VWF</t>
  </si>
  <si>
    <t xml:space="preserve">X04385</t>
  </si>
  <si>
    <t xml:space="preserve">Hs.110802</t>
  </si>
  <si>
    <t xml:space="preserve">von Willebrand factor</t>
  </si>
  <si>
    <t xml:space="preserve">FLJ20343</t>
  </si>
  <si>
    <t xml:space="preserve">AK000350</t>
  </si>
  <si>
    <t xml:space="preserve">Hs.252692</t>
  </si>
  <si>
    <t xml:space="preserve">hypothetical protein FLJ20343</t>
  </si>
  <si>
    <t xml:space="preserve">AL137667</t>
  </si>
  <si>
    <t xml:space="preserve">Hs.267445</t>
  </si>
  <si>
    <t xml:space="preserve">Homo sapiens mRNA; cDNA DKFZp434B231 (from clone DKFZp434B231)</t>
  </si>
  <si>
    <t xml:space="preserve">DKFZP564J157</t>
  </si>
  <si>
    <t xml:space="preserve">AL122042</t>
  </si>
  <si>
    <t xml:space="preserve">Hs.63042</t>
  </si>
  <si>
    <t xml:space="preserve">DKFZp564J157 protein</t>
  </si>
  <si>
    <t xml:space="preserve">KIAA0943</t>
  </si>
  <si>
    <t xml:space="preserve">AB023160</t>
  </si>
  <si>
    <t xml:space="preserve">Hs.76852</t>
  </si>
  <si>
    <t xml:space="preserve">KIAA0943 protein</t>
  </si>
  <si>
    <t xml:space="preserve">HUNKI</t>
  </si>
  <si>
    <t xml:space="preserve">Y12059</t>
  </si>
  <si>
    <t xml:space="preserve">Hs.278675</t>
  </si>
  <si>
    <t xml:space="preserve">similar to RING3</t>
  </si>
  <si>
    <t xml:space="preserve">SUI1</t>
  </si>
  <si>
    <t xml:space="preserve">AL050005</t>
  </si>
  <si>
    <t xml:space="preserve">Hs.150580</t>
  </si>
  <si>
    <t xml:space="preserve">putative translation initiation factor</t>
  </si>
  <si>
    <t xml:space="preserve">LOC51765</t>
  </si>
  <si>
    <t xml:space="preserve">AB040057</t>
  </si>
  <si>
    <t xml:space="preserve">Hs.23643</t>
  </si>
  <si>
    <t xml:space="preserve">serine/threonine protein kinase MASK</t>
  </si>
  <si>
    <t xml:space="preserve">SNX4</t>
  </si>
  <si>
    <t xml:space="preserve">AK001835</t>
  </si>
  <si>
    <t xml:space="preserve">Hs.267812</t>
  </si>
  <si>
    <t xml:space="preserve">sorting nexin 4</t>
  </si>
  <si>
    <t xml:space="preserve">FLJ10767</t>
  </si>
  <si>
    <t xml:space="preserve">AK001629</t>
  </si>
  <si>
    <t xml:space="preserve">Hs.25584</t>
  </si>
  <si>
    <t xml:space="preserve">hypothetical protein FLJ10767</t>
  </si>
  <si>
    <t xml:space="preserve">PRO1914</t>
  </si>
  <si>
    <t xml:space="preserve">NM_014106</t>
  </si>
  <si>
    <t xml:space="preserve">Hs.5327</t>
  </si>
  <si>
    <t xml:space="preserve">PRO1914 protein</t>
  </si>
  <si>
    <t xml:space="preserve">USP10</t>
  </si>
  <si>
    <t xml:space="preserve">AL162049</t>
  </si>
  <si>
    <t xml:space="preserve">Hs.78829</t>
  </si>
  <si>
    <t xml:space="preserve">ubiquitin specific protease 10</t>
  </si>
  <si>
    <t xml:space="preserve">FLJ20752</t>
  </si>
  <si>
    <t xml:space="preserve">AK000759</t>
  </si>
  <si>
    <t xml:space="preserve">Hs.101364</t>
  </si>
  <si>
    <t xml:space="preserve">KIAA0712</t>
  </si>
  <si>
    <t xml:space="preserve">AB018255</t>
  </si>
  <si>
    <t xml:space="preserve">Hs.111138</t>
  </si>
  <si>
    <t xml:space="preserve">KIAA0712 gene product</t>
  </si>
  <si>
    <t xml:space="preserve">RASAL1</t>
  </si>
  <si>
    <t xml:space="preserve">AF086713</t>
  </si>
  <si>
    <t xml:space="preserve">Hs.198312</t>
  </si>
  <si>
    <t xml:space="preserve">RAS protein activator like 1 (GAP1 like)</t>
  </si>
  <si>
    <t xml:space="preserve">MPZ</t>
  </si>
  <si>
    <t xml:space="preserve">D14720</t>
  </si>
  <si>
    <t xml:space="preserve">Hs.93883</t>
  </si>
  <si>
    <t xml:space="preserve">myelin protein zero (Charcot-Marie-Tooth neuropathy 1B)</t>
  </si>
  <si>
    <t xml:space="preserve">SLC12A4</t>
  </si>
  <si>
    <t xml:space="preserve">AF054506</t>
  </si>
  <si>
    <t xml:space="preserve">Hs.10094</t>
  </si>
  <si>
    <t xml:space="preserve">solute carrier family 12 (potassium/chloride transporters), member 4</t>
  </si>
  <si>
    <t xml:space="preserve">LMO6</t>
  </si>
  <si>
    <t xml:space="preserve">AJ011654</t>
  </si>
  <si>
    <t xml:space="preserve">Hs.166173</t>
  </si>
  <si>
    <t xml:space="preserve">LIM domain only 6</t>
  </si>
  <si>
    <t xml:space="preserve">HOXC4</t>
  </si>
  <si>
    <t xml:space="preserve">X07495</t>
  </si>
  <si>
    <t xml:space="preserve">Hs.116050</t>
  </si>
  <si>
    <t xml:space="preserve">homeo box C4</t>
  </si>
  <si>
    <t xml:space="preserve">KIAA0517</t>
  </si>
  <si>
    <t xml:space="preserve">AB011089</t>
  </si>
  <si>
    <t xml:space="preserve">Hs.12372</t>
  </si>
  <si>
    <t xml:space="preserve">KIAA0517 protein</t>
  </si>
  <si>
    <t xml:space="preserve">ADAR</t>
  </si>
  <si>
    <t xml:space="preserve">X79448</t>
  </si>
  <si>
    <t xml:space="preserve">Hs.7957</t>
  </si>
  <si>
    <t xml:space="preserve">adenosine deaminase, RNA-specific</t>
  </si>
  <si>
    <t xml:space="preserve">FACL4</t>
  </si>
  <si>
    <t xml:space="preserve">AF030555</t>
  </si>
  <si>
    <t xml:space="preserve">Hs.81452</t>
  </si>
  <si>
    <t xml:space="preserve">fatty-acid-Coenzyme A ligase, long-chain 4</t>
  </si>
  <si>
    <t xml:space="preserve">RAB11A</t>
  </si>
  <si>
    <t xml:space="preserve">AF000231</t>
  </si>
  <si>
    <t xml:space="preserve">Hs.75618</t>
  </si>
  <si>
    <t xml:space="preserve">RAB11A, member RAS oncogene family</t>
  </si>
  <si>
    <t xml:space="preserve">ZNF265</t>
  </si>
  <si>
    <t xml:space="preserve">AF065391</t>
  </si>
  <si>
    <t xml:space="preserve">Hs.194718</t>
  </si>
  <si>
    <t xml:space="preserve">zinc-finger protein 265</t>
  </si>
  <si>
    <t xml:space="preserve">HBA2</t>
  </si>
  <si>
    <t xml:space="preserve">V00488</t>
  </si>
  <si>
    <t xml:space="preserve">Hs.272572</t>
  </si>
  <si>
    <t xml:space="preserve">hemoglobin, alpha 2</t>
  </si>
  <si>
    <t xml:space="preserve">DPT</t>
  </si>
  <si>
    <t xml:space="preserve">AL049798</t>
  </si>
  <si>
    <t xml:space="preserve">Hs.80552</t>
  </si>
  <si>
    <t xml:space="preserve">dermatopontin</t>
  </si>
  <si>
    <t xml:space="preserve">P138-TOX</t>
  </si>
  <si>
    <t xml:space="preserve">NM_014080</t>
  </si>
  <si>
    <t xml:space="preserve">Hs.71377</t>
  </si>
  <si>
    <t xml:space="preserve">p138-tox</t>
  </si>
  <si>
    <t xml:space="preserve">FBRNP</t>
  </si>
  <si>
    <t xml:space="preserve">S63912</t>
  </si>
  <si>
    <t xml:space="preserve">Hs.249247</t>
  </si>
  <si>
    <t xml:space="preserve">heterogeneous nuclear protein similar to rat helix destabilizing protein</t>
  </si>
  <si>
    <t xml:space="preserve">ARPP-19</t>
  </si>
  <si>
    <t xml:space="preserve">AJ223091</t>
  </si>
  <si>
    <t xml:space="preserve">Hs.7351</t>
  </si>
  <si>
    <t xml:space="preserve">cyclic AMP phosphoprotein, 19 kD</t>
  </si>
  <si>
    <t xml:space="preserve">TOK-1</t>
  </si>
  <si>
    <t xml:space="preserve">AB040450</t>
  </si>
  <si>
    <t xml:space="preserve">Hs.279862</t>
  </si>
  <si>
    <t xml:space="preserve">cdk inhibitor p21 binding protein</t>
  </si>
  <si>
    <t xml:space="preserve">CYP</t>
  </si>
  <si>
    <t xml:space="preserve">U40763</t>
  </si>
  <si>
    <t xml:space="preserve">Hs.77965</t>
  </si>
  <si>
    <t xml:space="preserve">Clk-associating RS-cyclophilin</t>
  </si>
  <si>
    <t xml:space="preserve">NEF3</t>
  </si>
  <si>
    <t xml:space="preserve">Y00067</t>
  </si>
  <si>
    <t xml:space="preserve">Hs.71346</t>
  </si>
  <si>
    <t xml:space="preserve">neurofilament 3 (150kD medium)</t>
  </si>
  <si>
    <t xml:space="preserve">HNF3A</t>
  </si>
  <si>
    <t xml:space="preserve">U39840</t>
  </si>
  <si>
    <t xml:space="preserve">Hs.105440</t>
  </si>
  <si>
    <t xml:space="preserve">hepatocyte nuclear factor 3, alpha</t>
  </si>
  <si>
    <t xml:space="preserve">PHKG1</t>
  </si>
  <si>
    <t xml:space="preserve">X80590</t>
  </si>
  <si>
    <t xml:space="preserve">Hs.54929</t>
  </si>
  <si>
    <t xml:space="preserve">phosphorylase kinase, gamma 1 (muscle)</t>
  </si>
  <si>
    <t xml:space="preserve">PTTG3</t>
  </si>
  <si>
    <t xml:space="preserve">AF095289</t>
  </si>
  <si>
    <t xml:space="preserve">Hs.247762</t>
  </si>
  <si>
    <t xml:space="preserve">pituitary tumor-transforming 3</t>
  </si>
  <si>
    <t xml:space="preserve">GDA</t>
  </si>
  <si>
    <t xml:space="preserve">AB033084</t>
  </si>
  <si>
    <t xml:space="preserve">Hs.239147</t>
  </si>
  <si>
    <t xml:space="preserve">guanine deaminase</t>
  </si>
  <si>
    <t xml:space="preserve">LOC54499</t>
  </si>
  <si>
    <t xml:space="preserve">AB020980</t>
  </si>
  <si>
    <t xml:space="preserve">Hs.93832</t>
  </si>
  <si>
    <t xml:space="preserve">putative membrane protein</t>
  </si>
  <si>
    <t xml:space="preserve">FLJ10645</t>
  </si>
  <si>
    <t xml:space="preserve">AK001507</t>
  </si>
  <si>
    <t xml:space="preserve">Hs.179680</t>
  </si>
  <si>
    <t xml:space="preserve">hypothetical protein FLJ10645</t>
  </si>
  <si>
    <t xml:space="preserve">FLJ10204</t>
  </si>
  <si>
    <t xml:space="preserve">AK001066</t>
  </si>
  <si>
    <t xml:space="preserve">Hs.18029</t>
  </si>
  <si>
    <t xml:space="preserve">hypothetical protein FLJ10204</t>
  </si>
  <si>
    <t xml:space="preserve">TJP2</t>
  </si>
  <si>
    <t xml:space="preserve">L27476</t>
  </si>
  <si>
    <t xml:space="preserve">Hs.75608</t>
  </si>
  <si>
    <t xml:space="preserve">tight junction protein 2 (zona occludens 2)</t>
  </si>
  <si>
    <t xml:space="preserve">RBPMS</t>
  </si>
  <si>
    <t xml:space="preserve">D84110</t>
  </si>
  <si>
    <t xml:space="preserve">Hs.80248</t>
  </si>
  <si>
    <t xml:space="preserve">RNA-binding protein gene with multiple splicing</t>
  </si>
  <si>
    <t xml:space="preserve">ADRA1B</t>
  </si>
  <si>
    <t xml:space="preserve">U03865</t>
  </si>
  <si>
    <t xml:space="preserve">Hs.123055</t>
  </si>
  <si>
    <t xml:space="preserve">adrenergic, alpha -1B-, receptor</t>
  </si>
  <si>
    <t xml:space="preserve">HBG1</t>
  </si>
  <si>
    <t xml:space="preserve">M91036</t>
  </si>
  <si>
    <t xml:space="preserve">Hs.274657</t>
  </si>
  <si>
    <t xml:space="preserve">hemoglobin, gamma A</t>
  </si>
  <si>
    <t xml:space="preserve">MCM2</t>
  </si>
  <si>
    <t xml:space="preserve">D21063</t>
  </si>
  <si>
    <t xml:space="preserve">Hs.57101</t>
  </si>
  <si>
    <t xml:space="preserve">minichromosome maintenance deficient (S. cerevisiae) 2 (mitotin)</t>
  </si>
  <si>
    <t xml:space="preserve">POLRMT</t>
  </si>
  <si>
    <t xml:space="preserve">U75370</t>
  </si>
  <si>
    <t xml:space="preserve">Hs.153880</t>
  </si>
  <si>
    <t xml:space="preserve">polymerase (RNA) mitochondrial (DNA directed)</t>
  </si>
  <si>
    <t xml:space="preserve">AF026816</t>
  </si>
  <si>
    <t xml:space="preserve">Hs.6817</t>
  </si>
  <si>
    <t xml:space="preserve">Homo sapiens putative oncogene protein mRNA, partial cds</t>
  </si>
  <si>
    <t xml:space="preserve">LOC51634</t>
  </si>
  <si>
    <t xml:space="preserve">NM_016024</t>
  </si>
  <si>
    <t xml:space="preserve">Hs.61184</t>
  </si>
  <si>
    <t xml:space="preserve">CGI-79 protein</t>
  </si>
  <si>
    <t xml:space="preserve">TM4SF1</t>
  </si>
  <si>
    <t xml:space="preserve">M90657</t>
  </si>
  <si>
    <t xml:space="preserve">Hs.3337</t>
  </si>
  <si>
    <t xml:space="preserve">transmembrane 4 superfamily member 1</t>
  </si>
  <si>
    <t xml:space="preserve">RARA</t>
  </si>
  <si>
    <t xml:space="preserve">X06614</t>
  </si>
  <si>
    <t xml:space="preserve">Hs.250505</t>
  </si>
  <si>
    <t xml:space="preserve">retinoic acid receptor, alpha</t>
  </si>
  <si>
    <t xml:space="preserve">ALDH5A1</t>
  </si>
  <si>
    <t xml:space="preserve">NM_001080</t>
  </si>
  <si>
    <t xml:space="preserve">Hs.5299</t>
  </si>
  <si>
    <t xml:space="preserve">aldehyde dehydrogenase 5 family, member A1 (succinate-semialdehyde dehydrogenase)</t>
  </si>
  <si>
    <t xml:space="preserve">HSU79274</t>
  </si>
  <si>
    <t xml:space="preserve">U79274</t>
  </si>
  <si>
    <t xml:space="preserve">Hs.150555</t>
  </si>
  <si>
    <t xml:space="preserve">protein predicted by clone 23733</t>
  </si>
  <si>
    <t xml:space="preserve">UPH1</t>
  </si>
  <si>
    <t xml:space="preserve">AJ132819</t>
  </si>
  <si>
    <t xml:space="preserve">Hs.278389</t>
  </si>
  <si>
    <t xml:space="preserve">fibulin 4</t>
  </si>
  <si>
    <t xml:space="preserve">RORA</t>
  </si>
  <si>
    <t xml:space="preserve">U04898</t>
  </si>
  <si>
    <t xml:space="preserve">Hs.2156</t>
  </si>
  <si>
    <t xml:space="preserve">RAR-related orphan receptor A</t>
  </si>
  <si>
    <t xml:space="preserve">FASN</t>
  </si>
  <si>
    <t xml:space="preserve">U29344</t>
  </si>
  <si>
    <t xml:space="preserve">Hs.83190</t>
  </si>
  <si>
    <t xml:space="preserve">fatty acid synthase</t>
  </si>
  <si>
    <t xml:space="preserve">AL034348</t>
  </si>
  <si>
    <t xml:space="preserve">Hs.247875</t>
  </si>
  <si>
    <t xml:space="preserve">Human DNA sequence from clone 84D21 on chromosome 6q15-16.3 Contains keratin pseudogene, STSs, GSSs and a CpG island</t>
  </si>
  <si>
    <t xml:space="preserve">AD000092</t>
  </si>
  <si>
    <t xml:space="preserve">Hs.182628</t>
  </si>
  <si>
    <t xml:space="preserve">Homo sapiens DNA from chromosome 19p13.2 cosmids R31240, R30272 and R28549 containing the EKLF, GCDH, CRTC, and RAD23A genes, genomic sequence</t>
  </si>
  <si>
    <t xml:space="preserve">PRKAR1B</t>
  </si>
  <si>
    <t xml:space="preserve">M65066</t>
  </si>
  <si>
    <t xml:space="preserve">Hs.1519</t>
  </si>
  <si>
    <t xml:space="preserve">protein kinase, cAMP-dependent, regulatory, type I, beta</t>
  </si>
  <si>
    <t xml:space="preserve">ZNF142</t>
  </si>
  <si>
    <t xml:space="preserve">D87073</t>
  </si>
  <si>
    <t xml:space="preserve">Hs.80526</t>
  </si>
  <si>
    <t xml:space="preserve">zinc finger protein 142 (clone pHZ-49)</t>
  </si>
  <si>
    <t xml:space="preserve">MAP2K7</t>
  </si>
  <si>
    <t xml:space="preserve">AF013589</t>
  </si>
  <si>
    <t xml:space="preserve">Hs.110299</t>
  </si>
  <si>
    <t xml:space="preserve">mitogen-activated protein kinase kinase 7</t>
  </si>
  <si>
    <t xml:space="preserve">PLAT</t>
  </si>
  <si>
    <t xml:space="preserve">M15518</t>
  </si>
  <si>
    <t xml:space="preserve">Hs.274404</t>
  </si>
  <si>
    <t xml:space="preserve">plasminogen activator, tissue</t>
  </si>
  <si>
    <t xml:space="preserve">DVL3</t>
  </si>
  <si>
    <t xml:space="preserve">NM_004423</t>
  </si>
  <si>
    <t xml:space="preserve">Hs.174044</t>
  </si>
  <si>
    <t xml:space="preserve">dishevelled 3 (homologous to Drosophila dsh)</t>
  </si>
  <si>
    <t xml:space="preserve">AB033040</t>
  </si>
  <si>
    <t xml:space="preserve">Hs.43149</t>
  </si>
  <si>
    <t xml:space="preserve">Homo sapiens mRNA for KIAA1214 protein, partial cds</t>
  </si>
  <si>
    <t xml:space="preserve">KIAA0057</t>
  </si>
  <si>
    <t xml:space="preserve">D31762</t>
  </si>
  <si>
    <t xml:space="preserve">Hs.153954</t>
  </si>
  <si>
    <t xml:space="preserve">KIAA0057 gene product; TRAM-like protein</t>
  </si>
  <si>
    <t xml:space="preserve">AK000903</t>
  </si>
  <si>
    <t xml:space="preserve">Hs.63243</t>
  </si>
  <si>
    <t xml:space="preserve">Homo sapiens cDNA FLJ10041 fis, clone HEMBA1001022</t>
  </si>
  <si>
    <t xml:space="preserve">IL12RB1</t>
  </si>
  <si>
    <t xml:space="preserve">U03187</t>
  </si>
  <si>
    <t xml:space="preserve">Hs.121544</t>
  </si>
  <si>
    <t xml:space="preserve">interleukin 12 receptor, beta 1</t>
  </si>
  <si>
    <t xml:space="preserve">AL137298</t>
  </si>
  <si>
    <t xml:space="preserve">Hs.181205</t>
  </si>
  <si>
    <t xml:space="preserve">Homo sapiens mRNA; cDNA DKFZp434N2116 (from clone DKFZp434N2116)</t>
  </si>
  <si>
    <t xml:space="preserve">RPP30</t>
  </si>
  <si>
    <t xml:space="preserve">U77665</t>
  </si>
  <si>
    <t xml:space="preserve">Hs.139120</t>
  </si>
  <si>
    <t xml:space="preserve">ribonuclease P (30kD)</t>
  </si>
  <si>
    <t xml:space="preserve">FGD1</t>
  </si>
  <si>
    <t xml:space="preserve">U11690</t>
  </si>
  <si>
    <t xml:space="preserve">Hs.1572</t>
  </si>
  <si>
    <t xml:space="preserve">faciogenital dysplasia (Aarskog-Scott syndrome)</t>
  </si>
  <si>
    <t xml:space="preserve">AL080218</t>
  </si>
  <si>
    <t xml:space="preserve">Hs.24064</t>
  </si>
  <si>
    <t xml:space="preserve">Homo sapiens mRNA; cDNA DKFZp586N1323 (from clone DKFZp586N1323)</t>
  </si>
  <si>
    <t xml:space="preserve">AF055009</t>
  </si>
  <si>
    <t xml:space="preserve">Hs.13456</t>
  </si>
  <si>
    <t xml:space="preserve">Homo sapiens clone 24747 mRNA sequence</t>
  </si>
  <si>
    <t xml:space="preserve">AL049710</t>
  </si>
  <si>
    <t xml:space="preserve">Hs.272293</t>
  </si>
  <si>
    <t xml:space="preserve">Human DNA sequence from clone 633H17 on chromosome 1p31.2-32.2. Contains a pseudogene similar to part of MTCO1 (Cytochrome C oxidase 1), MTCO2 (cytochrome c oxidase II), MTATP8 (ATP synthase 8) and GOT2 glutamic-oxaloacetic transaminase 2, mitochondrial (</t>
  </si>
  <si>
    <t xml:space="preserve">RAB35</t>
  </si>
  <si>
    <t xml:space="preserve">X79781</t>
  </si>
  <si>
    <t xml:space="preserve">Hs.123667</t>
  </si>
  <si>
    <t xml:space="preserve">RAB35, member RAS oncogene family</t>
  </si>
  <si>
    <t xml:space="preserve">ECGF1</t>
  </si>
  <si>
    <t xml:space="preserve">NM_001953</t>
  </si>
  <si>
    <t xml:space="preserve">Hs.73946</t>
  </si>
  <si>
    <t xml:space="preserve">endothelial cell growth factor 1 (platelet-derived)</t>
  </si>
  <si>
    <t xml:space="preserve">KRT20</t>
  </si>
  <si>
    <t xml:space="preserve">X73502</t>
  </si>
  <si>
    <t xml:space="preserve">Hs.84905</t>
  </si>
  <si>
    <t xml:space="preserve">cytokeratin 20</t>
  </si>
  <si>
    <t xml:space="preserve">GNG5</t>
  </si>
  <si>
    <t xml:space="preserve">NM_005274</t>
  </si>
  <si>
    <t xml:space="preserve">Hs.5322</t>
  </si>
  <si>
    <t xml:space="preserve">guanine nucleotide binding protein (G protein), gamma 5</t>
  </si>
  <si>
    <t xml:space="preserve">SOX30</t>
  </si>
  <si>
    <t xml:space="preserve">AB022083</t>
  </si>
  <si>
    <t xml:space="preserve">Hs.197805</t>
  </si>
  <si>
    <t xml:space="preserve">SRY (sex determining region Y)-box 30</t>
  </si>
  <si>
    <t xml:space="preserve">KIAA0390</t>
  </si>
  <si>
    <t xml:space="preserve">AB002388</t>
  </si>
  <si>
    <t xml:space="preserve">Hs.108884</t>
  </si>
  <si>
    <t xml:space="preserve">KIAA0390 gene product</t>
  </si>
  <si>
    <t xml:space="preserve">KCNJ13</t>
  </si>
  <si>
    <t xml:space="preserve">AJ007557</t>
  </si>
  <si>
    <t xml:space="preserve">Hs.11364</t>
  </si>
  <si>
    <t xml:space="preserve">potassium inwardly-rectifying channel,subfamily J, member 13</t>
  </si>
  <si>
    <t xml:space="preserve">STAT5A</t>
  </si>
  <si>
    <t xml:space="preserve">U43185</t>
  </si>
  <si>
    <t xml:space="preserve">Hs.167503</t>
  </si>
  <si>
    <t xml:space="preserve">signal transducer and activator of transcription 5A</t>
  </si>
  <si>
    <t xml:space="preserve">DKFZp434N1526</t>
  </si>
  <si>
    <t xml:space="preserve">AL137682</t>
  </si>
  <si>
    <t xml:space="preserve">Hs.22937</t>
  </si>
  <si>
    <t xml:space="preserve">hypothetical protein DKFZp434N1526</t>
  </si>
  <si>
    <t xml:space="preserve">RPP20</t>
  </si>
  <si>
    <t xml:space="preserve">U94316</t>
  </si>
  <si>
    <t xml:space="preserve">Hs.18747</t>
  </si>
  <si>
    <t xml:space="preserve">POP7 (processing of precursor, S. cerevisiae) homolog</t>
  </si>
  <si>
    <t xml:space="preserve">U79249</t>
  </si>
  <si>
    <t xml:space="preserve">Hs.78362</t>
  </si>
  <si>
    <t xml:space="preserve">Human clone 23839 mRNA sequence</t>
  </si>
  <si>
    <t xml:space="preserve">KIAA0266</t>
  </si>
  <si>
    <t xml:space="preserve">D87455</t>
  </si>
  <si>
    <t xml:space="preserve">Hs.127376</t>
  </si>
  <si>
    <t xml:space="preserve">KIAA0266 gene product</t>
  </si>
  <si>
    <t xml:space="preserve">CYP1A2</t>
  </si>
  <si>
    <t xml:space="preserve">M55053</t>
  </si>
  <si>
    <t xml:space="preserve">Hs.1361</t>
  </si>
  <si>
    <t xml:space="preserve">cytochrome P450, subfamily I (aromatic compound-inducible), polypeptide 2</t>
  </si>
  <si>
    <t xml:space="preserve">GTF2I</t>
  </si>
  <si>
    <t xml:space="preserve">AF035737</t>
  </si>
  <si>
    <t xml:space="preserve">Hs.278589</t>
  </si>
  <si>
    <t xml:space="preserve">general transcription factor II, i</t>
  </si>
  <si>
    <t xml:space="preserve">FLJ20033</t>
  </si>
  <si>
    <t xml:space="preserve">AK000040</t>
  </si>
  <si>
    <t xml:space="preserve">Hs.134757</t>
  </si>
  <si>
    <t xml:space="preserve">hypothetical protein FLJ20033</t>
  </si>
  <si>
    <t xml:space="preserve">KIAA1064</t>
  </si>
  <si>
    <t xml:space="preserve">AB028987</t>
  </si>
  <si>
    <t xml:space="preserve">Hs.72134</t>
  </si>
  <si>
    <t xml:space="preserve">KIAA1064 protein</t>
  </si>
  <si>
    <t xml:space="preserve">AC003682</t>
  </si>
  <si>
    <t xml:space="preserve">Hs.249219</t>
  </si>
  <si>
    <t xml:space="preserve">Homo sapiens chromosome 19, overlapping cosmids F18547, F11133, R27945, R28830 and R32804</t>
  </si>
  <si>
    <t xml:space="preserve">U50531</t>
  </si>
  <si>
    <t xml:space="preserve">Hs.138751</t>
  </si>
  <si>
    <t xml:space="preserve">Human BRCA2 region, mRNA sequence CG030</t>
  </si>
  <si>
    <t xml:space="preserve">CIR</t>
  </si>
  <si>
    <t xml:space="preserve">U03644</t>
  </si>
  <si>
    <t xml:space="preserve">Hs.89421</t>
  </si>
  <si>
    <t xml:space="preserve">CBF1 interacting corepressor</t>
  </si>
  <si>
    <t xml:space="preserve">HDCMC28P</t>
  </si>
  <si>
    <t xml:space="preserve">AK000375</t>
  </si>
  <si>
    <t xml:space="preserve">Hs.88820</t>
  </si>
  <si>
    <t xml:space="preserve">HDCMC28P protein</t>
  </si>
  <si>
    <t xml:space="preserve">SLC31A1</t>
  </si>
  <si>
    <t xml:space="preserve">U83460</t>
  </si>
  <si>
    <t xml:space="preserve">Hs.73614</t>
  </si>
  <si>
    <t xml:space="preserve">solute carrier family 31 (copper transporters), member 1</t>
  </si>
  <si>
    <t xml:space="preserve">SLC16A3</t>
  </si>
  <si>
    <t xml:space="preserve">U81800</t>
  </si>
  <si>
    <t xml:space="preserve">Hs.85838</t>
  </si>
  <si>
    <t xml:space="preserve">solute carrier family 16 (monocarboxylic acid transporters), member 3</t>
  </si>
  <si>
    <t xml:space="preserve">ICAM3</t>
  </si>
  <si>
    <t xml:space="preserve">X69711</t>
  </si>
  <si>
    <t xml:space="preserve">Hs.99995</t>
  </si>
  <si>
    <t xml:space="preserve">intercellular adhesion molecule 3</t>
  </si>
  <si>
    <t xml:space="preserve">PAPSS2</t>
  </si>
  <si>
    <t xml:space="preserve">AF091242</t>
  </si>
  <si>
    <t xml:space="preserve">Hs.274230</t>
  </si>
  <si>
    <t xml:space="preserve">3-prime-phosphoadenosine 5-prime-phosphosulfate synthase 2</t>
  </si>
  <si>
    <t xml:space="preserve">ARIX</t>
  </si>
  <si>
    <t xml:space="preserve">AF022724</t>
  </si>
  <si>
    <t xml:space="preserve">Hs.247684</t>
  </si>
  <si>
    <t xml:space="preserve">aristaless (Drosophila) homeobox</t>
  </si>
  <si>
    <t xml:space="preserve">LOC51280</t>
  </si>
  <si>
    <t xml:space="preserve">AF236056</t>
  </si>
  <si>
    <t xml:space="preserve">Hs.182793</t>
  </si>
  <si>
    <t xml:space="preserve">golgi membrane protein GP73</t>
  </si>
  <si>
    <t xml:space="preserve">E2F2</t>
  </si>
  <si>
    <t xml:space="preserve">L22846</t>
  </si>
  <si>
    <t xml:space="preserve">Hs.121487</t>
  </si>
  <si>
    <t xml:space="preserve">E2F transcription factor 2</t>
  </si>
  <si>
    <t xml:space="preserve">NAADALASE2</t>
  </si>
  <si>
    <t xml:space="preserve">AJ012370</t>
  </si>
  <si>
    <t xml:space="preserve">Hs.199292</t>
  </si>
  <si>
    <t xml:space="preserve">N-acetylated alpha-linked acidic dipeptidase II</t>
  </si>
  <si>
    <t xml:space="preserve">HK1</t>
  </si>
  <si>
    <t xml:space="preserve">AF016365</t>
  </si>
  <si>
    <t xml:space="preserve">Hs.118625</t>
  </si>
  <si>
    <t xml:space="preserve">hexokinase 1</t>
  </si>
  <si>
    <t xml:space="preserve">HIRIP5</t>
  </si>
  <si>
    <t xml:space="preserve">AJ132584</t>
  </si>
  <si>
    <t xml:space="preserve">Hs.17368</t>
  </si>
  <si>
    <t xml:space="preserve">HIRIP5 protein</t>
  </si>
  <si>
    <t xml:space="preserve">AL157417</t>
  </si>
  <si>
    <t xml:space="preserve">Hs.272332</t>
  </si>
  <si>
    <t xml:space="preserve">Homo sapiens mRNA; cDNA DKFZp761E10121 (from clone DKFZp761E10121); partial cds</t>
  </si>
  <si>
    <t xml:space="preserve">KIAA0029</t>
  </si>
  <si>
    <t xml:space="preserve">D21852</t>
  </si>
  <si>
    <t xml:space="preserve">Hs.268053</t>
  </si>
  <si>
    <t xml:space="preserve">KIAA0029 protein</t>
  </si>
  <si>
    <t xml:space="preserve">AJ011414</t>
  </si>
  <si>
    <t xml:space="preserve">Hs.241433</t>
  </si>
  <si>
    <t xml:space="preserve">Homo sapiens mRNA for plexin-B1 plasma membrane receptor, truncated splice variant (plexin-B1/SEP gene)</t>
  </si>
  <si>
    <t xml:space="preserve">AK001244</t>
  </si>
  <si>
    <t xml:space="preserve">Hs.20930</t>
  </si>
  <si>
    <t xml:space="preserve">Homo sapiens cDNA FLJ10382 fis, clone NT2RM2002088, moderately similar to PUTATIVE HETEROGENEOUS NUCLEAR RIBONUCLEOPROTEIN X</t>
  </si>
  <si>
    <t xml:space="preserve">ITPKA</t>
  </si>
  <si>
    <t xml:space="preserve">X54938</t>
  </si>
  <si>
    <t xml:space="preserve">Hs.2722</t>
  </si>
  <si>
    <t xml:space="preserve">inositol 1,4,5-trisphosphate 3-kinase A</t>
  </si>
  <si>
    <t xml:space="preserve">TANK</t>
  </si>
  <si>
    <t xml:space="preserve">U59863</t>
  </si>
  <si>
    <t xml:space="preserve">Hs.146847</t>
  </si>
  <si>
    <t xml:space="preserve">TRAF family member-associated NFKB activator</t>
  </si>
  <si>
    <t xml:space="preserve">GLI</t>
  </si>
  <si>
    <t xml:space="preserve">X07384</t>
  </si>
  <si>
    <t xml:space="preserve">Hs.2693</t>
  </si>
  <si>
    <t xml:space="preserve">glioma-associated oncogene homolog (zinc finger protein)</t>
  </si>
  <si>
    <t xml:space="preserve">PHKA1</t>
  </si>
  <si>
    <t xml:space="preserve">X73874</t>
  </si>
  <si>
    <t xml:space="preserve">Hs.2393</t>
  </si>
  <si>
    <t xml:space="preserve">phosphorylase kinase, alpha 1 (muscle)</t>
  </si>
  <si>
    <t xml:space="preserve">AB037844</t>
  </si>
  <si>
    <t xml:space="preserve">Hs.274396</t>
  </si>
  <si>
    <t xml:space="preserve">Homo sapiens mRNA for KIAA1423 protein, partial cds</t>
  </si>
  <si>
    <t xml:space="preserve">ERF</t>
  </si>
  <si>
    <t xml:space="preserve">U15655</t>
  </si>
  <si>
    <t xml:space="preserve">Hs.110906</t>
  </si>
  <si>
    <t xml:space="preserve">Ets2 repressor factor</t>
  </si>
  <si>
    <t xml:space="preserve">LOC51118</t>
  </si>
  <si>
    <t xml:space="preserve">NM_016037</t>
  </si>
  <si>
    <t xml:space="preserve">Hs.111449</t>
  </si>
  <si>
    <t xml:space="preserve">CGI-94 protein</t>
  </si>
  <si>
    <t xml:space="preserve">GJA8</t>
  </si>
  <si>
    <t xml:space="preserve">U34802</t>
  </si>
  <si>
    <t xml:space="preserve">Hs.157433</t>
  </si>
  <si>
    <t xml:space="preserve">gap junction protein, alpha 8, 50kD (connexin 50)</t>
  </si>
  <si>
    <t xml:space="preserve">LOC51109</t>
  </si>
  <si>
    <t xml:space="preserve">NM_016026</t>
  </si>
  <si>
    <t xml:space="preserve">Hs.179817</t>
  </si>
  <si>
    <t xml:space="preserve">CGI-82 protein</t>
  </si>
  <si>
    <t xml:space="preserve">DKFZP586M0617</t>
  </si>
  <si>
    <t xml:space="preserve">AL117458</t>
  </si>
  <si>
    <t xml:space="preserve">Hs.15709</t>
  </si>
  <si>
    <t xml:space="preserve">DKFZP586M0617 protein</t>
  </si>
  <si>
    <t xml:space="preserve">CSPG4</t>
  </si>
  <si>
    <t xml:space="preserve">X96753</t>
  </si>
  <si>
    <t xml:space="preserve">Hs.9004</t>
  </si>
  <si>
    <t xml:space="preserve">chondroitin sulfate proteoglycan 4 (melanoma-associated)</t>
  </si>
  <si>
    <t xml:space="preserve">CAP</t>
  </si>
  <si>
    <t xml:space="preserve">L12168</t>
  </si>
  <si>
    <t xml:space="preserve">Hs.104125</t>
  </si>
  <si>
    <t xml:space="preserve">adenylyl cyclase-associated protein</t>
  </si>
  <si>
    <t xml:space="preserve">CDC42</t>
  </si>
  <si>
    <t xml:space="preserve">AL121735</t>
  </si>
  <si>
    <t xml:space="preserve">Hs.278736</t>
  </si>
  <si>
    <t xml:space="preserve">cell division cycle 42 (GTP-binding protein, 25kD)</t>
  </si>
  <si>
    <t xml:space="preserve">PLP2</t>
  </si>
  <si>
    <t xml:space="preserve">NM_002668</t>
  </si>
  <si>
    <t xml:space="preserve">Hs.77422</t>
  </si>
  <si>
    <t xml:space="preserve">proteolipid protein 2 (colonic epithelium-enriched)</t>
  </si>
  <si>
    <t xml:space="preserve">AL161991</t>
  </si>
  <si>
    <t xml:space="preserve">Hs.71252</t>
  </si>
  <si>
    <t xml:space="preserve">Homo sapiens mRNA; cDNA DKFZp761C169 (from clone DKFZp761C169); partial cds</t>
  </si>
  <si>
    <t xml:space="preserve">PDGFA</t>
  </si>
  <si>
    <t xml:space="preserve">X06374</t>
  </si>
  <si>
    <t xml:space="preserve">Hs.37040</t>
  </si>
  <si>
    <t xml:space="preserve">platelet-derived growth factor alpha polypeptide</t>
  </si>
  <si>
    <t xml:space="preserve">C14ORF2</t>
  </si>
  <si>
    <t xml:space="preserve">AF054175</t>
  </si>
  <si>
    <t xml:space="preserve">Hs.109052</t>
  </si>
  <si>
    <t xml:space="preserve">chromosome 14 open reading frame 2</t>
  </si>
  <si>
    <t xml:space="preserve">KIAA1111</t>
  </si>
  <si>
    <t xml:space="preserve">AB029034</t>
  </si>
  <si>
    <t xml:space="preserve">Hs.105061</t>
  </si>
  <si>
    <t xml:space="preserve">KIAA1111 protein</t>
  </si>
  <si>
    <t xml:space="preserve">GPR7</t>
  </si>
  <si>
    <t xml:space="preserve">U22491</t>
  </si>
  <si>
    <t xml:space="preserve">Hs.248117</t>
  </si>
  <si>
    <t xml:space="preserve">G protein-coupled receptor 7</t>
  </si>
  <si>
    <t xml:space="preserve">H2BFG</t>
  </si>
  <si>
    <t xml:space="preserve">Z80779</t>
  </si>
  <si>
    <t xml:space="preserve">Hs.182137</t>
  </si>
  <si>
    <t xml:space="preserve">H2B histone family, member G</t>
  </si>
  <si>
    <t xml:space="preserve">CRF</t>
  </si>
  <si>
    <t xml:space="preserve">AF095154</t>
  </si>
  <si>
    <t xml:space="preserve">Hs.134012</t>
  </si>
  <si>
    <t xml:space="preserve">C1q-related factor</t>
  </si>
  <si>
    <t xml:space="preserve">SOX2</t>
  </si>
  <si>
    <t xml:space="preserve">L07335</t>
  </si>
  <si>
    <t xml:space="preserve">Hs.816</t>
  </si>
  <si>
    <t xml:space="preserve">SRY (sex determining region Y)-box 2</t>
  </si>
  <si>
    <t xml:space="preserve">AC005551</t>
  </si>
  <si>
    <t xml:space="preserve">Hs.91103</t>
  </si>
  <si>
    <t xml:space="preserve">Homo sapiens chromosome 19, cosmid R26529</t>
  </si>
  <si>
    <t xml:space="preserve">MAP3K10</t>
  </si>
  <si>
    <t xml:space="preserve">X90846</t>
  </si>
  <si>
    <t xml:space="preserve">Hs.30223</t>
  </si>
  <si>
    <t xml:space="preserve">mitogen-activated protein kinase kinase kinase 10</t>
  </si>
  <si>
    <t xml:space="preserve">SMARCC2</t>
  </si>
  <si>
    <t xml:space="preserve">U66616</t>
  </si>
  <si>
    <t xml:space="preserve">Hs.236030</t>
  </si>
  <si>
    <t xml:space="preserve">SWI/SNF related, matrix associated, actin dependent regulator of chromatin, subfamily c, member 2</t>
  </si>
  <si>
    <t xml:space="preserve">DKFZP586C1619</t>
  </si>
  <si>
    <t xml:space="preserve">AL050374</t>
  </si>
  <si>
    <t xml:space="preserve">Hs.108169</t>
  </si>
  <si>
    <t xml:space="preserve">DKFZP586C1619 protein</t>
  </si>
  <si>
    <t xml:space="preserve">AK000332</t>
  </si>
  <si>
    <t xml:space="preserve">Hs.209927</t>
  </si>
  <si>
    <t xml:space="preserve">Homo sapiens cDNA FLJ20325 fis, clone HEP09891, highly similar to AF106046 Homo sapiens unknown mRNA</t>
  </si>
  <si>
    <t xml:space="preserve">H1F5</t>
  </si>
  <si>
    <t xml:space="preserve">NM_005322</t>
  </si>
  <si>
    <t xml:space="preserve">Hs.131956</t>
  </si>
  <si>
    <t xml:space="preserve">H1 histone family, member 5</t>
  </si>
  <si>
    <t xml:space="preserve">SH2D1A</t>
  </si>
  <si>
    <t xml:space="preserve">AL023657</t>
  </si>
  <si>
    <t xml:space="preserve">Hs.151544</t>
  </si>
  <si>
    <t xml:space="preserve">SH2 domain protein 1A, Duncan's disease (lymphoproliferative syndrome)</t>
  </si>
  <si>
    <t xml:space="preserve">HOXA9</t>
  </si>
  <si>
    <t xml:space="preserve">AF010258</t>
  </si>
  <si>
    <t xml:space="preserve">Hs.127428</t>
  </si>
  <si>
    <t xml:space="preserve">homeo box A9</t>
  </si>
  <si>
    <t xml:space="preserve">MRJ</t>
  </si>
  <si>
    <t xml:space="preserve">AB015798</t>
  </si>
  <si>
    <t xml:space="preserve">Hs.181195</t>
  </si>
  <si>
    <t xml:space="preserve">MRJ gene for a member of the DNAJ protein family</t>
  </si>
  <si>
    <t xml:space="preserve">AF055469</t>
  </si>
  <si>
    <t xml:space="preserve">Hs.251508</t>
  </si>
  <si>
    <t xml:space="preserve">Homo sapiens alternatively spliced endothelin converting enzyme 1 isoforms 1c and 1d (ECE1) gene, partial cds</t>
  </si>
  <si>
    <t xml:space="preserve">NM_024042</t>
  </si>
  <si>
    <t xml:space="preserve">Hs.124915</t>
  </si>
  <si>
    <t xml:space="preserve">Human DNA sequence from clone 380A1 on chromosome 16. Contains two novel genes, ESTs, an STS, GSSs and five putative CpG islands</t>
  </si>
  <si>
    <t xml:space="preserve">NM_018479</t>
  </si>
  <si>
    <t xml:space="preserve">Hs.239218</t>
  </si>
  <si>
    <t xml:space="preserve">Human DNA sequence from clone RP3-351K20 on chromosome 6q22.1-22.33. Contains the gene for a novel C3HC4 type Zinc finger (RING finger) protein, the gene for a novel enoyl coA/acyl coA hydratase/dehydrogenase type protein, a YWHAZ (tyrosine 3-monooxygenas</t>
  </si>
  <si>
    <t xml:space="preserve">FBP1</t>
  </si>
  <si>
    <t xml:space="preserve">U21931</t>
  </si>
  <si>
    <t xml:space="preserve">Hs.574</t>
  </si>
  <si>
    <t xml:space="preserve">fructose-bisphosphatase 1</t>
  </si>
  <si>
    <t xml:space="preserve">NRG2</t>
  </si>
  <si>
    <t xml:space="preserve">NM_013982</t>
  </si>
  <si>
    <t xml:space="preserve">Hs.113264</t>
  </si>
  <si>
    <t xml:space="preserve">neuregulin 2</t>
  </si>
  <si>
    <t xml:space="preserve">LOC51325</t>
  </si>
  <si>
    <t xml:space="preserve">AF208862</t>
  </si>
  <si>
    <t xml:space="preserve">Hs.26461</t>
  </si>
  <si>
    <t xml:space="preserve">AK000984</t>
  </si>
  <si>
    <t xml:space="preserve">Hs.183467</t>
  </si>
  <si>
    <t xml:space="preserve">Homo sapiens cDNA FLJ10122 fis, clone HEMBA1002937</t>
  </si>
  <si>
    <t xml:space="preserve">CLTH</t>
  </si>
  <si>
    <t xml:space="preserve">U45976</t>
  </si>
  <si>
    <t xml:space="preserve">Hs.7885</t>
  </si>
  <si>
    <t xml:space="preserve">Clathrin assembly lymphoid-myeloid leukemia gene</t>
  </si>
  <si>
    <t xml:space="preserve">LMO4</t>
  </si>
  <si>
    <t xml:space="preserve">NM_006769</t>
  </si>
  <si>
    <t xml:space="preserve">Hs.3844</t>
  </si>
  <si>
    <t xml:space="preserve">LIM domain only 4</t>
  </si>
  <si>
    <t xml:space="preserve">PBP</t>
  </si>
  <si>
    <t xml:space="preserve">X75252</t>
  </si>
  <si>
    <t xml:space="preserve">Hs.80423</t>
  </si>
  <si>
    <t xml:space="preserve">prostatic binding protein</t>
  </si>
  <si>
    <t xml:space="preserve">FLJ20793</t>
  </si>
  <si>
    <t xml:space="preserve">AK000800</t>
  </si>
  <si>
    <t xml:space="preserve">Hs.91617</t>
  </si>
  <si>
    <t xml:space="preserve">HOXC9</t>
  </si>
  <si>
    <t xml:space="preserve">X99682</t>
  </si>
  <si>
    <t xml:space="preserve">Hs.278447</t>
  </si>
  <si>
    <t xml:space="preserve">homeo box C9</t>
  </si>
  <si>
    <t xml:space="preserve">AL080192</t>
  </si>
  <si>
    <t xml:space="preserve">Hs.101282</t>
  </si>
  <si>
    <t xml:space="preserve">Homo sapiens mRNA; cDNA DKFZp434B102 (from clone DKFZp434B102)</t>
  </si>
  <si>
    <t xml:space="preserve">PACSIN2</t>
  </si>
  <si>
    <t xml:space="preserve">NM_007229</t>
  </si>
  <si>
    <t xml:space="preserve">Hs.18842</t>
  </si>
  <si>
    <t xml:space="preserve">protein kinase C and casein kinase substrate in neurons 2</t>
  </si>
  <si>
    <t xml:space="preserve">NFIC</t>
  </si>
  <si>
    <t xml:space="preserve">X12492</t>
  </si>
  <si>
    <t xml:space="preserve">Hs.184771</t>
  </si>
  <si>
    <t xml:space="preserve">nuclear factor I/C (CCAAT-binding transcription factor)</t>
  </si>
  <si>
    <t xml:space="preserve">TNRC9</t>
  </si>
  <si>
    <t xml:space="preserve">U80736</t>
  </si>
  <si>
    <t xml:space="preserve">Hs.110826</t>
  </si>
  <si>
    <t xml:space="preserve">trinucleotide repeat containing 9</t>
  </si>
  <si>
    <t xml:space="preserve">FACL2</t>
  </si>
  <si>
    <t xml:space="preserve">D10040</t>
  </si>
  <si>
    <t xml:space="preserve">Hs.154890</t>
  </si>
  <si>
    <t xml:space="preserve">fatty-acid-Coenzyme A ligase, long-chain 2</t>
  </si>
  <si>
    <t xml:space="preserve">CPNE3</t>
  </si>
  <si>
    <t xml:space="preserve">AB014536</t>
  </si>
  <si>
    <t xml:space="preserve">Hs.14158</t>
  </si>
  <si>
    <t xml:space="preserve">copine III</t>
  </si>
  <si>
    <t xml:space="preserve">PSCDBP</t>
  </si>
  <si>
    <t xml:space="preserve">AF068836</t>
  </si>
  <si>
    <t xml:space="preserve">Hs.270</t>
  </si>
  <si>
    <t xml:space="preserve">pleckstrin homology, Sec7, and coiled-coil domains protein-binding protein</t>
  </si>
  <si>
    <t xml:space="preserve">FLJ20048</t>
  </si>
  <si>
    <t xml:space="preserve">AK000055</t>
  </si>
  <si>
    <t xml:space="preserve">Hs.116470</t>
  </si>
  <si>
    <t xml:space="preserve">hypothetical protein FLJ20048</t>
  </si>
  <si>
    <t xml:space="preserve">SLC35A2</t>
  </si>
  <si>
    <t xml:space="preserve">D84454</t>
  </si>
  <si>
    <t xml:space="preserve">Hs.21899</t>
  </si>
  <si>
    <t xml:space="preserve">solute carrier family 35 (UDP-galactose transporter), member 2</t>
  </si>
  <si>
    <t xml:space="preserve">FMR1</t>
  </si>
  <si>
    <t xml:space="preserve">X69962</t>
  </si>
  <si>
    <t xml:space="preserve">Hs.89764</t>
  </si>
  <si>
    <t xml:space="preserve">fragile X mental retardation 1</t>
  </si>
  <si>
    <t xml:space="preserve">DKFZP434N014</t>
  </si>
  <si>
    <t xml:space="preserve">AL110228</t>
  </si>
  <si>
    <t xml:space="preserve">Hs.93836</t>
  </si>
  <si>
    <t xml:space="preserve">DKFZP434N014 protein</t>
  </si>
  <si>
    <t xml:space="preserve">SMP1</t>
  </si>
  <si>
    <t xml:space="preserve">AF081282</t>
  </si>
  <si>
    <t xml:space="preserve">Hs.107979</t>
  </si>
  <si>
    <t xml:space="preserve">small membrane protein 1</t>
  </si>
  <si>
    <t xml:space="preserve">AK000729</t>
  </si>
  <si>
    <t xml:space="preserve">Hs.18593</t>
  </si>
  <si>
    <t xml:space="preserve">Homo sapiens mRNA from chromosome 5q31-33 region</t>
  </si>
  <si>
    <t xml:space="preserve">PME-1</t>
  </si>
  <si>
    <t xml:space="preserve">NM_016147</t>
  </si>
  <si>
    <t xml:space="preserve">Hs.63304</t>
  </si>
  <si>
    <t xml:space="preserve">protein phosphatase methylesterase-1</t>
  </si>
  <si>
    <t xml:space="preserve">PCSK2</t>
  </si>
  <si>
    <t xml:space="preserve">M95971</t>
  </si>
  <si>
    <t xml:space="preserve">Hs.93164</t>
  </si>
  <si>
    <t xml:space="preserve">proprotein convertase subtilisin/kexin type 2</t>
  </si>
  <si>
    <t xml:space="preserve">ZNFN1A3</t>
  </si>
  <si>
    <t xml:space="preserve">NM_012481</t>
  </si>
  <si>
    <t xml:space="preserve">Hs.258579</t>
  </si>
  <si>
    <t xml:space="preserve">zinc finger protein, subfamily 1A, 3 (Aiolos)</t>
  </si>
  <si>
    <t xml:space="preserve">U63336</t>
  </si>
  <si>
    <t xml:space="preserve">Hs.118354</t>
  </si>
  <si>
    <t xml:space="preserve">Human MHC Class I region proline rich protein mRNA, complete cds</t>
  </si>
  <si>
    <t xml:space="preserve">H3FM</t>
  </si>
  <si>
    <t xml:space="preserve">M26150</t>
  </si>
  <si>
    <t xml:space="preserve">Hs.278492</t>
  </si>
  <si>
    <t xml:space="preserve">H3 histone family, member M</t>
  </si>
  <si>
    <t xml:space="preserve">SPRR2B</t>
  </si>
  <si>
    <t xml:space="preserve">L05188</t>
  </si>
  <si>
    <t xml:space="preserve">Hs.231622</t>
  </si>
  <si>
    <t xml:space="preserve">small proline-rich protein 2B</t>
  </si>
  <si>
    <t xml:space="preserve">GIT1</t>
  </si>
  <si>
    <t xml:space="preserve">NM_014030</t>
  </si>
  <si>
    <t xml:space="preserve">Hs.7958</t>
  </si>
  <si>
    <t xml:space="preserve">GIT1 protein</t>
  </si>
  <si>
    <t xml:space="preserve">L15301</t>
  </si>
  <si>
    <t xml:space="preserve">Hs.251447</t>
  </si>
  <si>
    <t xml:space="preserve">Promoter region of gene encoding the 48 kD subunit of RNA polymerase III and complementing the BN51 cell cycle mutation</t>
  </si>
  <si>
    <t xml:space="preserve">POP4</t>
  </si>
  <si>
    <t xml:space="preserve">AF001176</t>
  </si>
  <si>
    <t xml:space="preserve">Hs.82238</t>
  </si>
  <si>
    <t xml:space="preserve">POP4 (processing of precursor , S. cerevisiae) homolog</t>
  </si>
  <si>
    <t xml:space="preserve">AB028869</t>
  </si>
  <si>
    <t xml:space="preserve">Hs.272258</t>
  </si>
  <si>
    <t xml:space="preserve">Homo sapiens mRNA for survivin-beta, complete cds</t>
  </si>
  <si>
    <t xml:space="preserve">DKFZP547G1110</t>
  </si>
  <si>
    <t xml:space="preserve">AB037720</t>
  </si>
  <si>
    <t xml:space="preserve">Hs.15744</t>
  </si>
  <si>
    <t xml:space="preserve">SH2-B homolog</t>
  </si>
  <si>
    <t xml:space="preserve">AF055018</t>
  </si>
  <si>
    <t xml:space="preserve">Hs.139137</t>
  </si>
  <si>
    <t xml:space="preserve">Homo sapiens clone 24442 mRNA sequence</t>
  </si>
  <si>
    <t xml:space="preserve">AB002450</t>
  </si>
  <si>
    <t xml:space="preserve">Hs.278391</t>
  </si>
  <si>
    <t xml:space="preserve">Homo sapiens mRNA from chromosome 5q21-22, clone:A3-A</t>
  </si>
  <si>
    <t xml:space="preserve">LOC51669</t>
  </si>
  <si>
    <t xml:space="preserve">NM_016127</t>
  </si>
  <si>
    <t xml:space="preserve">Hs.279921</t>
  </si>
  <si>
    <t xml:space="preserve">HSPC035 protein</t>
  </si>
  <si>
    <t xml:space="preserve">KIAA0193</t>
  </si>
  <si>
    <t xml:space="preserve">D83777</t>
  </si>
  <si>
    <t xml:space="preserve">Hs.75137</t>
  </si>
  <si>
    <t xml:space="preserve">KIAA0193 gene product</t>
  </si>
  <si>
    <t xml:space="preserve">SREBF1</t>
  </si>
  <si>
    <t xml:space="preserve">U00968</t>
  </si>
  <si>
    <t xml:space="preserve">Hs.166</t>
  </si>
  <si>
    <t xml:space="preserve">sterol regulatory element binding transcription factor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[$-409]mmm\-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2"/>
      <name val="Arial"/>
      <family val="2"/>
    </font>
    <font>
      <b val="true"/>
      <sz val="8"/>
      <name val="Arial"/>
      <family val="0"/>
    </font>
    <font>
      <sz val="8"/>
      <name val="Arial"/>
      <family val="0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11.99"/>
    <col collapsed="false" customWidth="true" hidden="false" outlineLevel="0" max="4" min="3" style="1" width="9.99"/>
    <col collapsed="false" customWidth="true" hidden="false" outlineLevel="0" max="5" min="5" style="1" width="10.99"/>
    <col collapsed="false" customWidth="true" hidden="false" outlineLevel="0" max="6" min="6" style="1" width="10.41"/>
    <col collapsed="false" customWidth="true" hidden="false" outlineLevel="0" max="7" min="7" style="1" width="10.99"/>
    <col collapsed="false" customWidth="true" hidden="false" outlineLevel="0" max="9" min="8" style="1" width="10.41"/>
    <col collapsed="false" customWidth="true" hidden="false" outlineLevel="0" max="10" min="10" style="1" width="10.99"/>
    <col collapsed="false" customWidth="true" hidden="false" outlineLevel="0" max="11" min="11" style="1" width="10.41"/>
    <col collapsed="false" customWidth="true" hidden="false" outlineLevel="0" max="12" min="12" style="1" width="10.99"/>
    <col collapsed="false" customWidth="true" hidden="false" outlineLevel="0" max="13" min="13" style="1" width="18.28"/>
    <col collapsed="false" customWidth="false" hidden="false" outlineLevel="0" max="257" min="14" style="1" width="9.14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1.25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3"/>
    </row>
    <row r="3" s="6" customFormat="true" ht="11.25" hidden="false" customHeight="false" outlineLevel="0" collapsed="false">
      <c r="A3" s="4" t="s">
        <v>11</v>
      </c>
      <c r="B3" s="5"/>
      <c r="C3" s="5"/>
      <c r="D3" s="5"/>
      <c r="E3" s="5"/>
      <c r="F3" s="5"/>
      <c r="G3" s="5"/>
      <c r="H3" s="5"/>
      <c r="I3" s="5"/>
      <c r="J3" s="5"/>
      <c r="K3" s="5"/>
      <c r="L3" s="3"/>
    </row>
    <row r="4" customFormat="false" ht="11.25" hidden="false" customHeight="false" outlineLevel="0" collapsed="false">
      <c r="A4" s="5" t="s">
        <v>12</v>
      </c>
      <c r="B4" s="5" t="s">
        <v>13</v>
      </c>
      <c r="C4" s="5" t="s">
        <v>14</v>
      </c>
      <c r="D4" s="7" t="n">
        <v>1.12558863400045</v>
      </c>
      <c r="E4" s="7" t="n">
        <v>8.25146206103427</v>
      </c>
      <c r="F4" s="7" t="n">
        <v>4.09133991194647</v>
      </c>
      <c r="G4" s="7" t="n">
        <v>0.000269541198487728</v>
      </c>
      <c r="H4" s="7" t="n">
        <v>0.0116878417286992</v>
      </c>
      <c r="I4" s="7" t="n">
        <v>0.433756644135427</v>
      </c>
      <c r="J4" s="7" t="n">
        <f aca="false">2^D4</f>
        <v>2.18190552300958</v>
      </c>
      <c r="K4" s="7" t="n">
        <f aca="false">1/J4</f>
        <v>0.458314986352234</v>
      </c>
      <c r="L4" s="3"/>
    </row>
    <row r="5" customFormat="false" ht="11.25" hidden="false" customHeight="false" outlineLevel="0" collapsed="false">
      <c r="A5" s="5"/>
      <c r="B5" s="5"/>
      <c r="C5" s="5"/>
      <c r="D5" s="7"/>
      <c r="E5" s="7"/>
      <c r="F5" s="7"/>
      <c r="G5" s="7"/>
      <c r="H5" s="7"/>
      <c r="I5" s="7"/>
      <c r="J5" s="7"/>
      <c r="K5" s="7"/>
      <c r="L5" s="3"/>
    </row>
    <row r="6" customFormat="false" ht="11.25" hidden="false" customHeight="false" outlineLevel="0" collapsed="false">
      <c r="A6" s="4" t="s">
        <v>15</v>
      </c>
      <c r="B6" s="5"/>
      <c r="C6" s="5"/>
      <c r="D6" s="7"/>
      <c r="E6" s="7"/>
      <c r="F6" s="7"/>
      <c r="G6" s="7"/>
      <c r="H6" s="7"/>
      <c r="I6" s="7"/>
      <c r="J6" s="7"/>
      <c r="K6" s="7"/>
      <c r="L6" s="3"/>
    </row>
    <row r="7" customFormat="false" ht="11.25" hidden="false" customHeight="false" outlineLevel="0" collapsed="false">
      <c r="A7" s="5" t="s">
        <v>16</v>
      </c>
      <c r="B7" s="5" t="s">
        <v>17</v>
      </c>
      <c r="C7" s="5" t="s">
        <v>18</v>
      </c>
      <c r="D7" s="7" t="n">
        <v>0.990774585406665</v>
      </c>
      <c r="E7" s="7" t="n">
        <v>9.4370961428486</v>
      </c>
      <c r="F7" s="7" t="n">
        <v>4.07614061791603</v>
      </c>
      <c r="G7" s="7" t="n">
        <v>0.000224365081996379</v>
      </c>
      <c r="H7" s="7" t="n">
        <v>0.0178132786772588</v>
      </c>
      <c r="I7" s="7" t="n">
        <v>0.559602667127977</v>
      </c>
      <c r="J7" s="7" t="n">
        <f aca="false">2^D7</f>
        <v>1.98725166327726</v>
      </c>
      <c r="K7" s="7" t="n">
        <f aca="false">1/J7</f>
        <v>0.503207529513829</v>
      </c>
      <c r="L7" s="3"/>
    </row>
    <row r="8" s="6" customFormat="true" ht="11.25" hidden="false" customHeight="false" outlineLevel="0" collapsed="false">
      <c r="A8" s="5" t="s">
        <v>12</v>
      </c>
      <c r="B8" s="5" t="s">
        <v>17</v>
      </c>
      <c r="C8" s="5" t="s">
        <v>18</v>
      </c>
      <c r="D8" s="7" t="n">
        <v>0.668051191118658</v>
      </c>
      <c r="E8" s="7" t="n">
        <v>9.4370961428486</v>
      </c>
      <c r="F8" s="7" t="n">
        <v>3.36612060376267</v>
      </c>
      <c r="G8" s="7" t="n">
        <v>0.00175147780134975</v>
      </c>
      <c r="H8" s="7" t="n">
        <v>0.0331142066040845</v>
      </c>
      <c r="I8" s="7" t="n">
        <v>-1.37995025144076</v>
      </c>
      <c r="J8" s="7" t="n">
        <f aca="false">2^D8</f>
        <v>1.58892517899162</v>
      </c>
      <c r="K8" s="7" t="n">
        <f aca="false">1/J8</f>
        <v>0.629356254921097</v>
      </c>
      <c r="L8" s="3"/>
    </row>
    <row r="9" customFormat="false" ht="11.25" hidden="false" customHeight="false" outlineLevel="0" collapsed="false">
      <c r="A9" s="5"/>
      <c r="B9" s="5"/>
      <c r="C9" s="5"/>
      <c r="D9" s="7"/>
      <c r="E9" s="7"/>
      <c r="F9" s="7"/>
      <c r="G9" s="7"/>
      <c r="H9" s="7"/>
      <c r="I9" s="7"/>
      <c r="J9" s="7"/>
      <c r="K9" s="7"/>
      <c r="L9" s="3"/>
    </row>
    <row r="10" customFormat="false" ht="11.25" hidden="false" customHeight="false" outlineLevel="0" collapsed="false">
      <c r="A10" s="4" t="s">
        <v>19</v>
      </c>
      <c r="B10" s="5"/>
      <c r="C10" s="5"/>
      <c r="D10" s="7"/>
      <c r="E10" s="7"/>
      <c r="F10" s="7"/>
      <c r="G10" s="7"/>
      <c r="H10" s="7"/>
      <c r="I10" s="7"/>
      <c r="J10" s="7"/>
      <c r="K10" s="7"/>
      <c r="L10" s="3"/>
    </row>
    <row r="11" customFormat="false" ht="11.25" hidden="false" customHeight="false" outlineLevel="0" collapsed="false">
      <c r="A11" s="5" t="s">
        <v>16</v>
      </c>
      <c r="B11" s="5" t="s">
        <v>20</v>
      </c>
      <c r="C11" s="5" t="s">
        <v>21</v>
      </c>
      <c r="D11" s="7" t="n">
        <v>1.1371894293921</v>
      </c>
      <c r="E11" s="7" t="n">
        <v>11.0173247714434</v>
      </c>
      <c r="F11" s="7" t="n">
        <v>4.02446187378029</v>
      </c>
      <c r="G11" s="7" t="n">
        <v>0.000261734526239679</v>
      </c>
      <c r="H11" s="7" t="n">
        <v>0.0194302608578954</v>
      </c>
      <c r="I11" s="7" t="n">
        <v>0.419792748573423</v>
      </c>
      <c r="J11" s="7" t="n">
        <f aca="false">2^D11</f>
        <v>2.19952108217452</v>
      </c>
      <c r="K11" s="7" t="n">
        <f aca="false">1/J11</f>
        <v>0.454644426054497</v>
      </c>
      <c r="L11" s="3"/>
    </row>
    <row r="12" customFormat="false" ht="11.25" hidden="false" customHeight="false" outlineLevel="0" collapsed="false">
      <c r="A12" s="5" t="s">
        <v>12</v>
      </c>
      <c r="B12" s="5" t="s">
        <v>20</v>
      </c>
      <c r="C12" s="5" t="s">
        <v>21</v>
      </c>
      <c r="D12" s="7" t="n">
        <v>0.827803232715871</v>
      </c>
      <c r="E12" s="7" t="n">
        <v>11.0173247714434</v>
      </c>
      <c r="F12" s="7" t="n">
        <v>3.58796130682639</v>
      </c>
      <c r="G12" s="7" t="n">
        <v>0.000936198823984091</v>
      </c>
      <c r="H12" s="7" t="n">
        <v>0.0235666870958164</v>
      </c>
      <c r="I12" s="7" t="n">
        <v>-0.806867896173821</v>
      </c>
      <c r="J12" s="7" t="n">
        <f aca="false">2^D12</f>
        <v>1.7749805707576</v>
      </c>
      <c r="K12" s="7" t="n">
        <f aca="false">1/J12</f>
        <v>0.563386448547535</v>
      </c>
      <c r="L12" s="3"/>
    </row>
    <row r="13" customFormat="false" ht="11.25" hidden="false" customHeight="false" outlineLevel="0" collapsed="false">
      <c r="A13" s="5"/>
      <c r="B13" s="5"/>
      <c r="C13" s="5"/>
      <c r="D13" s="7"/>
      <c r="E13" s="7"/>
      <c r="F13" s="7"/>
      <c r="G13" s="7"/>
      <c r="H13" s="7"/>
      <c r="I13" s="7"/>
      <c r="J13" s="7"/>
      <c r="K13" s="7"/>
      <c r="L13" s="3"/>
    </row>
    <row r="14" customFormat="false" ht="11.25" hidden="false" customHeight="false" outlineLevel="0" collapsed="false">
      <c r="E14" s="3"/>
      <c r="F14" s="3"/>
      <c r="G14" s="3"/>
      <c r="H14" s="3"/>
      <c r="I14" s="3"/>
      <c r="J14" s="3"/>
      <c r="K14" s="3"/>
      <c r="L14" s="3"/>
    </row>
    <row r="15" customFormat="false" ht="11.25" hidden="false" customHeight="false" outlineLevel="0" collapsed="false">
      <c r="A15" s="6" t="s">
        <v>22</v>
      </c>
    </row>
    <row r="16" customFormat="false" ht="11.25" hidden="false" customHeight="false" outlineLevel="0" collapsed="false">
      <c r="A16" s="6" t="s">
        <v>23</v>
      </c>
      <c r="B16" s="6" t="s">
        <v>1</v>
      </c>
      <c r="C16" s="6" t="s">
        <v>2</v>
      </c>
      <c r="D16" s="6" t="s">
        <v>24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 t="s">
        <v>10</v>
      </c>
      <c r="L16" s="6" t="s">
        <v>25</v>
      </c>
    </row>
    <row r="17" s="5" customFormat="true" ht="11.25" hidden="false" customHeight="false" outlineLevel="0" collapsed="false">
      <c r="A17" s="5" t="s">
        <v>26</v>
      </c>
      <c r="B17" s="5" t="s">
        <v>27</v>
      </c>
      <c r="C17" s="5" t="s">
        <v>28</v>
      </c>
      <c r="D17" s="7" t="n">
        <v>1.06379377257741</v>
      </c>
      <c r="E17" s="7" t="n">
        <v>10.6193353454132</v>
      </c>
      <c r="F17" s="7" t="n">
        <v>6.51671939384976</v>
      </c>
      <c r="G17" s="7" t="n">
        <v>1.24292126192358E-007</v>
      </c>
      <c r="H17" s="7" t="n">
        <v>0.000935919710228453</v>
      </c>
      <c r="I17" s="7" t="n">
        <v>5.89145190617284</v>
      </c>
      <c r="J17" s="7" t="n">
        <f aca="false">2^D17</f>
        <v>2.09042136177086</v>
      </c>
      <c r="K17" s="7" t="n">
        <v>0.478372455566982</v>
      </c>
      <c r="L17" s="5" t="s">
        <v>29</v>
      </c>
    </row>
    <row r="18" s="5" customFormat="true" ht="11.25" hidden="false" customHeight="false" outlineLevel="0" collapsed="false">
      <c r="A18" s="5" t="s">
        <v>30</v>
      </c>
      <c r="B18" s="5" t="s">
        <v>31</v>
      </c>
      <c r="C18" s="5" t="s">
        <v>32</v>
      </c>
      <c r="D18" s="7" t="n">
        <v>-0.87717890883648</v>
      </c>
      <c r="E18" s="7" t="n">
        <v>8.28194465352072</v>
      </c>
      <c r="F18" s="7" t="n">
        <v>-4.98856686494547</v>
      </c>
      <c r="G18" s="7" t="n">
        <v>1.45204340056379E-005</v>
      </c>
      <c r="H18" s="7" t="n">
        <v>0.043780352911253</v>
      </c>
      <c r="I18" s="7" t="n">
        <v>2.36392123694162</v>
      </c>
      <c r="J18" s="7" t="n">
        <f aca="false">2^D18</f>
        <v>0.54443098851002</v>
      </c>
      <c r="K18" s="7" t="n">
        <v>-1.83678008986367</v>
      </c>
      <c r="L18" s="5" t="s">
        <v>33</v>
      </c>
    </row>
    <row r="19" s="5" customFormat="true" ht="11.25" hidden="false" customHeight="false" outlineLevel="0" collapsed="false">
      <c r="A19" s="5" t="s">
        <v>34</v>
      </c>
      <c r="B19" s="5" t="s">
        <v>35</v>
      </c>
      <c r="C19" s="5" t="s">
        <v>36</v>
      </c>
      <c r="D19" s="7" t="n">
        <v>0.924557201014393</v>
      </c>
      <c r="E19" s="7" t="n">
        <v>8.82989028000991</v>
      </c>
      <c r="F19" s="7" t="n">
        <v>4.91062944611053</v>
      </c>
      <c r="G19" s="7" t="n">
        <v>1.744237167779E-005</v>
      </c>
      <c r="H19" s="7" t="n">
        <v>0.043780352911253</v>
      </c>
      <c r="I19" s="7" t="n">
        <v>2.37864689837477</v>
      </c>
      <c r="J19" s="7" t="n">
        <f aca="false">2^D19</f>
        <v>1.89810157791151</v>
      </c>
      <c r="K19" s="7" t="n">
        <v>0.52684219413605</v>
      </c>
      <c r="L19" s="5" t="s">
        <v>37</v>
      </c>
    </row>
    <row r="20" customFormat="false" ht="12.75" hidden="false" customHeight="false" outlineLevel="0" collapsed="false">
      <c r="A20" s="0"/>
      <c r="D20" s="3"/>
      <c r="E20" s="3"/>
      <c r="F20" s="3"/>
      <c r="G20" s="3"/>
      <c r="H20" s="3"/>
      <c r="I20" s="3"/>
      <c r="J20" s="3"/>
      <c r="K20" s="3"/>
      <c r="L20" s="0"/>
    </row>
    <row r="21" customFormat="false" ht="11.25" hidden="false" customHeight="false" outlineLevel="0" collapsed="false">
      <c r="A21" s="6" t="s">
        <v>38</v>
      </c>
      <c r="E21" s="3"/>
      <c r="F21" s="3"/>
      <c r="G21" s="3"/>
      <c r="H21" s="3"/>
      <c r="I21" s="3"/>
      <c r="J21" s="3"/>
      <c r="K21" s="3"/>
      <c r="L21" s="3"/>
    </row>
    <row r="22" customFormat="false" ht="11.25" hidden="false" customHeight="false" outlineLevel="0" collapsed="false">
      <c r="A22" s="6" t="s">
        <v>23</v>
      </c>
      <c r="B22" s="6" t="s">
        <v>1</v>
      </c>
      <c r="C22" s="6" t="s">
        <v>2</v>
      </c>
      <c r="D22" s="8" t="s">
        <v>39</v>
      </c>
      <c r="E22" s="8" t="s">
        <v>4</v>
      </c>
      <c r="F22" s="8" t="s">
        <v>5</v>
      </c>
      <c r="G22" s="8" t="s">
        <v>6</v>
      </c>
      <c r="H22" s="8" t="s">
        <v>7</v>
      </c>
      <c r="I22" s="8" t="s">
        <v>8</v>
      </c>
      <c r="J22" s="8" t="s">
        <v>9</v>
      </c>
      <c r="K22" s="8" t="s">
        <v>40</v>
      </c>
      <c r="L22" s="6" t="s">
        <v>25</v>
      </c>
    </row>
    <row r="23" customFormat="false" ht="11.25" hidden="false" customHeight="false" outlineLevel="0" collapsed="false">
      <c r="A23" s="1" t="s">
        <v>41</v>
      </c>
      <c r="B23" s="1" t="s">
        <v>42</v>
      </c>
      <c r="C23" s="1" t="s">
        <v>43</v>
      </c>
      <c r="D23" s="3" t="n">
        <v>0.921972298415487</v>
      </c>
      <c r="E23" s="3" t="n">
        <v>11.3966062056675</v>
      </c>
      <c r="F23" s="3" t="n">
        <v>6.40325306206123</v>
      </c>
      <c r="G23" s="3" t="n">
        <v>1.76824311286388E-007</v>
      </c>
      <c r="H23" s="3" t="n">
        <v>0.0013314870639865</v>
      </c>
      <c r="I23" s="3" t="n">
        <v>7.11422668617539</v>
      </c>
      <c r="J23" s="3" t="n">
        <f aca="false">2^D23</f>
        <v>1.89470376012093</v>
      </c>
      <c r="K23" s="3" t="n">
        <v>0.527786992904988</v>
      </c>
      <c r="L23" s="1" t="s">
        <v>44</v>
      </c>
    </row>
    <row r="24" customFormat="false" ht="11.25" hidden="false" customHeight="false" outlineLevel="0" collapsed="false">
      <c r="A24" s="1" t="s">
        <v>45</v>
      </c>
      <c r="B24" s="1" t="s">
        <v>46</v>
      </c>
      <c r="C24" s="1" t="s">
        <v>47</v>
      </c>
      <c r="D24" s="3" t="n">
        <v>1.36798505784518</v>
      </c>
      <c r="E24" s="3" t="n">
        <v>7.9136388479381</v>
      </c>
      <c r="F24" s="3" t="n">
        <v>6.0664244297007</v>
      </c>
      <c r="G24" s="3" t="n">
        <v>6.97945639248829E-007</v>
      </c>
      <c r="H24" s="3" t="n">
        <v>0.00138988406496377</v>
      </c>
      <c r="I24" s="3" t="n">
        <v>5.87157808109602</v>
      </c>
      <c r="J24" s="3" t="n">
        <f aca="false">2^D24</f>
        <v>2.58109824804023</v>
      </c>
      <c r="K24" s="3" t="n">
        <v>0.387431978135384</v>
      </c>
      <c r="L24" s="1" t="s">
        <v>48</v>
      </c>
    </row>
    <row r="25" customFormat="false" ht="11.25" hidden="false" customHeight="false" outlineLevel="0" collapsed="false">
      <c r="A25" s="1" t="s">
        <v>49</v>
      </c>
      <c r="B25" s="1" t="s">
        <v>50</v>
      </c>
      <c r="C25" s="1" t="s">
        <v>51</v>
      </c>
      <c r="D25" s="3" t="n">
        <v>0.87548233338382</v>
      </c>
      <c r="E25" s="3" t="n">
        <v>7.34516183054816</v>
      </c>
      <c r="F25" s="3" t="n">
        <v>6.2851389811448</v>
      </c>
      <c r="G25" s="3" t="n">
        <v>7.19350254112446E-007</v>
      </c>
      <c r="H25" s="3" t="n">
        <v>0.00138988406496377</v>
      </c>
      <c r="I25" s="3" t="n">
        <v>5.87239615097173</v>
      </c>
      <c r="J25" s="3" t="n">
        <f aca="false">2^D25</f>
        <v>1.83462134922062</v>
      </c>
      <c r="K25" s="3" t="n">
        <v>0.54507160315387</v>
      </c>
      <c r="L25" s="1" t="s">
        <v>52</v>
      </c>
    </row>
    <row r="26" customFormat="false" ht="11.25" hidden="false" customHeight="false" outlineLevel="0" collapsed="false">
      <c r="A26" s="1" t="s">
        <v>34</v>
      </c>
      <c r="B26" s="1" t="s">
        <v>35</v>
      </c>
      <c r="C26" s="1" t="s">
        <v>36</v>
      </c>
      <c r="D26" s="3" t="n">
        <v>1.20281494059529</v>
      </c>
      <c r="E26" s="3" t="n">
        <v>8.82989028000991</v>
      </c>
      <c r="F26" s="3" t="n">
        <v>5.91464655540199</v>
      </c>
      <c r="G26" s="3" t="n">
        <v>7.3831822840041E-007</v>
      </c>
      <c r="H26" s="3" t="n">
        <v>0.00138988406496377</v>
      </c>
      <c r="I26" s="3" t="n">
        <v>5.79994201337161</v>
      </c>
      <c r="J26" s="3" t="n">
        <f aca="false">2^D26</f>
        <v>2.30188369325869</v>
      </c>
      <c r="K26" s="3" t="n">
        <v>0.434426814407959</v>
      </c>
      <c r="L26" s="1" t="s">
        <v>37</v>
      </c>
    </row>
    <row r="27" customFormat="false" ht="11.25" hidden="false" customHeight="false" outlineLevel="0" collapsed="false">
      <c r="A27" s="1" t="s">
        <v>53</v>
      </c>
      <c r="B27" s="1" t="s">
        <v>54</v>
      </c>
      <c r="C27" s="1" t="s">
        <v>55</v>
      </c>
      <c r="D27" s="3" t="n">
        <v>0.708769479170273</v>
      </c>
      <c r="E27" s="3" t="n">
        <v>9.80708303287618</v>
      </c>
      <c r="F27" s="3" t="n">
        <v>5.78334632181261</v>
      </c>
      <c r="G27" s="3" t="n">
        <v>1.34052535284326E-006</v>
      </c>
      <c r="H27" s="3" t="n">
        <v>0.00201883118138195</v>
      </c>
      <c r="I27" s="3" t="n">
        <v>5.2624063627602</v>
      </c>
      <c r="J27" s="3" t="n">
        <f aca="false">2^D27</f>
        <v>1.63440948221573</v>
      </c>
      <c r="K27" s="3" t="n">
        <v>0.61184177581026</v>
      </c>
      <c r="L27" s="1" t="s">
        <v>56</v>
      </c>
    </row>
    <row r="28" customFormat="false" ht="11.25" hidden="false" customHeight="false" outlineLevel="0" collapsed="false">
      <c r="A28" s="1" t="s">
        <v>57</v>
      </c>
      <c r="B28" s="1" t="s">
        <v>58</v>
      </c>
      <c r="C28" s="1" t="s">
        <v>59</v>
      </c>
      <c r="D28" s="3" t="n">
        <v>-0.879997557957127</v>
      </c>
      <c r="E28" s="3" t="n">
        <v>7.98137596614397</v>
      </c>
      <c r="F28" s="3" t="n">
        <v>-5.74682600973083</v>
      </c>
      <c r="G28" s="3" t="n">
        <v>1.81768787708187E-006</v>
      </c>
      <c r="H28" s="3" t="n">
        <v>0.00228119828573774</v>
      </c>
      <c r="I28" s="3" t="n">
        <v>4.99410308939507</v>
      </c>
      <c r="J28" s="3" t="n">
        <f aca="false">2^D28</f>
        <v>0.543368351019213</v>
      </c>
      <c r="K28" s="3" t="n">
        <v>-1.84037218605807</v>
      </c>
      <c r="L28" s="1" t="s">
        <v>60</v>
      </c>
    </row>
    <row r="29" customFormat="false" ht="11.25" hidden="false" customHeight="false" outlineLevel="0" collapsed="false">
      <c r="A29" s="1" t="s">
        <v>61</v>
      </c>
      <c r="B29" s="1" t="s">
        <v>62</v>
      </c>
      <c r="C29" s="1" t="s">
        <v>63</v>
      </c>
      <c r="D29" s="3" t="n">
        <v>0.536057035508186</v>
      </c>
      <c r="E29" s="3" t="n">
        <v>10.2097598244039</v>
      </c>
      <c r="F29" s="3" t="n">
        <v>5.45919504064078</v>
      </c>
      <c r="G29" s="3" t="n">
        <v>3.36329877522684E-006</v>
      </c>
      <c r="H29" s="3" t="n">
        <v>0.00296388927870007</v>
      </c>
      <c r="I29" s="3" t="n">
        <v>4.4118205304261</v>
      </c>
      <c r="J29" s="3" t="n">
        <f aca="false">2^D29</f>
        <v>1.4500041562125</v>
      </c>
      <c r="K29" s="3" t="n">
        <v>0.689653195623979</v>
      </c>
      <c r="L29" s="1" t="s">
        <v>64</v>
      </c>
    </row>
    <row r="30" customFormat="false" ht="11.25" hidden="false" customHeight="false" outlineLevel="0" collapsed="false">
      <c r="A30" s="1" t="s">
        <v>65</v>
      </c>
      <c r="B30" s="1" t="s">
        <v>66</v>
      </c>
      <c r="C30" s="1" t="s">
        <v>67</v>
      </c>
      <c r="D30" s="3" t="n">
        <v>1.34785465361032</v>
      </c>
      <c r="E30" s="3" t="n">
        <v>8.06190822669288</v>
      </c>
      <c r="F30" s="3" t="n">
        <v>5.66878282195412</v>
      </c>
      <c r="G30" s="3" t="n">
        <v>3.48874720778294E-006</v>
      </c>
      <c r="H30" s="3" t="n">
        <v>0.00296388927870007</v>
      </c>
      <c r="I30" s="3" t="n">
        <v>4.42224899631219</v>
      </c>
      <c r="J30" s="3" t="n">
        <f aca="false">2^D30</f>
        <v>2.54533342435243</v>
      </c>
      <c r="K30" s="3" t="n">
        <v>0.392875837182084</v>
      </c>
      <c r="L30" s="1" t="s">
        <v>68</v>
      </c>
    </row>
    <row r="31" customFormat="false" ht="11.25" hidden="false" customHeight="false" outlineLevel="0" collapsed="false">
      <c r="A31" s="1" t="s">
        <v>69</v>
      </c>
      <c r="B31" s="1" t="s">
        <v>70</v>
      </c>
      <c r="C31" s="1" t="s">
        <v>71</v>
      </c>
      <c r="D31" s="3" t="n">
        <v>-0.708287193172545</v>
      </c>
      <c r="E31" s="3" t="n">
        <v>8.27700674686598</v>
      </c>
      <c r="F31" s="3" t="n">
        <v>-5.52286329227185</v>
      </c>
      <c r="G31" s="3" t="n">
        <v>3.55928438592638E-006</v>
      </c>
      <c r="H31" s="3" t="n">
        <v>0.00296388927870007</v>
      </c>
      <c r="I31" s="3" t="n">
        <v>4.37709759201741</v>
      </c>
      <c r="J31" s="3" t="n">
        <f aca="false">2^D31</f>
        <v>0.612046345758029</v>
      </c>
      <c r="K31" s="3" t="n">
        <v>-1.63386319831954</v>
      </c>
      <c r="L31" s="1" t="s">
        <v>72</v>
      </c>
    </row>
    <row r="32" customFormat="false" ht="11.25" hidden="false" customHeight="false" outlineLevel="0" collapsed="false">
      <c r="A32" s="1" t="s">
        <v>73</v>
      </c>
      <c r="B32" s="1" t="s">
        <v>74</v>
      </c>
      <c r="C32" s="1" t="s">
        <v>75</v>
      </c>
      <c r="D32" s="3" t="n">
        <v>0.665987781344599</v>
      </c>
      <c r="E32" s="3" t="n">
        <v>9.53083812747406</v>
      </c>
      <c r="F32" s="3" t="n">
        <v>5.38508558972324</v>
      </c>
      <c r="G32" s="3" t="n">
        <v>3.93610793984073E-006</v>
      </c>
      <c r="H32" s="3" t="n">
        <v>0.00296388927870007</v>
      </c>
      <c r="I32" s="3" t="n">
        <v>4.26186812817739</v>
      </c>
      <c r="J32" s="3" t="n">
        <f aca="false">2^D32</f>
        <v>1.58665424843244</v>
      </c>
      <c r="K32" s="3" t="n">
        <v>0.630257033621512</v>
      </c>
      <c r="L32" s="1" t="s">
        <v>76</v>
      </c>
    </row>
    <row r="33" customFormat="false" ht="11.25" hidden="false" customHeight="false" outlineLevel="0" collapsed="false">
      <c r="B33" s="1" t="s">
        <v>77</v>
      </c>
      <c r="C33" s="1" t="s">
        <v>78</v>
      </c>
      <c r="D33" s="3" t="n">
        <v>0.989219277395564</v>
      </c>
      <c r="E33" s="3" t="n">
        <v>9.20742548343602</v>
      </c>
      <c r="F33" s="3" t="n">
        <v>5.30277806471274</v>
      </c>
      <c r="G33" s="3" t="n">
        <v>5.47572232820952E-006</v>
      </c>
      <c r="H33" s="3" t="n">
        <v>0.00374838083012888</v>
      </c>
      <c r="I33" s="3" t="n">
        <v>3.96361561223137</v>
      </c>
      <c r="J33" s="3" t="n">
        <f aca="false">2^D33</f>
        <v>1.98511044637464</v>
      </c>
      <c r="K33" s="3" t="n">
        <v>0.503750308616972</v>
      </c>
      <c r="L33" s="1" t="s">
        <v>79</v>
      </c>
    </row>
    <row r="34" customFormat="false" ht="11.25" hidden="false" customHeight="false" outlineLevel="0" collapsed="false">
      <c r="A34" s="1" t="s">
        <v>26</v>
      </c>
      <c r="B34" s="1" t="s">
        <v>27</v>
      </c>
      <c r="C34" s="1" t="s">
        <v>28</v>
      </c>
      <c r="D34" s="3" t="n">
        <v>0.8607957079566</v>
      </c>
      <c r="E34" s="3" t="n">
        <v>10.6193353454132</v>
      </c>
      <c r="F34" s="3" t="n">
        <v>5.2731687558128</v>
      </c>
      <c r="G34" s="3" t="n">
        <v>6.00427819496304E-006</v>
      </c>
      <c r="H34" s="3" t="n">
        <v>0.0037676845673393</v>
      </c>
      <c r="I34" s="3" t="n">
        <v>3.87886550496371</v>
      </c>
      <c r="J34" s="3" t="n">
        <f aca="false">2^D34</f>
        <v>1.8160396579307</v>
      </c>
      <c r="K34" s="3" t="n">
        <v>0.550648767846545</v>
      </c>
      <c r="L34" s="1" t="s">
        <v>29</v>
      </c>
    </row>
    <row r="35" customFormat="false" ht="11.25" hidden="false" customHeight="false" outlineLevel="0" collapsed="false">
      <c r="B35" s="1" t="s">
        <v>80</v>
      </c>
      <c r="C35" s="1" t="s">
        <v>81</v>
      </c>
      <c r="D35" s="3" t="n">
        <v>-1.39956452030806</v>
      </c>
      <c r="E35" s="3" t="n">
        <v>7.6303990122507</v>
      </c>
      <c r="F35" s="3" t="n">
        <v>-5.39028077743037</v>
      </c>
      <c r="G35" s="3" t="n">
        <v>9.44302389110237E-006</v>
      </c>
      <c r="H35" s="3" t="n">
        <v>0.00523924212541926</v>
      </c>
      <c r="I35" s="3" t="n">
        <v>3.43799705181817</v>
      </c>
      <c r="J35" s="3" t="n">
        <f aca="false">2^D35</f>
        <v>0.379043539229898</v>
      </c>
      <c r="K35" s="3" t="n">
        <v>-2.63821935082101</v>
      </c>
      <c r="L35" s="1" t="s">
        <v>82</v>
      </c>
    </row>
    <row r="36" customFormat="false" ht="11.25" hidden="false" customHeight="false" outlineLevel="0" collapsed="false">
      <c r="B36" s="1" t="s">
        <v>83</v>
      </c>
      <c r="C36" s="1" t="s">
        <v>84</v>
      </c>
      <c r="D36" s="3" t="n">
        <v>-0.706446245388852</v>
      </c>
      <c r="E36" s="3" t="n">
        <v>8.81563366766524</v>
      </c>
      <c r="F36" s="3" t="n">
        <v>-5.13923604498264</v>
      </c>
      <c r="G36" s="3" t="n">
        <v>9.74095481485652E-006</v>
      </c>
      <c r="H36" s="3" t="n">
        <v>0.00523924212541926</v>
      </c>
      <c r="I36" s="3" t="n">
        <v>3.43951956040258</v>
      </c>
      <c r="J36" s="3" t="n">
        <f aca="false">2^D36</f>
        <v>0.612827844639022</v>
      </c>
      <c r="K36" s="3" t="n">
        <v>-1.63177964047805</v>
      </c>
      <c r="L36" s="1" t="s">
        <v>85</v>
      </c>
    </row>
    <row r="37" customFormat="false" ht="11.25" hidden="false" customHeight="false" outlineLevel="0" collapsed="false">
      <c r="A37" s="1" t="s">
        <v>86</v>
      </c>
      <c r="B37" s="1" t="s">
        <v>87</v>
      </c>
      <c r="C37" s="1" t="s">
        <v>88</v>
      </c>
      <c r="D37" s="3" t="n">
        <v>0.621171292563084</v>
      </c>
      <c r="E37" s="3" t="n">
        <v>8.63485608318076</v>
      </c>
      <c r="F37" s="3" t="n">
        <v>5.05068558201119</v>
      </c>
      <c r="G37" s="3" t="n">
        <v>1.1980523140172E-005</v>
      </c>
      <c r="H37" s="3" t="n">
        <v>0.00574307757939938</v>
      </c>
      <c r="I37" s="3" t="n">
        <v>3.24347537335652</v>
      </c>
      <c r="J37" s="3" t="n">
        <f aca="false">2^D37</f>
        <v>1.53812344329785</v>
      </c>
      <c r="K37" s="3" t="n">
        <v>0.650142876605488</v>
      </c>
      <c r="L37" s="1" t="s">
        <v>89</v>
      </c>
    </row>
    <row r="38" customFormat="false" ht="11.25" hidden="false" customHeight="false" outlineLevel="0" collapsed="false">
      <c r="A38" s="1" t="s">
        <v>90</v>
      </c>
      <c r="B38" s="1" t="s">
        <v>91</v>
      </c>
      <c r="C38" s="1" t="s">
        <v>92</v>
      </c>
      <c r="D38" s="3" t="n">
        <v>0.906544766857547</v>
      </c>
      <c r="E38" s="3" t="n">
        <v>8.93610652441512</v>
      </c>
      <c r="F38" s="3" t="n">
        <v>5.00589035793938</v>
      </c>
      <c r="G38" s="3" t="n">
        <v>1.46574617526905E-005</v>
      </c>
      <c r="H38" s="3" t="n">
        <v>0.00574307757939938</v>
      </c>
      <c r="I38" s="3" t="n">
        <v>3.06371824093701</v>
      </c>
      <c r="J38" s="3" t="n">
        <f aca="false">2^D38</f>
        <v>1.87455059719595</v>
      </c>
      <c r="K38" s="3" t="n">
        <v>0.533461194110125</v>
      </c>
      <c r="L38" s="1" t="s">
        <v>93</v>
      </c>
    </row>
    <row r="39" customFormat="false" ht="11.25" hidden="false" customHeight="false" outlineLevel="0" collapsed="false">
      <c r="A39" s="1" t="s">
        <v>94</v>
      </c>
      <c r="B39" s="1" t="s">
        <v>95</v>
      </c>
      <c r="C39" s="1" t="s">
        <v>96</v>
      </c>
      <c r="D39" s="3" t="n">
        <v>-1.65420100554818</v>
      </c>
      <c r="E39" s="3" t="n">
        <v>7.90749398167374</v>
      </c>
      <c r="F39" s="3" t="n">
        <v>-5.12904478734335</v>
      </c>
      <c r="G39" s="3" t="n">
        <v>1.47058954126635E-005</v>
      </c>
      <c r="H39" s="3" t="n">
        <v>0.00574307757939938</v>
      </c>
      <c r="I39" s="3" t="n">
        <v>3.02977769290743</v>
      </c>
      <c r="J39" s="3" t="n">
        <f aca="false">2^D39</f>
        <v>0.317713653333805</v>
      </c>
      <c r="K39" s="3" t="n">
        <v>-3.14748827916864</v>
      </c>
      <c r="L39" s="1" t="s">
        <v>97</v>
      </c>
    </row>
    <row r="40" customFormat="false" ht="11.25" hidden="false" customHeight="false" outlineLevel="0" collapsed="false">
      <c r="A40" s="1" t="s">
        <v>98</v>
      </c>
      <c r="B40" s="1" t="s">
        <v>99</v>
      </c>
      <c r="C40" s="1" t="s">
        <v>100</v>
      </c>
      <c r="D40" s="3" t="n">
        <v>0.812264850619884</v>
      </c>
      <c r="E40" s="3" t="n">
        <v>7.94145812357356</v>
      </c>
      <c r="F40" s="3" t="n">
        <v>5.14015876083462</v>
      </c>
      <c r="G40" s="3" t="n">
        <v>1.55368431479884E-005</v>
      </c>
      <c r="H40" s="3" t="n">
        <v>0.00574307757939938</v>
      </c>
      <c r="I40" s="3" t="n">
        <v>3.05088645171756</v>
      </c>
      <c r="J40" s="3" t="n">
        <f aca="false">2^D40</f>
        <v>1.75596592666459</v>
      </c>
      <c r="K40" s="3" t="n">
        <v>0.569487132304139</v>
      </c>
      <c r="L40" s="1" t="s">
        <v>101</v>
      </c>
    </row>
    <row r="41" customFormat="false" ht="11.25" hidden="false" customHeight="false" outlineLevel="0" collapsed="false">
      <c r="B41" s="1" t="s">
        <v>102</v>
      </c>
      <c r="C41" s="1" t="s">
        <v>103</v>
      </c>
      <c r="D41" s="3" t="n">
        <v>-0.984036847951278</v>
      </c>
      <c r="E41" s="3" t="n">
        <v>14.8509187098096</v>
      </c>
      <c r="F41" s="3" t="n">
        <v>-5.42918185610854</v>
      </c>
      <c r="G41" s="3" t="n">
        <v>1.59502143752835E-005</v>
      </c>
      <c r="H41" s="3" t="n">
        <v>0.00574307757939938</v>
      </c>
      <c r="I41" s="3" t="n">
        <v>2.65397231538268</v>
      </c>
      <c r="J41" s="3" t="n">
        <f aca="false">2^D41</f>
        <v>0.50556312764584</v>
      </c>
      <c r="K41" s="3" t="n">
        <v>-1.97799235212526</v>
      </c>
      <c r="L41" s="1" t="s">
        <v>104</v>
      </c>
    </row>
    <row r="42" customFormat="false" ht="11.25" hidden="false" customHeight="false" outlineLevel="0" collapsed="false">
      <c r="A42" s="1" t="s">
        <v>105</v>
      </c>
      <c r="B42" s="1" t="s">
        <v>106</v>
      </c>
      <c r="C42" s="1" t="s">
        <v>107</v>
      </c>
      <c r="D42" s="3" t="n">
        <v>-3.1366621846922</v>
      </c>
      <c r="E42" s="3" t="n">
        <v>11.0342112661782</v>
      </c>
      <c r="F42" s="3" t="n">
        <v>-5.02204323305236</v>
      </c>
      <c r="G42" s="3" t="n">
        <v>1.59668124332743E-005</v>
      </c>
      <c r="H42" s="3" t="n">
        <v>0.00574307757939938</v>
      </c>
      <c r="I42" s="3" t="n">
        <v>2.99730985121364</v>
      </c>
      <c r="J42" s="3" t="n">
        <f aca="false">2^D42</f>
        <v>0.113702652485624</v>
      </c>
      <c r="K42" s="3" t="n">
        <v>-8.79486958429955</v>
      </c>
      <c r="L42" s="1" t="s">
        <v>108</v>
      </c>
    </row>
    <row r="43" customFormat="false" ht="11.25" hidden="false" customHeight="false" outlineLevel="0" collapsed="false">
      <c r="A43" s="1" t="s">
        <v>109</v>
      </c>
      <c r="B43" s="1" t="s">
        <v>110</v>
      </c>
      <c r="C43" s="1" t="s">
        <v>111</v>
      </c>
      <c r="D43" s="3" t="n">
        <v>-0.916848543701903</v>
      </c>
      <c r="E43" s="3" t="n">
        <v>8.01824811272862</v>
      </c>
      <c r="F43" s="3" t="n">
        <v>-4.95099695875507</v>
      </c>
      <c r="G43" s="3" t="n">
        <v>1.73364089253983E-005</v>
      </c>
      <c r="H43" s="3" t="n">
        <v>0.00574307757939938</v>
      </c>
      <c r="I43" s="3" t="n">
        <v>2.90934724916757</v>
      </c>
      <c r="J43" s="3" t="n">
        <f aca="false">2^D43</f>
        <v>0.529664769428464</v>
      </c>
      <c r="K43" s="3" t="n">
        <v>-1.88798662421715</v>
      </c>
      <c r="L43" s="1" t="s">
        <v>68</v>
      </c>
    </row>
    <row r="44" customFormat="false" ht="11.25" hidden="false" customHeight="false" outlineLevel="0" collapsed="false">
      <c r="B44" s="1" t="s">
        <v>112</v>
      </c>
      <c r="C44" s="1" t="s">
        <v>113</v>
      </c>
      <c r="D44" s="3" t="n">
        <v>-0.805937112416646</v>
      </c>
      <c r="E44" s="3" t="n">
        <v>8.10452159249735</v>
      </c>
      <c r="F44" s="3" t="n">
        <v>-5.07107122820728</v>
      </c>
      <c r="G44" s="3" t="n">
        <v>1.73700507071199E-005</v>
      </c>
      <c r="H44" s="3" t="n">
        <v>0.00574307757939938</v>
      </c>
      <c r="I44" s="3" t="n">
        <v>2.88172333012889</v>
      </c>
      <c r="J44" s="3" t="n">
        <f aca="false">2^D44</f>
        <v>0.571990419321688</v>
      </c>
      <c r="K44" s="3" t="n">
        <v>-1.7482810309758</v>
      </c>
      <c r="L44" s="1" t="s">
        <v>114</v>
      </c>
    </row>
    <row r="45" customFormat="false" ht="11.25" hidden="false" customHeight="false" outlineLevel="0" collapsed="false">
      <c r="A45" s="1" t="s">
        <v>115</v>
      </c>
      <c r="B45" s="1" t="s">
        <v>116</v>
      </c>
      <c r="C45" s="1" t="s">
        <v>117</v>
      </c>
      <c r="D45" s="3" t="n">
        <v>0.737066393173968</v>
      </c>
      <c r="E45" s="3" t="n">
        <v>8.27635055291116</v>
      </c>
      <c r="F45" s="3" t="n">
        <v>4.97948633321225</v>
      </c>
      <c r="G45" s="3" t="n">
        <v>1.81315571484013E-005</v>
      </c>
      <c r="H45" s="3" t="n">
        <v>0.00574307757939938</v>
      </c>
      <c r="I45" s="3" t="n">
        <v>2.88039181829269</v>
      </c>
      <c r="J45" s="3" t="n">
        <f aca="false">2^D45</f>
        <v>1.66678311831483</v>
      </c>
      <c r="K45" s="3" t="n">
        <v>0.59995808033563</v>
      </c>
      <c r="L45" s="1" t="s">
        <v>118</v>
      </c>
    </row>
    <row r="46" customFormat="false" ht="11.25" hidden="false" customHeight="false" outlineLevel="0" collapsed="false">
      <c r="A46" s="1" t="s">
        <v>119</v>
      </c>
      <c r="B46" s="1" t="s">
        <v>120</v>
      </c>
      <c r="C46" s="1" t="s">
        <v>121</v>
      </c>
      <c r="D46" s="3" t="n">
        <v>-0.810106776818298</v>
      </c>
      <c r="E46" s="3" t="n">
        <v>7.70107928091904</v>
      </c>
      <c r="F46" s="3" t="n">
        <v>-5.04478065271236</v>
      </c>
      <c r="G46" s="3" t="n">
        <v>1.87320273498328E-005</v>
      </c>
      <c r="H46" s="3" t="n">
        <v>0.00574307757939938</v>
      </c>
      <c r="I46" s="3" t="n">
        <v>2.85837359742882</v>
      </c>
      <c r="J46" s="3" t="n">
        <f aca="false">2^D46</f>
        <v>0.570339644365484</v>
      </c>
      <c r="K46" s="3" t="n">
        <v>-1.75334120620797</v>
      </c>
      <c r="L46" s="1" t="s">
        <v>68</v>
      </c>
    </row>
    <row r="47" customFormat="false" ht="11.25" hidden="false" customHeight="false" outlineLevel="0" collapsed="false">
      <c r="A47" s="1" t="s">
        <v>122</v>
      </c>
      <c r="B47" s="1" t="s">
        <v>123</v>
      </c>
      <c r="C47" s="1" t="s">
        <v>124</v>
      </c>
      <c r="D47" s="3" t="n">
        <v>0.68490604170484</v>
      </c>
      <c r="E47" s="3" t="n">
        <v>8.38281357114923</v>
      </c>
      <c r="F47" s="3" t="n">
        <v>4.9330841139545</v>
      </c>
      <c r="G47" s="3" t="n">
        <v>1.9502251595788E-005</v>
      </c>
      <c r="H47" s="3" t="n">
        <v>0.00574307757939938</v>
      </c>
      <c r="I47" s="3" t="n">
        <v>2.80708710195961</v>
      </c>
      <c r="J47" s="3" t="n">
        <f aca="false">2^D47</f>
        <v>1.60759728020558</v>
      </c>
      <c r="K47" s="3" t="n">
        <v>0.62204633729669</v>
      </c>
      <c r="L47" s="1" t="s">
        <v>125</v>
      </c>
    </row>
    <row r="48" customFormat="false" ht="11.25" hidden="false" customHeight="false" outlineLevel="0" collapsed="false">
      <c r="A48" s="1" t="s">
        <v>126</v>
      </c>
      <c r="B48" s="1" t="s">
        <v>127</v>
      </c>
      <c r="C48" s="1" t="s">
        <v>128</v>
      </c>
      <c r="D48" s="3" t="n">
        <v>-0.664067118101411</v>
      </c>
      <c r="E48" s="3" t="n">
        <v>8.61696313134091</v>
      </c>
      <c r="F48" s="3" t="n">
        <v>-4.86946121618433</v>
      </c>
      <c r="G48" s="3" t="n">
        <v>1.98300155463989E-005</v>
      </c>
      <c r="H48" s="3" t="n">
        <v>0.00574307757939938</v>
      </c>
      <c r="I48" s="3" t="n">
        <v>2.77458987442621</v>
      </c>
      <c r="J48" s="3" t="n">
        <f aca="false">2^D48</f>
        <v>0.63109665503837</v>
      </c>
      <c r="K48" s="3" t="n">
        <v>-1.58454333740558</v>
      </c>
      <c r="L48" s="1" t="s">
        <v>129</v>
      </c>
    </row>
    <row r="49" customFormat="false" ht="11.25" hidden="false" customHeight="false" outlineLevel="0" collapsed="false">
      <c r="A49" s="1" t="s">
        <v>130</v>
      </c>
      <c r="B49" s="1" t="s">
        <v>131</v>
      </c>
      <c r="C49" s="1" t="s">
        <v>132</v>
      </c>
      <c r="D49" s="3" t="n">
        <v>0.475601105251437</v>
      </c>
      <c r="E49" s="3" t="n">
        <v>8.31686928011585</v>
      </c>
      <c r="F49" s="3" t="n">
        <v>4.88185496807006</v>
      </c>
      <c r="G49" s="3" t="n">
        <v>2.14110093914715E-005</v>
      </c>
      <c r="H49" s="3" t="n">
        <v>0.00597129261917704</v>
      </c>
      <c r="I49" s="3" t="n">
        <v>2.71523159018244</v>
      </c>
      <c r="J49" s="3" t="n">
        <f aca="false">2^D49</f>
        <v>1.39049745606081</v>
      </c>
      <c r="K49" s="3" t="n">
        <v>0.719167083435691</v>
      </c>
      <c r="L49" s="1" t="s">
        <v>133</v>
      </c>
    </row>
    <row r="50" customFormat="false" ht="11.25" hidden="false" customHeight="false" outlineLevel="0" collapsed="false">
      <c r="B50" s="1" t="s">
        <v>134</v>
      </c>
      <c r="C50" s="1" t="s">
        <v>135</v>
      </c>
      <c r="D50" s="3" t="n">
        <v>0.601197936218885</v>
      </c>
      <c r="E50" s="3" t="n">
        <v>8.35844187134198</v>
      </c>
      <c r="F50" s="3" t="n">
        <v>4.95654466925576</v>
      </c>
      <c r="G50" s="3" t="n">
        <v>2.23729554425909E-005</v>
      </c>
      <c r="H50" s="3" t="n">
        <v>0.00601672694581106</v>
      </c>
      <c r="I50" s="3" t="n">
        <v>2.7006572589197</v>
      </c>
      <c r="J50" s="3" t="n">
        <f aca="false">2^D50</f>
        <v>1.51697565853796</v>
      </c>
      <c r="K50" s="3" t="n">
        <v>0.659206358633193</v>
      </c>
      <c r="L50" s="1" t="s">
        <v>136</v>
      </c>
    </row>
    <row r="51" customFormat="false" ht="11.25" hidden="false" customHeight="false" outlineLevel="0" collapsed="false">
      <c r="B51" s="1" t="s">
        <v>137</v>
      </c>
      <c r="C51" s="1" t="s">
        <v>138</v>
      </c>
      <c r="D51" s="3" t="n">
        <v>-0.751694849897971</v>
      </c>
      <c r="E51" s="3" t="n">
        <v>8.4197492007443</v>
      </c>
      <c r="F51" s="3" t="n">
        <v>-4.90794181965071</v>
      </c>
      <c r="G51" s="3" t="n">
        <v>2.57693457854002E-005</v>
      </c>
      <c r="H51" s="3" t="n">
        <v>0.00633537412320387</v>
      </c>
      <c r="I51" s="3" t="n">
        <v>2.57069996361694</v>
      </c>
      <c r="J51" s="3" t="n">
        <f aca="false">2^D51</f>
        <v>0.593905439027689</v>
      </c>
      <c r="K51" s="3" t="n">
        <v>-1.68376972879243</v>
      </c>
      <c r="L51" s="1" t="s">
        <v>139</v>
      </c>
    </row>
    <row r="52" customFormat="false" ht="11.25" hidden="false" customHeight="false" outlineLevel="0" collapsed="false">
      <c r="A52" s="1" t="s">
        <v>140</v>
      </c>
      <c r="B52" s="1" t="s">
        <v>141</v>
      </c>
      <c r="C52" s="1" t="s">
        <v>142</v>
      </c>
      <c r="D52" s="3" t="n">
        <v>-0.681316875940558</v>
      </c>
      <c r="E52" s="3" t="n">
        <v>8.84651186895596</v>
      </c>
      <c r="F52" s="3" t="n">
        <v>-4.78194750931717</v>
      </c>
      <c r="G52" s="3" t="n">
        <v>2.60316988262008E-005</v>
      </c>
      <c r="H52" s="3" t="n">
        <v>0.00633537412320387</v>
      </c>
      <c r="I52" s="3" t="n">
        <v>2.52442062445913</v>
      </c>
      <c r="J52" s="3" t="n">
        <f aca="false">2^D52</f>
        <v>0.623595803293635</v>
      </c>
      <c r="K52" s="3" t="n">
        <v>-1.60360283811776</v>
      </c>
      <c r="L52" s="1" t="s">
        <v>143</v>
      </c>
    </row>
    <row r="53" customFormat="false" ht="11.25" hidden="false" customHeight="false" outlineLevel="0" collapsed="false">
      <c r="B53" s="1" t="s">
        <v>144</v>
      </c>
      <c r="C53" s="1" t="s">
        <v>145</v>
      </c>
      <c r="D53" s="3" t="n">
        <v>0.772254250109322</v>
      </c>
      <c r="E53" s="3" t="n">
        <v>12.0852619069591</v>
      </c>
      <c r="F53" s="3" t="n">
        <v>4.78132709558633</v>
      </c>
      <c r="G53" s="3" t="n">
        <v>2.60818855005737E-005</v>
      </c>
      <c r="H53" s="3" t="n">
        <v>0.00633537412320387</v>
      </c>
      <c r="I53" s="3" t="n">
        <v>2.52265020041392</v>
      </c>
      <c r="J53" s="3" t="n">
        <f aca="false">2^D53</f>
        <v>1.70793639658342</v>
      </c>
      <c r="K53" s="3" t="n">
        <v>0.585501896909283</v>
      </c>
      <c r="L53" s="1" t="s">
        <v>146</v>
      </c>
    </row>
    <row r="54" customFormat="false" ht="11.25" hidden="false" customHeight="false" outlineLevel="0" collapsed="false">
      <c r="A54" s="1" t="s">
        <v>147</v>
      </c>
      <c r="B54" s="1" t="s">
        <v>148</v>
      </c>
      <c r="C54" s="1" t="s">
        <v>149</v>
      </c>
      <c r="D54" s="3" t="n">
        <v>0.587223859666653</v>
      </c>
      <c r="E54" s="3" t="n">
        <v>8.75175400414438</v>
      </c>
      <c r="F54" s="3" t="n">
        <v>4.7800914518924</v>
      </c>
      <c r="G54" s="3" t="n">
        <v>2.76153443400605E-005</v>
      </c>
      <c r="H54" s="3" t="n">
        <v>0.00649823571502049</v>
      </c>
      <c r="I54" s="3" t="n">
        <v>2.47557480986472</v>
      </c>
      <c r="J54" s="3" t="n">
        <f aca="false">2^D54</f>
        <v>1.5023530255145</v>
      </c>
      <c r="K54" s="3" t="n">
        <v>0.665622515492015</v>
      </c>
      <c r="L54" s="1" t="s">
        <v>150</v>
      </c>
    </row>
    <row r="55" customFormat="false" ht="11.25" hidden="false" customHeight="false" outlineLevel="0" collapsed="false">
      <c r="A55" s="1" t="s">
        <v>151</v>
      </c>
      <c r="B55" s="1" t="s">
        <v>152</v>
      </c>
      <c r="C55" s="1" t="s">
        <v>153</v>
      </c>
      <c r="D55" s="3" t="n">
        <v>0.355693001671803</v>
      </c>
      <c r="E55" s="3" t="n">
        <v>9.04865115705754</v>
      </c>
      <c r="F55" s="3" t="n">
        <v>4.7247691806876</v>
      </c>
      <c r="G55" s="3" t="n">
        <v>3.10820392653063E-005</v>
      </c>
      <c r="H55" s="3" t="n">
        <v>0.00709235623235625</v>
      </c>
      <c r="I55" s="3" t="n">
        <v>2.36145098309459</v>
      </c>
      <c r="J55" s="3" t="n">
        <f aca="false">2^D55</f>
        <v>1.27960009233656</v>
      </c>
      <c r="K55" s="3" t="n">
        <v>0.781494160549792</v>
      </c>
      <c r="L55" s="1" t="s">
        <v>154</v>
      </c>
    </row>
    <row r="56" customFormat="false" ht="11.25" hidden="false" customHeight="false" outlineLevel="0" collapsed="false">
      <c r="A56" s="1" t="s">
        <v>155</v>
      </c>
      <c r="B56" s="1" t="s">
        <v>156</v>
      </c>
      <c r="C56" s="1" t="s">
        <v>157</v>
      </c>
      <c r="D56" s="3" t="n">
        <v>0.518737519421435</v>
      </c>
      <c r="E56" s="3" t="n">
        <v>9.11508725740422</v>
      </c>
      <c r="F56" s="3" t="n">
        <v>4.7186166560328</v>
      </c>
      <c r="G56" s="3" t="n">
        <v>3.3350776470441E-005</v>
      </c>
      <c r="H56" s="3" t="n">
        <v>0.00716662539891177</v>
      </c>
      <c r="I56" s="3" t="n">
        <v>2.30212875729056</v>
      </c>
      <c r="J56" s="3" t="n">
        <f aca="false">2^D56</f>
        <v>1.43270096437998</v>
      </c>
      <c r="K56" s="3" t="n">
        <v>0.697982359796042</v>
      </c>
      <c r="L56" s="1" t="s">
        <v>158</v>
      </c>
    </row>
    <row r="57" customFormat="false" ht="11.25" hidden="false" customHeight="false" outlineLevel="0" collapsed="false">
      <c r="A57" s="1" t="s">
        <v>159</v>
      </c>
      <c r="B57" s="1" t="s">
        <v>160</v>
      </c>
      <c r="C57" s="1" t="s">
        <v>161</v>
      </c>
      <c r="D57" s="3" t="n">
        <v>1.12829341807346</v>
      </c>
      <c r="E57" s="3" t="n">
        <v>10.9116474474521</v>
      </c>
      <c r="F57" s="3" t="n">
        <v>4.69466981185861</v>
      </c>
      <c r="G57" s="3" t="n">
        <v>3.41174640501574E-005</v>
      </c>
      <c r="H57" s="3" t="n">
        <v>0.00716662539891177</v>
      </c>
      <c r="I57" s="3" t="n">
        <v>2.27582632973239</v>
      </c>
      <c r="J57" s="3" t="n">
        <f aca="false">2^D57</f>
        <v>2.18600002585517</v>
      </c>
      <c r="K57" s="3" t="n">
        <v>0.457456536217925</v>
      </c>
      <c r="L57" s="1" t="s">
        <v>162</v>
      </c>
    </row>
    <row r="58" customFormat="false" ht="11.25" hidden="false" customHeight="false" outlineLevel="0" collapsed="false">
      <c r="A58" s="1" t="s">
        <v>163</v>
      </c>
      <c r="B58" s="1" t="s">
        <v>164</v>
      </c>
      <c r="C58" s="1" t="s">
        <v>165</v>
      </c>
      <c r="D58" s="3" t="n">
        <v>0.59976893000317</v>
      </c>
      <c r="E58" s="3" t="n">
        <v>9.4356036566608</v>
      </c>
      <c r="F58" s="3" t="n">
        <v>4.70981684728276</v>
      </c>
      <c r="G58" s="3" t="n">
        <v>3.4262750911132E-005</v>
      </c>
      <c r="H58" s="3" t="n">
        <v>0.00716662539891177</v>
      </c>
      <c r="I58" s="3" t="n">
        <v>2.27733652696412</v>
      </c>
      <c r="J58" s="3" t="n">
        <f aca="false">2^D58</f>
        <v>1.51547382042347</v>
      </c>
      <c r="K58" s="3" t="n">
        <v>0.659859633682466</v>
      </c>
      <c r="L58" s="1" t="s">
        <v>166</v>
      </c>
    </row>
    <row r="59" customFormat="false" ht="11.25" hidden="false" customHeight="false" outlineLevel="0" collapsed="false">
      <c r="A59" s="1" t="s">
        <v>167</v>
      </c>
      <c r="B59" s="1" t="s">
        <v>168</v>
      </c>
      <c r="C59" s="1" t="s">
        <v>169</v>
      </c>
      <c r="D59" s="3" t="n">
        <v>0.898731175773907</v>
      </c>
      <c r="E59" s="3" t="n">
        <v>8.86218522204071</v>
      </c>
      <c r="F59" s="3" t="n">
        <v>4.70579807750036</v>
      </c>
      <c r="G59" s="3" t="n">
        <v>3.65790744327868E-005</v>
      </c>
      <c r="H59" s="3" t="n">
        <v>0.00744433595888876</v>
      </c>
      <c r="I59" s="3" t="n">
        <v>2.22289299073779</v>
      </c>
      <c r="J59" s="3" t="n">
        <f aca="false">2^D59</f>
        <v>1.86442553323083</v>
      </c>
      <c r="K59" s="3" t="n">
        <v>0.536358241279349</v>
      </c>
      <c r="L59" s="1" t="s">
        <v>170</v>
      </c>
    </row>
    <row r="60" customFormat="false" ht="11.25" hidden="false" customHeight="false" outlineLevel="0" collapsed="false">
      <c r="A60" s="1" t="s">
        <v>171</v>
      </c>
      <c r="B60" s="1" t="s">
        <v>172</v>
      </c>
      <c r="C60" s="1" t="s">
        <v>173</v>
      </c>
      <c r="D60" s="3" t="n">
        <v>0.769123879982764</v>
      </c>
      <c r="E60" s="3" t="n">
        <v>7.6202631283911</v>
      </c>
      <c r="F60" s="3" t="n">
        <v>4.9520123707249</v>
      </c>
      <c r="G60" s="3" t="n">
        <v>3.77535337751229E-005</v>
      </c>
      <c r="H60" s="3" t="n">
        <v>0.00748116077175461</v>
      </c>
      <c r="I60" s="3" t="n">
        <v>2.2702633958622</v>
      </c>
      <c r="J60" s="3" t="n">
        <f aca="false">2^D60</f>
        <v>1.70423452147636</v>
      </c>
      <c r="K60" s="3" t="n">
        <v>0.586773702444256</v>
      </c>
      <c r="L60" s="1" t="s">
        <v>174</v>
      </c>
    </row>
    <row r="61" customFormat="false" ht="11.25" hidden="false" customHeight="false" outlineLevel="0" collapsed="false">
      <c r="A61" s="1" t="n">
        <v>22098</v>
      </c>
      <c r="B61" s="1" t="s">
        <v>175</v>
      </c>
      <c r="C61" s="1" t="s">
        <v>176</v>
      </c>
      <c r="D61" s="3" t="n">
        <v>-2.51157540858856</v>
      </c>
      <c r="E61" s="3" t="n">
        <v>12.4445000425012</v>
      </c>
      <c r="F61" s="3" t="n">
        <v>-4.6454971378632</v>
      </c>
      <c r="G61" s="3" t="n">
        <v>3.97171307910307E-005</v>
      </c>
      <c r="H61" s="3" t="n">
        <v>0.00766846140657593</v>
      </c>
      <c r="I61" s="3" t="n">
        <v>2.13620098783671</v>
      </c>
      <c r="J61" s="3" t="n">
        <f aca="false">2^D61</f>
        <v>0.175364009125382</v>
      </c>
      <c r="K61" s="3" t="n">
        <v>-5.70242437423415</v>
      </c>
      <c r="L61" s="1" t="s">
        <v>177</v>
      </c>
    </row>
    <row r="62" customFormat="false" ht="11.25" hidden="false" customHeight="false" outlineLevel="0" collapsed="false">
      <c r="A62" s="1" t="s">
        <v>178</v>
      </c>
      <c r="B62" s="1" t="s">
        <v>179</v>
      </c>
      <c r="C62" s="1" t="s">
        <v>180</v>
      </c>
      <c r="D62" s="3" t="n">
        <v>0.61875176725932</v>
      </c>
      <c r="E62" s="3" t="n">
        <v>8.49515642009495</v>
      </c>
      <c r="F62" s="3" t="n">
        <v>4.61273375467252</v>
      </c>
      <c r="G62" s="3" t="n">
        <v>4.39415806330308E-005</v>
      </c>
      <c r="H62" s="3" t="n">
        <v>0.00808205324989245</v>
      </c>
      <c r="I62" s="3" t="n">
        <v>2.04335499597287</v>
      </c>
      <c r="J62" s="3" t="n">
        <f aca="false">2^D62</f>
        <v>1.53554603811801</v>
      </c>
      <c r="K62" s="3" t="n">
        <v>0.651234137678877</v>
      </c>
      <c r="L62" s="1" t="s">
        <v>181</v>
      </c>
    </row>
    <row r="63" customFormat="false" ht="11.25" hidden="false" customHeight="false" outlineLevel="0" collapsed="false">
      <c r="A63" s="1" t="s">
        <v>182</v>
      </c>
      <c r="B63" s="1" t="s">
        <v>183</v>
      </c>
      <c r="C63" s="1" t="s">
        <v>184</v>
      </c>
      <c r="D63" s="3" t="n">
        <v>-0.963160761770208</v>
      </c>
      <c r="E63" s="3" t="n">
        <v>7.94182213234654</v>
      </c>
      <c r="F63" s="3" t="n">
        <v>-4.7018531643807</v>
      </c>
      <c r="G63" s="3" t="n">
        <v>4.40058676288965E-005</v>
      </c>
      <c r="H63" s="3" t="n">
        <v>0.00808205324989245</v>
      </c>
      <c r="I63" s="3" t="n">
        <v>2.06856912530578</v>
      </c>
      <c r="J63" s="3" t="n">
        <f aca="false">2^D63</f>
        <v>0.512931912676731</v>
      </c>
      <c r="K63" s="3" t="n">
        <v>-1.94957649404481</v>
      </c>
      <c r="L63" s="1" t="s">
        <v>185</v>
      </c>
    </row>
    <row r="64" customFormat="false" ht="11.25" hidden="false" customHeight="false" outlineLevel="0" collapsed="false">
      <c r="B64" s="1" t="s">
        <v>186</v>
      </c>
      <c r="C64" s="1" t="s">
        <v>187</v>
      </c>
      <c r="D64" s="3" t="n">
        <v>-0.780290638033233</v>
      </c>
      <c r="E64" s="3" t="n">
        <v>8.68040681894271</v>
      </c>
      <c r="F64" s="3" t="n">
        <v>-4.58781524172407</v>
      </c>
      <c r="G64" s="3" t="n">
        <v>4.74481361230161E-005</v>
      </c>
      <c r="H64" s="3" t="n">
        <v>0.00850677297634074</v>
      </c>
      <c r="I64" s="3" t="n">
        <v>1.97284332768752</v>
      </c>
      <c r="J64" s="3" t="n">
        <f aca="false">2^D64</f>
        <v>0.582249484387361</v>
      </c>
      <c r="K64" s="3" t="n">
        <v>-1.71747683220741</v>
      </c>
      <c r="L64" s="1" t="s">
        <v>188</v>
      </c>
    </row>
    <row r="65" customFormat="false" ht="11.25" hidden="false" customHeight="false" outlineLevel="0" collapsed="false">
      <c r="A65" s="1" t="s">
        <v>189</v>
      </c>
      <c r="B65" s="1" t="s">
        <v>190</v>
      </c>
      <c r="C65" s="1" t="s">
        <v>191</v>
      </c>
      <c r="D65" s="3" t="n">
        <v>-0.933433469482781</v>
      </c>
      <c r="E65" s="3" t="n">
        <v>8.28667653721608</v>
      </c>
      <c r="F65" s="3" t="n">
        <v>-4.61108706348882</v>
      </c>
      <c r="G65" s="3" t="n">
        <v>4.87277892916813E-005</v>
      </c>
      <c r="H65" s="3" t="n">
        <v>0.00853302914805489</v>
      </c>
      <c r="I65" s="3" t="n">
        <v>1.95940067088149</v>
      </c>
      <c r="J65" s="3" t="n">
        <f aca="false">2^D65</f>
        <v>0.523610716805814</v>
      </c>
      <c r="K65" s="3" t="n">
        <v>-1.909815761794</v>
      </c>
      <c r="L65" s="1" t="s">
        <v>192</v>
      </c>
    </row>
    <row r="66" customFormat="false" ht="11.25" hidden="false" customHeight="false" outlineLevel="0" collapsed="false">
      <c r="A66" s="1" t="s">
        <v>193</v>
      </c>
      <c r="B66" s="1" t="s">
        <v>194</v>
      </c>
      <c r="C66" s="1" t="s">
        <v>195</v>
      </c>
      <c r="D66" s="3" t="n">
        <v>0.717784939358479</v>
      </c>
      <c r="E66" s="3" t="n">
        <v>7.85317407923837</v>
      </c>
      <c r="F66" s="3" t="n">
        <v>4.60150857806467</v>
      </c>
      <c r="G66" s="3" t="n">
        <v>5.28349220899856E-005</v>
      </c>
      <c r="H66" s="3" t="n">
        <v>0.00904197643949072</v>
      </c>
      <c r="I66" s="3" t="n">
        <v>1.89097044520397</v>
      </c>
      <c r="J66" s="3" t="n">
        <f aca="false">2^D66</f>
        <v>1.64465495261226</v>
      </c>
      <c r="K66" s="3" t="n">
        <v>0.608030273104803</v>
      </c>
      <c r="L66" s="1" t="s">
        <v>196</v>
      </c>
    </row>
    <row r="67" customFormat="false" ht="11.25" hidden="false" customHeight="false" outlineLevel="0" collapsed="false">
      <c r="A67" s="1" t="s">
        <v>197</v>
      </c>
      <c r="B67" s="1" t="s">
        <v>198</v>
      </c>
      <c r="C67" s="1" t="s">
        <v>199</v>
      </c>
      <c r="D67" s="3" t="n">
        <v>0.553997367306329</v>
      </c>
      <c r="E67" s="3" t="n">
        <v>10.2967709231541</v>
      </c>
      <c r="F67" s="3" t="n">
        <v>4.5295152109484</v>
      </c>
      <c r="G67" s="3" t="n">
        <v>5.67646803640263E-005</v>
      </c>
      <c r="H67" s="3" t="n">
        <v>0.00939205171529648</v>
      </c>
      <c r="I67" s="3" t="n">
        <v>1.80823586924719</v>
      </c>
      <c r="J67" s="3" t="n">
        <f aca="false">2^D67</f>
        <v>1.46814795689038</v>
      </c>
      <c r="K67" s="3" t="n">
        <v>0.681130260275712</v>
      </c>
      <c r="L67" s="1" t="s">
        <v>200</v>
      </c>
    </row>
    <row r="68" customFormat="false" ht="11.25" hidden="false" customHeight="false" outlineLevel="0" collapsed="false">
      <c r="A68" s="1" t="s">
        <v>201</v>
      </c>
      <c r="B68" s="1" t="s">
        <v>202</v>
      </c>
      <c r="C68" s="1" t="s">
        <v>203</v>
      </c>
      <c r="D68" s="3" t="n">
        <v>0.572404317665403</v>
      </c>
      <c r="E68" s="3" t="n">
        <v>8.89080262110998</v>
      </c>
      <c r="F68" s="3" t="n">
        <v>4.55697671225896</v>
      </c>
      <c r="G68" s="3" t="n">
        <v>5.73750835197395E-005</v>
      </c>
      <c r="H68" s="3" t="n">
        <v>0.00939205171529648</v>
      </c>
      <c r="I68" s="3" t="n">
        <v>1.80935677649717</v>
      </c>
      <c r="J68" s="3" t="n">
        <f aca="false">2^D68</f>
        <v>1.4869996601493</v>
      </c>
      <c r="K68" s="3" t="n">
        <v>0.672495109985159</v>
      </c>
      <c r="L68" s="1" t="s">
        <v>204</v>
      </c>
    </row>
    <row r="69" customFormat="false" ht="11.25" hidden="false" customHeight="false" outlineLevel="0" collapsed="false">
      <c r="A69" s="1" t="s">
        <v>205</v>
      </c>
      <c r="B69" s="1" t="s">
        <v>206</v>
      </c>
      <c r="C69" s="1" t="s">
        <v>207</v>
      </c>
      <c r="D69" s="3" t="n">
        <v>0.523577145775263</v>
      </c>
      <c r="E69" s="3" t="n">
        <v>9.9286571765484</v>
      </c>
      <c r="F69" s="3" t="n">
        <v>4.54166953135998</v>
      </c>
      <c r="G69" s="3" t="n">
        <v>6.31718665387347E-005</v>
      </c>
      <c r="H69" s="3" t="n">
        <v>0.0101209394688654</v>
      </c>
      <c r="I69" s="3" t="n">
        <v>1.7279923400127</v>
      </c>
      <c r="J69" s="3" t="n">
        <f aca="false">2^D69</f>
        <v>1.43751513510085</v>
      </c>
      <c r="K69" s="3" t="n">
        <v>0.695644849631338</v>
      </c>
      <c r="L69" s="1" t="s">
        <v>208</v>
      </c>
    </row>
    <row r="70" customFormat="false" ht="11.25" hidden="false" customHeight="false" outlineLevel="0" collapsed="false">
      <c r="B70" s="1" t="s">
        <v>209</v>
      </c>
      <c r="C70" s="1" t="s">
        <v>210</v>
      </c>
      <c r="D70" s="3" t="n">
        <v>0.94548158718673</v>
      </c>
      <c r="E70" s="3" t="n">
        <v>12.1230423958943</v>
      </c>
      <c r="F70" s="3" t="n">
        <v>4.51550920540874</v>
      </c>
      <c r="G70" s="3" t="n">
        <v>6.50105028406018E-005</v>
      </c>
      <c r="H70" s="3" t="n">
        <v>0.0101985226331194</v>
      </c>
      <c r="I70" s="3" t="n">
        <v>1.69648103702854</v>
      </c>
      <c r="J70" s="3" t="n">
        <f aca="false">2^D70</f>
        <v>1.92583164232056</v>
      </c>
      <c r="K70" s="3" t="n">
        <v>0.519256189391009</v>
      </c>
      <c r="L70" s="1" t="s">
        <v>211</v>
      </c>
    </row>
    <row r="71" customFormat="false" ht="11.25" hidden="false" customHeight="false" outlineLevel="0" collapsed="false">
      <c r="A71" s="1" t="s">
        <v>212</v>
      </c>
      <c r="B71" s="1" t="s">
        <v>213</v>
      </c>
      <c r="C71" s="1" t="s">
        <v>214</v>
      </c>
      <c r="D71" s="3" t="n">
        <v>0.721851671602758</v>
      </c>
      <c r="E71" s="3" t="n">
        <v>8.98419246881188</v>
      </c>
      <c r="F71" s="3" t="n">
        <v>4.47100590917601</v>
      </c>
      <c r="G71" s="3" t="n">
        <v>7.09815652363165E-005</v>
      </c>
      <c r="H71" s="3" t="n">
        <v>0.0106528704589206</v>
      </c>
      <c r="I71" s="3" t="n">
        <v>1.60840426039189</v>
      </c>
      <c r="J71" s="3" t="n">
        <f aca="false">2^D71</f>
        <v>1.64929751860027</v>
      </c>
      <c r="K71" s="3" t="n">
        <v>0.606318744024232</v>
      </c>
      <c r="L71" s="1" t="s">
        <v>215</v>
      </c>
    </row>
    <row r="72" customFormat="false" ht="11.25" hidden="false" customHeight="false" outlineLevel="0" collapsed="false">
      <c r="A72" s="1" t="s">
        <v>216</v>
      </c>
      <c r="B72" s="1" t="s">
        <v>217</v>
      </c>
      <c r="C72" s="1" t="s">
        <v>218</v>
      </c>
      <c r="D72" s="3" t="n">
        <v>0.523520750344698</v>
      </c>
      <c r="E72" s="3" t="n">
        <v>8.34018539424163</v>
      </c>
      <c r="F72" s="3" t="n">
        <v>4.53586907180766</v>
      </c>
      <c r="G72" s="3" t="n">
        <v>7.15000260108072E-005</v>
      </c>
      <c r="H72" s="3" t="n">
        <v>0.0106528704589206</v>
      </c>
      <c r="I72" s="3" t="n">
        <v>1.62706210104845</v>
      </c>
      <c r="J72" s="3" t="n">
        <f aca="false">2^D72</f>
        <v>1.43745894325281</v>
      </c>
      <c r="K72" s="3" t="n">
        <v>0.69567204315214</v>
      </c>
      <c r="L72" s="1" t="s">
        <v>219</v>
      </c>
    </row>
    <row r="73" customFormat="false" ht="11.25" hidden="false" customHeight="false" outlineLevel="0" collapsed="false">
      <c r="A73" s="1" t="s">
        <v>220</v>
      </c>
      <c r="B73" s="1" t="s">
        <v>221</v>
      </c>
      <c r="C73" s="1" t="s">
        <v>222</v>
      </c>
      <c r="D73" s="3" t="n">
        <v>-0.760340050416169</v>
      </c>
      <c r="E73" s="3" t="n">
        <v>7.58314284127122</v>
      </c>
      <c r="F73" s="3" t="n">
        <v>-4.64684646809767</v>
      </c>
      <c r="G73" s="3" t="n">
        <v>7.22368387711065E-005</v>
      </c>
      <c r="H73" s="3" t="n">
        <v>0.0106528704589206</v>
      </c>
      <c r="I73" s="3" t="n">
        <v>1.63108645558301</v>
      </c>
      <c r="J73" s="3" t="n">
        <f aca="false">2^D73</f>
        <v>0.59035716418645</v>
      </c>
      <c r="K73" s="3" t="n">
        <v>-1.6938898359573</v>
      </c>
      <c r="L73" s="1" t="s">
        <v>223</v>
      </c>
    </row>
    <row r="74" customFormat="false" ht="11.25" hidden="false" customHeight="false" outlineLevel="0" collapsed="false">
      <c r="A74" s="1" t="s">
        <v>224</v>
      </c>
      <c r="B74" s="1" t="s">
        <v>225</v>
      </c>
      <c r="C74" s="1" t="s">
        <v>226</v>
      </c>
      <c r="D74" s="3" t="n">
        <v>0.854126429705343</v>
      </c>
      <c r="E74" s="3" t="n">
        <v>9.3369368453142</v>
      </c>
      <c r="F74" s="3" t="n">
        <v>4.60889908880864</v>
      </c>
      <c r="G74" s="3" t="n">
        <v>7.45757034905557E-005</v>
      </c>
      <c r="H74" s="3" t="n">
        <v>0.0106528704589206</v>
      </c>
      <c r="I74" s="3" t="n">
        <v>1.61619355039413</v>
      </c>
      <c r="J74" s="3" t="n">
        <f aca="false">2^D74</f>
        <v>1.80766386008771</v>
      </c>
      <c r="K74" s="3" t="n">
        <v>0.553200195058102</v>
      </c>
      <c r="L74" s="1" t="s">
        <v>227</v>
      </c>
    </row>
    <row r="75" customFormat="false" ht="11.25" hidden="false" customHeight="false" outlineLevel="0" collapsed="false">
      <c r="A75" s="1" t="s">
        <v>228</v>
      </c>
      <c r="B75" s="1" t="s">
        <v>229</v>
      </c>
      <c r="C75" s="1" t="s">
        <v>230</v>
      </c>
      <c r="D75" s="3" t="n">
        <v>0.569987091031508</v>
      </c>
      <c r="E75" s="3" t="n">
        <v>8.15469912814175</v>
      </c>
      <c r="F75" s="3" t="n">
        <v>4.48414562030958</v>
      </c>
      <c r="G75" s="3" t="n">
        <v>7.4980363123877E-005</v>
      </c>
      <c r="H75" s="3" t="n">
        <v>0.0106528704589206</v>
      </c>
      <c r="I75" s="3" t="n">
        <v>1.57217056997746</v>
      </c>
      <c r="J75" s="3" t="n">
        <f aca="false">2^D75</f>
        <v>1.48451028744603</v>
      </c>
      <c r="K75" s="3" t="n">
        <v>0.673622815858292</v>
      </c>
      <c r="L75" s="1" t="s">
        <v>231</v>
      </c>
    </row>
    <row r="76" customFormat="false" ht="11.25" hidden="false" customHeight="false" outlineLevel="0" collapsed="false">
      <c r="A76" s="1" t="s">
        <v>232</v>
      </c>
      <c r="B76" s="1" t="s">
        <v>233</v>
      </c>
      <c r="C76" s="1" t="s">
        <v>234</v>
      </c>
      <c r="D76" s="3" t="n">
        <v>1.1046043726101</v>
      </c>
      <c r="E76" s="3" t="n">
        <v>7.82463533997432</v>
      </c>
      <c r="F76" s="3" t="n">
        <v>4.55450928780231</v>
      </c>
      <c r="G76" s="3" t="n">
        <v>8.11520898478657E-005</v>
      </c>
      <c r="H76" s="3" t="n">
        <v>0.0113162080843413</v>
      </c>
      <c r="I76" s="3" t="n">
        <v>1.38674020581183</v>
      </c>
      <c r="J76" s="3" t="n">
        <f aca="false">2^D76</f>
        <v>2.15039900041299</v>
      </c>
      <c r="K76" s="3" t="n">
        <v>0.465029978068231</v>
      </c>
      <c r="L76" s="1" t="s">
        <v>235</v>
      </c>
    </row>
    <row r="77" customFormat="false" ht="11.25" hidden="false" customHeight="false" outlineLevel="0" collapsed="false">
      <c r="A77" s="1" t="s">
        <v>236</v>
      </c>
      <c r="B77" s="1" t="s">
        <v>237</v>
      </c>
      <c r="C77" s="1" t="s">
        <v>238</v>
      </c>
      <c r="D77" s="3" t="n">
        <v>0.71054093905279</v>
      </c>
      <c r="E77" s="3" t="n">
        <v>12.7998851670091</v>
      </c>
      <c r="F77" s="3" t="n">
        <v>4.42003950276975</v>
      </c>
      <c r="G77" s="3" t="n">
        <v>8.66000229816524E-005</v>
      </c>
      <c r="H77" s="3" t="n">
        <v>0.0118563304191244</v>
      </c>
      <c r="I77" s="3" t="n">
        <v>1.43144499063088</v>
      </c>
      <c r="J77" s="3" t="n">
        <f aca="false">2^D77</f>
        <v>1.63641757749114</v>
      </c>
      <c r="K77" s="3" t="n">
        <v>0.611090967094805</v>
      </c>
      <c r="L77" s="1" t="s">
        <v>239</v>
      </c>
    </row>
    <row r="78" customFormat="false" ht="11.25" hidden="false" customHeight="false" outlineLevel="0" collapsed="false">
      <c r="A78" s="1" t="s">
        <v>240</v>
      </c>
      <c r="B78" s="1" t="s">
        <v>241</v>
      </c>
      <c r="C78" s="1" t="s">
        <v>242</v>
      </c>
      <c r="D78" s="3" t="n">
        <v>-0.780184306289698</v>
      </c>
      <c r="E78" s="3" t="n">
        <v>8.52789413629123</v>
      </c>
      <c r="F78" s="3" t="n">
        <v>-4.37058528353765</v>
      </c>
      <c r="G78" s="3" t="n">
        <v>9.22905464324703E-005</v>
      </c>
      <c r="H78" s="3" t="n">
        <v>0.0124097824042232</v>
      </c>
      <c r="I78" s="3" t="n">
        <v>1.36231989739307</v>
      </c>
      <c r="J78" s="3" t="n">
        <f aca="false">2^D78</f>
        <v>0.582292399821809</v>
      </c>
      <c r="K78" s="3" t="n">
        <v>-1.71735025273559</v>
      </c>
      <c r="L78" s="1" t="s">
        <v>243</v>
      </c>
    </row>
    <row r="79" customFormat="false" ht="11.25" hidden="false" customHeight="false" outlineLevel="0" collapsed="false">
      <c r="B79" s="1" t="s">
        <v>244</v>
      </c>
      <c r="C79" s="1" t="s">
        <v>245</v>
      </c>
      <c r="D79" s="3" t="n">
        <v>-0.503963083054591</v>
      </c>
      <c r="E79" s="3" t="n">
        <v>9.29920359792899</v>
      </c>
      <c r="F79" s="3" t="n">
        <v>-4.36402105407886</v>
      </c>
      <c r="G79" s="3" t="n">
        <v>9.41533892568737E-005</v>
      </c>
      <c r="H79" s="3" t="n">
        <v>0.012438158264987</v>
      </c>
      <c r="I79" s="3" t="n">
        <v>1.34399774869298</v>
      </c>
      <c r="J79" s="3" t="n">
        <f aca="false">2^D79</f>
        <v>0.705167024443317</v>
      </c>
      <c r="K79" s="3" t="n">
        <v>-1.41810374753334</v>
      </c>
      <c r="L79" s="1" t="s">
        <v>246</v>
      </c>
    </row>
    <row r="80" customFormat="false" ht="11.25" hidden="false" customHeight="false" outlineLevel="0" collapsed="false">
      <c r="A80" s="1" t="s">
        <v>247</v>
      </c>
      <c r="B80" s="1" t="s">
        <v>248</v>
      </c>
      <c r="C80" s="1" t="s">
        <v>249</v>
      </c>
      <c r="D80" s="3" t="n">
        <v>-1.74224387446381</v>
      </c>
      <c r="E80" s="3" t="n">
        <v>9.04834836659673</v>
      </c>
      <c r="F80" s="3" t="n">
        <v>-4.36697326283746</v>
      </c>
      <c r="G80" s="3" t="n">
        <v>9.72369952299888E-005</v>
      </c>
      <c r="H80" s="3" t="n">
        <v>0.0125937239944249</v>
      </c>
      <c r="I80" s="3" t="n">
        <v>1.31967679789424</v>
      </c>
      <c r="J80" s="3" t="n">
        <f aca="false">2^D80</f>
        <v>0.298904417852309</v>
      </c>
      <c r="K80" s="3" t="n">
        <v>-3.34555108681635</v>
      </c>
      <c r="L80" s="1" t="s">
        <v>250</v>
      </c>
    </row>
    <row r="81" customFormat="false" ht="11.25" hidden="false" customHeight="false" outlineLevel="0" collapsed="false">
      <c r="A81" s="1" t="s">
        <v>251</v>
      </c>
      <c r="B81" s="1" t="s">
        <v>252</v>
      </c>
      <c r="C81" s="1" t="s">
        <v>253</v>
      </c>
      <c r="D81" s="3" t="n">
        <v>-0.746057032484515</v>
      </c>
      <c r="E81" s="3" t="n">
        <v>7.56809855038615</v>
      </c>
      <c r="F81" s="3" t="n">
        <v>-4.41988099990693</v>
      </c>
      <c r="G81" s="3" t="n">
        <v>0.000100208895563845</v>
      </c>
      <c r="H81" s="3" t="n">
        <v>0.0125937239944249</v>
      </c>
      <c r="I81" s="3" t="n">
        <v>1.30978644382953</v>
      </c>
      <c r="J81" s="3" t="n">
        <f aca="false">2^D81</f>
        <v>0.596230865556986</v>
      </c>
      <c r="K81" s="3" t="n">
        <v>-1.67720267058939</v>
      </c>
      <c r="L81" s="1" t="s">
        <v>68</v>
      </c>
    </row>
    <row r="82" customFormat="false" ht="11.25" hidden="false" customHeight="false" outlineLevel="0" collapsed="false">
      <c r="A82" s="1" t="s">
        <v>254</v>
      </c>
      <c r="B82" s="1" t="s">
        <v>255</v>
      </c>
      <c r="C82" s="1" t="s">
        <v>256</v>
      </c>
      <c r="D82" s="3" t="n">
        <v>0.7012787355885</v>
      </c>
      <c r="E82" s="3" t="n">
        <v>10.9174353813511</v>
      </c>
      <c r="F82" s="3" t="n">
        <v>4.33853772750705</v>
      </c>
      <c r="G82" s="3" t="n">
        <v>0.000101741198195858</v>
      </c>
      <c r="H82" s="3" t="n">
        <v>0.0125937239944249</v>
      </c>
      <c r="I82" s="3" t="n">
        <v>1.27294454675902</v>
      </c>
      <c r="J82" s="3" t="n">
        <f aca="false">2^D82</f>
        <v>1.62594531404242</v>
      </c>
      <c r="K82" s="3" t="n">
        <v>0.615026834767155</v>
      </c>
      <c r="L82" s="1" t="s">
        <v>257</v>
      </c>
    </row>
    <row r="83" customFormat="false" ht="11.25" hidden="false" customHeight="false" outlineLevel="0" collapsed="false">
      <c r="B83" s="1" t="s">
        <v>258</v>
      </c>
      <c r="C83" s="1" t="s">
        <v>258</v>
      </c>
      <c r="D83" s="3" t="n">
        <v>0.798983116775777</v>
      </c>
      <c r="E83" s="3" t="n">
        <v>7.60902214489409</v>
      </c>
      <c r="F83" s="3" t="n">
        <v>4.4320945138444</v>
      </c>
      <c r="G83" s="3" t="n">
        <v>0.000102020871667984</v>
      </c>
      <c r="H83" s="3" t="n">
        <v>0.0125937239944249</v>
      </c>
      <c r="I83" s="3" t="n">
        <v>1.29916188132187</v>
      </c>
      <c r="J83" s="3" t="n">
        <f aca="false">2^D83</f>
        <v>1.73987434431553</v>
      </c>
      <c r="K83" s="3" t="n">
        <v>0.574754150072489</v>
      </c>
    </row>
    <row r="84" customFormat="false" ht="11.25" hidden="false" customHeight="false" outlineLevel="0" collapsed="false">
      <c r="A84" s="1" t="s">
        <v>259</v>
      </c>
      <c r="B84" s="1" t="s">
        <v>260</v>
      </c>
      <c r="C84" s="1" t="s">
        <v>261</v>
      </c>
      <c r="D84" s="3" t="n">
        <v>0.573286195505702</v>
      </c>
      <c r="E84" s="3" t="n">
        <v>8.21396037489428</v>
      </c>
      <c r="F84" s="3" t="n">
        <v>4.44319523511755</v>
      </c>
      <c r="G84" s="3" t="n">
        <v>0.000104543961296528</v>
      </c>
      <c r="H84" s="3" t="n">
        <v>0.0126970327187558</v>
      </c>
      <c r="I84" s="3" t="n">
        <v>1.29079990300576</v>
      </c>
      <c r="J84" s="3" t="n">
        <f aca="false">2^D84</f>
        <v>1.48790889799178</v>
      </c>
      <c r="K84" s="3" t="n">
        <v>0.672084158747686</v>
      </c>
      <c r="L84" s="1" t="s">
        <v>262</v>
      </c>
    </row>
    <row r="85" customFormat="false" ht="11.25" hidden="false" customHeight="false" outlineLevel="0" collapsed="false">
      <c r="A85" s="1" t="s">
        <v>263</v>
      </c>
      <c r="B85" s="1" t="s">
        <v>264</v>
      </c>
      <c r="C85" s="1" t="s">
        <v>265</v>
      </c>
      <c r="D85" s="3" t="n">
        <v>-1.59747400810117</v>
      </c>
      <c r="E85" s="3" t="n">
        <v>10.0508831201366</v>
      </c>
      <c r="F85" s="3" t="n">
        <v>-4.32180516086748</v>
      </c>
      <c r="G85" s="3" t="n">
        <v>0.000107046243886955</v>
      </c>
      <c r="H85" s="3" t="n">
        <v>0.0127945748645836</v>
      </c>
      <c r="I85" s="3" t="n">
        <v>1.22635726816443</v>
      </c>
      <c r="J85" s="3" t="n">
        <f aca="false">2^D85</f>
        <v>0.330455059999033</v>
      </c>
      <c r="K85" s="3" t="n">
        <v>-3.02613008862061</v>
      </c>
      <c r="L85" s="1" t="s">
        <v>266</v>
      </c>
    </row>
    <row r="86" customFormat="false" ht="11.25" hidden="false" customHeight="false" outlineLevel="0" collapsed="false">
      <c r="B86" s="1" t="s">
        <v>267</v>
      </c>
      <c r="C86" s="1" t="s">
        <v>268</v>
      </c>
      <c r="D86" s="3" t="n">
        <v>0.638946298048572</v>
      </c>
      <c r="E86" s="3" t="n">
        <v>7.24372290026276</v>
      </c>
      <c r="F86" s="3" t="n">
        <v>4.49694687941616</v>
      </c>
      <c r="G86" s="3" t="n">
        <v>0.000108777135902991</v>
      </c>
      <c r="H86" s="3" t="n">
        <v>0.0127983098960863</v>
      </c>
      <c r="I86" s="3" t="n">
        <v>1.28072835435964</v>
      </c>
      <c r="J86" s="3" t="n">
        <f aca="false">2^D86</f>
        <v>1.55719141715368</v>
      </c>
      <c r="K86" s="3" t="n">
        <v>0.642181808212029</v>
      </c>
      <c r="L86" s="1" t="s">
        <v>269</v>
      </c>
    </row>
    <row r="87" customFormat="false" ht="11.25" hidden="false" customHeight="false" outlineLevel="0" collapsed="false">
      <c r="A87" s="1" t="s">
        <v>270</v>
      </c>
      <c r="B87" s="1" t="s">
        <v>271</v>
      </c>
      <c r="C87" s="1" t="s">
        <v>272</v>
      </c>
      <c r="D87" s="3" t="n">
        <v>0.431786062076541</v>
      </c>
      <c r="E87" s="3" t="n">
        <v>9.29594403345497</v>
      </c>
      <c r="F87" s="3" t="n">
        <v>4.31135443539863</v>
      </c>
      <c r="G87" s="3" t="n">
        <v>0.000119833055368301</v>
      </c>
      <c r="H87" s="3" t="n">
        <v>0.0138821985680509</v>
      </c>
      <c r="I87" s="3" t="n">
        <v>1.13356268439017</v>
      </c>
      <c r="J87" s="3" t="n">
        <f aca="false">2^D87</f>
        <v>1.34890249012557</v>
      </c>
      <c r="K87" s="3" t="n">
        <v>0.741343430915387</v>
      </c>
      <c r="L87" s="1" t="s">
        <v>273</v>
      </c>
    </row>
    <row r="88" customFormat="false" ht="11.25" hidden="false" customHeight="false" outlineLevel="0" collapsed="false">
      <c r="A88" s="1" t="s">
        <v>274</v>
      </c>
      <c r="B88" s="1" t="s">
        <v>275</v>
      </c>
      <c r="C88" s="1" t="s">
        <v>276</v>
      </c>
      <c r="D88" s="3" t="n">
        <v>0.729864951603766</v>
      </c>
      <c r="E88" s="3" t="n">
        <v>9.58151305256802</v>
      </c>
      <c r="F88" s="3" t="n">
        <v>4.26980444402113</v>
      </c>
      <c r="G88" s="3" t="n">
        <v>0.000130256303961459</v>
      </c>
      <c r="H88" s="3" t="n">
        <v>0.0148610601337847</v>
      </c>
      <c r="I88" s="3" t="n">
        <v>1.05170590020342</v>
      </c>
      <c r="J88" s="3" t="n">
        <f aca="false">2^D88</f>
        <v>1.65848383631903</v>
      </c>
      <c r="K88" s="3" t="n">
        <v>0.602960353366772</v>
      </c>
      <c r="L88" s="1" t="s">
        <v>277</v>
      </c>
    </row>
    <row r="89" customFormat="false" ht="11.25" hidden="false" customHeight="false" outlineLevel="0" collapsed="false">
      <c r="A89" s="1" t="s">
        <v>278</v>
      </c>
      <c r="B89" s="1" t="s">
        <v>279</v>
      </c>
      <c r="C89" s="1" t="s">
        <v>280</v>
      </c>
      <c r="D89" s="3" t="n">
        <v>-0.978082895462717</v>
      </c>
      <c r="E89" s="3" t="n">
        <v>10.5398503335523</v>
      </c>
      <c r="F89" s="3" t="n">
        <v>-4.22289121697836</v>
      </c>
      <c r="G89" s="3" t="n">
        <v>0.000144411685990933</v>
      </c>
      <c r="H89" s="3" t="n">
        <v>0.0160792779342913</v>
      </c>
      <c r="I89" s="3" t="n">
        <v>0.95208820497542</v>
      </c>
      <c r="J89" s="3" t="n">
        <f aca="false">2^D89</f>
        <v>0.507653880436105</v>
      </c>
      <c r="K89" s="3" t="n">
        <v>-1.9698460674445</v>
      </c>
      <c r="L89" s="1" t="s">
        <v>281</v>
      </c>
    </row>
    <row r="90" customFormat="false" ht="11.25" hidden="false" customHeight="false" outlineLevel="0" collapsed="false">
      <c r="B90" s="1" t="s">
        <v>282</v>
      </c>
      <c r="C90" s="1" t="s">
        <v>283</v>
      </c>
      <c r="D90" s="3" t="n">
        <v>0.46447397607149</v>
      </c>
      <c r="E90" s="3" t="n">
        <v>8.43743142994635</v>
      </c>
      <c r="F90" s="3" t="n">
        <v>4.25349759513854</v>
      </c>
      <c r="G90" s="3" t="n">
        <v>0.000148382910361423</v>
      </c>
      <c r="H90" s="3" t="n">
        <v>0.0160792779342913</v>
      </c>
      <c r="I90" s="3" t="n">
        <v>0.943383368238702</v>
      </c>
      <c r="J90" s="3" t="n">
        <f aca="false">2^D90</f>
        <v>1.37981416486156</v>
      </c>
      <c r="K90" s="3" t="n">
        <v>0.724735276290146</v>
      </c>
      <c r="L90" s="1" t="s">
        <v>284</v>
      </c>
    </row>
    <row r="91" customFormat="false" ht="11.25" hidden="false" customHeight="false" outlineLevel="0" collapsed="false">
      <c r="A91" s="1" t="s">
        <v>285</v>
      </c>
      <c r="B91" s="1" t="s">
        <v>286</v>
      </c>
      <c r="C91" s="1" t="s">
        <v>287</v>
      </c>
      <c r="D91" s="3" t="n">
        <v>0.794280306888419</v>
      </c>
      <c r="E91" s="3" t="n">
        <v>7.08193165450745</v>
      </c>
      <c r="F91" s="3" t="n">
        <v>4.49415150676725</v>
      </c>
      <c r="G91" s="3" t="n">
        <v>0.000148994613078621</v>
      </c>
      <c r="H91" s="3" t="n">
        <v>0.0160792779342913</v>
      </c>
      <c r="I91" s="3" t="n">
        <v>0.899590183687542</v>
      </c>
      <c r="J91" s="3" t="n">
        <f aca="false">2^D91</f>
        <v>1.73421204117002</v>
      </c>
      <c r="K91" s="3" t="n">
        <v>0.576630755790008</v>
      </c>
      <c r="L91" s="1" t="s">
        <v>288</v>
      </c>
    </row>
    <row r="92" customFormat="false" ht="11.25" hidden="false" customHeight="false" outlineLevel="0" collapsed="false">
      <c r="A92" s="1" t="s">
        <v>289</v>
      </c>
      <c r="B92" s="1" t="s">
        <v>290</v>
      </c>
      <c r="C92" s="1" t="s">
        <v>291</v>
      </c>
      <c r="D92" s="3" t="n">
        <v>-0.697039325069449</v>
      </c>
      <c r="E92" s="3" t="n">
        <v>11.4901902941299</v>
      </c>
      <c r="F92" s="3" t="n">
        <v>-4.21120968012515</v>
      </c>
      <c r="G92" s="3" t="n">
        <v>0.000149590732206414</v>
      </c>
      <c r="H92" s="3" t="n">
        <v>0.0160792779342913</v>
      </c>
      <c r="I92" s="3" t="n">
        <v>0.919830072471566</v>
      </c>
      <c r="J92" s="3" t="n">
        <f aca="false">2^D92</f>
        <v>0.616836770901254</v>
      </c>
      <c r="K92" s="3" t="n">
        <v>-1.62117442923986</v>
      </c>
      <c r="L92" s="1" t="s">
        <v>292</v>
      </c>
    </row>
    <row r="93" customFormat="false" ht="11.25" hidden="false" customHeight="false" outlineLevel="0" collapsed="false">
      <c r="B93" s="1" t="s">
        <v>293</v>
      </c>
      <c r="C93" s="1" t="s">
        <v>294</v>
      </c>
      <c r="D93" s="3" t="n">
        <v>-0.6265817980253</v>
      </c>
      <c r="E93" s="3" t="n">
        <v>8.66242172334741</v>
      </c>
      <c r="F93" s="3" t="n">
        <v>-4.20589643802883</v>
      </c>
      <c r="G93" s="3" t="n">
        <v>0.000152006069432233</v>
      </c>
      <c r="H93" s="3" t="n">
        <v>0.0160792779342913</v>
      </c>
      <c r="I93" s="3" t="n">
        <v>0.905167324525365</v>
      </c>
      <c r="J93" s="3" t="n">
        <f aca="false">2^D93</f>
        <v>0.647709227265893</v>
      </c>
      <c r="K93" s="3" t="n">
        <v>-1.54390266172553</v>
      </c>
      <c r="L93" s="1" t="s">
        <v>295</v>
      </c>
    </row>
    <row r="94" customFormat="false" ht="11.25" hidden="false" customHeight="false" outlineLevel="0" collapsed="false">
      <c r="A94" s="1" t="s">
        <v>296</v>
      </c>
      <c r="B94" s="1" t="s">
        <v>297</v>
      </c>
      <c r="C94" s="1" t="s">
        <v>298</v>
      </c>
      <c r="D94" s="3" t="n">
        <v>-0.487363500698393</v>
      </c>
      <c r="E94" s="3" t="n">
        <v>10.2094508904268</v>
      </c>
      <c r="F94" s="3" t="n">
        <v>-4.20211968938049</v>
      </c>
      <c r="G94" s="3" t="n">
        <v>0.000153746083833861</v>
      </c>
      <c r="H94" s="3" t="n">
        <v>0.0160792779342913</v>
      </c>
      <c r="I94" s="3" t="n">
        <v>0.894748439389732</v>
      </c>
      <c r="J94" s="3" t="n">
        <f aca="false">2^D94</f>
        <v>0.713327500585616</v>
      </c>
      <c r="K94" s="3" t="n">
        <v>-1.40188062170467</v>
      </c>
      <c r="L94" s="1" t="s">
        <v>299</v>
      </c>
    </row>
    <row r="95" customFormat="false" ht="11.25" hidden="false" customHeight="false" outlineLevel="0" collapsed="false">
      <c r="A95" s="1" t="s">
        <v>300</v>
      </c>
      <c r="B95" s="1" t="s">
        <v>301</v>
      </c>
      <c r="C95" s="1" t="s">
        <v>302</v>
      </c>
      <c r="D95" s="3" t="n">
        <v>0.529903003904533</v>
      </c>
      <c r="E95" s="3" t="n">
        <v>12.0672333629705</v>
      </c>
      <c r="F95" s="3" t="n">
        <v>4.19645944796931</v>
      </c>
      <c r="G95" s="3" t="n">
        <v>0.000156390384482967</v>
      </c>
      <c r="H95" s="3" t="n">
        <v>0.0161317752761198</v>
      </c>
      <c r="I95" s="3" t="n">
        <v>0.879139299269687</v>
      </c>
      <c r="J95" s="3" t="n">
        <f aca="false">2^D95</f>
        <v>1.44383211971501</v>
      </c>
      <c r="K95" s="3" t="n">
        <v>0.692601297855451</v>
      </c>
      <c r="L95" s="1" t="s">
        <v>303</v>
      </c>
    </row>
    <row r="96" customFormat="false" ht="11.25" hidden="false" customHeight="false" outlineLevel="0" collapsed="false">
      <c r="B96" s="1" t="s">
        <v>304</v>
      </c>
      <c r="C96" s="1" t="s">
        <v>305</v>
      </c>
      <c r="D96" s="3" t="n">
        <v>-0.516709852286804</v>
      </c>
      <c r="E96" s="3" t="n">
        <v>9.19838711447356</v>
      </c>
      <c r="F96" s="3" t="n">
        <v>-4.22757097478078</v>
      </c>
      <c r="G96" s="3" t="n">
        <v>0.000167118423181337</v>
      </c>
      <c r="H96" s="3" t="n">
        <v>0.017005428737236</v>
      </c>
      <c r="I96" s="3" t="n">
        <v>0.848828202271272</v>
      </c>
      <c r="J96" s="3" t="n">
        <f aca="false">2^D96</f>
        <v>0.698964043993066</v>
      </c>
      <c r="K96" s="3" t="n">
        <v>-1.43068875801846</v>
      </c>
      <c r="L96" s="1" t="s">
        <v>306</v>
      </c>
    </row>
    <row r="97" customFormat="false" ht="11.25" hidden="false" customHeight="false" outlineLevel="0" collapsed="false">
      <c r="A97" s="1" t="s">
        <v>307</v>
      </c>
      <c r="B97" s="1" t="s">
        <v>308</v>
      </c>
      <c r="C97" s="1" t="s">
        <v>309</v>
      </c>
      <c r="D97" s="3" t="n">
        <v>0.616039274406976</v>
      </c>
      <c r="E97" s="3" t="n">
        <v>11.3626859399366</v>
      </c>
      <c r="F97" s="3" t="n">
        <v>4.19191184445387</v>
      </c>
      <c r="G97" s="3" t="n">
        <v>0.000170853934418132</v>
      </c>
      <c r="H97" s="3" t="n">
        <v>0.0171537350155804</v>
      </c>
      <c r="I97" s="3" t="n">
        <v>0.808582637455052</v>
      </c>
      <c r="J97" s="3" t="n">
        <f aca="false">2^D97</f>
        <v>1.53266168320375</v>
      </c>
      <c r="K97" s="3" t="n">
        <v>0.652459711728214</v>
      </c>
      <c r="L97" s="1" t="s">
        <v>310</v>
      </c>
    </row>
    <row r="98" customFormat="false" ht="11.25" hidden="false" customHeight="false" outlineLevel="0" collapsed="false">
      <c r="A98" s="1" t="s">
        <v>311</v>
      </c>
      <c r="B98" s="1" t="s">
        <v>312</v>
      </c>
      <c r="C98" s="1" t="s">
        <v>313</v>
      </c>
      <c r="D98" s="3" t="n">
        <v>-0.812695786156816</v>
      </c>
      <c r="E98" s="3" t="n">
        <v>8.69424044335042</v>
      </c>
      <c r="F98" s="3" t="n">
        <v>-4.18661337621274</v>
      </c>
      <c r="G98" s="3" t="n">
        <v>0.000180584196134732</v>
      </c>
      <c r="H98" s="3" t="n">
        <v>0.0173466319973199</v>
      </c>
      <c r="I98" s="3" t="n">
        <v>0.774949836496125</v>
      </c>
      <c r="J98" s="3" t="n">
        <f aca="false">2^D98</f>
        <v>0.569317050902806</v>
      </c>
      <c r="K98" s="3" t="n">
        <v>-1.75649051510793</v>
      </c>
      <c r="L98" s="1" t="s">
        <v>314</v>
      </c>
    </row>
    <row r="99" customFormat="false" ht="11.25" hidden="false" customHeight="false" outlineLevel="0" collapsed="false">
      <c r="B99" s="1" t="s">
        <v>315</v>
      </c>
      <c r="C99" s="1" t="s">
        <v>316</v>
      </c>
      <c r="D99" s="3" t="n">
        <v>0.374978412647476</v>
      </c>
      <c r="E99" s="3" t="n">
        <v>8.78493283286942</v>
      </c>
      <c r="F99" s="3" t="n">
        <v>4.14544744054431</v>
      </c>
      <c r="G99" s="3" t="n">
        <v>0.000182317103180694</v>
      </c>
      <c r="H99" s="3" t="n">
        <v>0.0173466319973199</v>
      </c>
      <c r="I99" s="3" t="n">
        <v>0.73877940388657</v>
      </c>
      <c r="J99" s="3" t="n">
        <f aca="false">2^D99</f>
        <v>1.29682014991031</v>
      </c>
      <c r="K99" s="3" t="n">
        <v>0.771116951004474</v>
      </c>
      <c r="L99" s="1" t="s">
        <v>317</v>
      </c>
    </row>
    <row r="100" customFormat="false" ht="11.25" hidden="false" customHeight="false" outlineLevel="0" collapsed="false">
      <c r="A100" s="1" t="s">
        <v>318</v>
      </c>
      <c r="B100" s="1" t="s">
        <v>319</v>
      </c>
      <c r="C100" s="1" t="s">
        <v>320</v>
      </c>
      <c r="D100" s="3" t="n">
        <v>-2.48738620411688</v>
      </c>
      <c r="E100" s="3" t="n">
        <v>8.09415181279866</v>
      </c>
      <c r="F100" s="3" t="n">
        <v>-4.22802634014936</v>
      </c>
      <c r="G100" s="3" t="n">
        <v>0.000182880062020978</v>
      </c>
      <c r="H100" s="3" t="n">
        <v>0.0173466319973199</v>
      </c>
      <c r="I100" s="3" t="n">
        <v>0.696287385078268</v>
      </c>
      <c r="J100" s="3" t="n">
        <f aca="false">2^D100</f>
        <v>0.178329068793558</v>
      </c>
      <c r="K100" s="3" t="n">
        <v>-5.60761073203184</v>
      </c>
      <c r="L100" s="1" t="s">
        <v>321</v>
      </c>
    </row>
    <row r="101" customFormat="false" ht="11.25" hidden="false" customHeight="false" outlineLevel="0" collapsed="false">
      <c r="A101" s="1" t="s">
        <v>322</v>
      </c>
      <c r="B101" s="1" t="s">
        <v>323</v>
      </c>
      <c r="C101" s="1" t="s">
        <v>324</v>
      </c>
      <c r="D101" s="3" t="n">
        <v>1.168515200814</v>
      </c>
      <c r="E101" s="3" t="n">
        <v>9.02294327270317</v>
      </c>
      <c r="F101" s="3" t="n">
        <v>4.19236763788122</v>
      </c>
      <c r="G101" s="3" t="n">
        <v>0.000185119796328211</v>
      </c>
      <c r="H101" s="3" t="n">
        <v>0.0173466319973199</v>
      </c>
      <c r="I101" s="3" t="n">
        <v>0.757687833600404</v>
      </c>
      <c r="J101" s="3" t="n">
        <f aca="false">2^D101</f>
        <v>2.24780237543951</v>
      </c>
      <c r="K101" s="3" t="n">
        <v>0.444878967531331</v>
      </c>
      <c r="L101" s="1" t="s">
        <v>325</v>
      </c>
    </row>
    <row r="102" customFormat="false" ht="11.25" hidden="false" customHeight="false" outlineLevel="0" collapsed="false">
      <c r="A102" s="1" t="s">
        <v>326</v>
      </c>
      <c r="B102" s="1" t="s">
        <v>327</v>
      </c>
      <c r="C102" s="1" t="s">
        <v>328</v>
      </c>
      <c r="D102" s="3" t="n">
        <v>-0.91634340789529</v>
      </c>
      <c r="E102" s="3" t="n">
        <v>10.2252091993973</v>
      </c>
      <c r="F102" s="3" t="n">
        <v>-4.13903296949143</v>
      </c>
      <c r="G102" s="3" t="n">
        <v>0.000185860716617386</v>
      </c>
      <c r="H102" s="3" t="n">
        <v>0.0173466319973199</v>
      </c>
      <c r="I102" s="3" t="n">
        <v>0.721170783221709</v>
      </c>
      <c r="J102" s="3" t="n">
        <f aca="false">2^D102</f>
        <v>0.529850255257408</v>
      </c>
      <c r="K102" s="3" t="n">
        <v>-1.88732569264157</v>
      </c>
      <c r="L102" s="1" t="s">
        <v>68</v>
      </c>
    </row>
    <row r="103" customFormat="false" ht="11.25" hidden="false" customHeight="false" outlineLevel="0" collapsed="false">
      <c r="A103" s="1" t="s">
        <v>329</v>
      </c>
      <c r="B103" s="1" t="s">
        <v>330</v>
      </c>
      <c r="C103" s="1" t="s">
        <v>331</v>
      </c>
      <c r="D103" s="3" t="n">
        <v>0.418797328634172</v>
      </c>
      <c r="E103" s="3" t="n">
        <v>8.22777312690794</v>
      </c>
      <c r="F103" s="3" t="n">
        <v>4.18962929295338</v>
      </c>
      <c r="G103" s="3" t="n">
        <v>0.000186597236624556</v>
      </c>
      <c r="H103" s="3" t="n">
        <v>0.0173466319973199</v>
      </c>
      <c r="I103" s="3" t="n">
        <v>0.739346299796169</v>
      </c>
      <c r="J103" s="3" t="n">
        <f aca="false">2^D103</f>
        <v>1.33681268531601</v>
      </c>
      <c r="K103" s="3" t="n">
        <v>0.74804795838963</v>
      </c>
      <c r="L103" s="1" t="s">
        <v>332</v>
      </c>
    </row>
    <row r="104" customFormat="false" ht="11.25" hidden="false" customHeight="false" outlineLevel="0" collapsed="false">
      <c r="A104" s="1" t="s">
        <v>333</v>
      </c>
      <c r="B104" s="1" t="s">
        <v>334</v>
      </c>
      <c r="C104" s="1" t="s">
        <v>335</v>
      </c>
      <c r="D104" s="3" t="n">
        <v>0.709518684906216</v>
      </c>
      <c r="E104" s="3" t="n">
        <v>10.0023251509011</v>
      </c>
      <c r="F104" s="3" t="n">
        <v>4.1320832194466</v>
      </c>
      <c r="G104" s="3" t="n">
        <v>0.000189775963575354</v>
      </c>
      <c r="H104" s="3" t="n">
        <v>0.0174269878746636</v>
      </c>
      <c r="I104" s="3" t="n">
        <v>0.702103228500212</v>
      </c>
      <c r="J104" s="3" t="n">
        <f aca="false">2^D104</f>
        <v>1.63525846757235</v>
      </c>
      <c r="K104" s="3" t="n">
        <v>0.611524122840696</v>
      </c>
      <c r="L104" s="1" t="s">
        <v>336</v>
      </c>
    </row>
    <row r="105" customFormat="false" ht="11.25" hidden="false" customHeight="false" outlineLevel="0" collapsed="false">
      <c r="A105" s="1" t="s">
        <v>337</v>
      </c>
      <c r="B105" s="1" t="s">
        <v>338</v>
      </c>
      <c r="C105" s="1" t="s">
        <v>339</v>
      </c>
      <c r="D105" s="3" t="n">
        <v>0.766683156173447</v>
      </c>
      <c r="E105" s="3" t="n">
        <v>7.68738739891451</v>
      </c>
      <c r="F105" s="3" t="n">
        <v>4.17895982050594</v>
      </c>
      <c r="G105" s="3" t="n">
        <v>0.000192464936488471</v>
      </c>
      <c r="H105" s="3" t="n">
        <v>0.0174609755633517</v>
      </c>
      <c r="I105" s="3" t="n">
        <v>0.710986222230432</v>
      </c>
      <c r="J105" s="3" t="n">
        <f aca="false">2^D105</f>
        <v>1.70135376767741</v>
      </c>
      <c r="K105" s="3" t="n">
        <v>0.587767235126616</v>
      </c>
      <c r="L105" s="1" t="s">
        <v>340</v>
      </c>
    </row>
    <row r="106" customFormat="false" ht="11.25" hidden="false" customHeight="false" outlineLevel="0" collapsed="false">
      <c r="A106" s="1" t="s">
        <v>341</v>
      </c>
      <c r="B106" s="1" t="s">
        <v>342</v>
      </c>
      <c r="C106" s="1" t="s">
        <v>343</v>
      </c>
      <c r="D106" s="3" t="n">
        <v>0.678583259512228</v>
      </c>
      <c r="E106" s="3" t="n">
        <v>9.00943363549358</v>
      </c>
      <c r="F106" s="3" t="n">
        <v>4.129695311683</v>
      </c>
      <c r="G106" s="3" t="n">
        <v>0.000205318361609068</v>
      </c>
      <c r="H106" s="3" t="n">
        <v>0.0184053245585271</v>
      </c>
      <c r="I106" s="3" t="n">
        <v>0.640390157606018</v>
      </c>
      <c r="J106" s="3" t="n">
        <f aca="false">2^D106</f>
        <v>1.60056721069278</v>
      </c>
      <c r="K106" s="3" t="n">
        <v>0.624778511842163</v>
      </c>
      <c r="L106" s="1" t="s">
        <v>344</v>
      </c>
    </row>
    <row r="107" customFormat="false" ht="11.25" hidden="false" customHeight="false" outlineLevel="0" collapsed="false">
      <c r="B107" s="1" t="s">
        <v>345</v>
      </c>
      <c r="C107" s="1" t="s">
        <v>346</v>
      </c>
      <c r="D107" s="3" t="n">
        <v>-0.88248712159774</v>
      </c>
      <c r="E107" s="3" t="n">
        <v>8.90543596943146</v>
      </c>
      <c r="F107" s="3" t="n">
        <v>-4.15137595486374</v>
      </c>
      <c r="G107" s="3" t="n">
        <v>0.000208486119427797</v>
      </c>
      <c r="H107" s="3" t="n">
        <v>0.0184694174034272</v>
      </c>
      <c r="I107" s="3" t="n">
        <v>0.637760503028885</v>
      </c>
      <c r="J107" s="3" t="n">
        <f aca="false">2^D107</f>
        <v>0.542431504667665</v>
      </c>
      <c r="K107" s="3" t="n">
        <v>-1.84355073662743</v>
      </c>
      <c r="L107" s="1" t="s">
        <v>347</v>
      </c>
    </row>
    <row r="108" customFormat="false" ht="11.25" hidden="false" customHeight="false" outlineLevel="0" collapsed="false">
      <c r="A108" s="1" t="s">
        <v>348</v>
      </c>
      <c r="B108" s="1" t="s">
        <v>349</v>
      </c>
      <c r="C108" s="1" t="s">
        <v>350</v>
      </c>
      <c r="D108" s="3" t="n">
        <v>0.812929277889555</v>
      </c>
      <c r="E108" s="3" t="n">
        <v>12.5066909809256</v>
      </c>
      <c r="F108" s="3" t="n">
        <v>4.08402119410963</v>
      </c>
      <c r="G108" s="3" t="n">
        <v>0.000234859370310659</v>
      </c>
      <c r="H108" s="3" t="n">
        <v>0.0205638495167356</v>
      </c>
      <c r="I108" s="3" t="n">
        <v>0.530266341042309</v>
      </c>
      <c r="J108" s="3" t="n">
        <f aca="false">2^D108</f>
        <v>1.75677481580373</v>
      </c>
      <c r="K108" s="3" t="n">
        <v>0.569224917732268</v>
      </c>
      <c r="L108" s="1" t="s">
        <v>351</v>
      </c>
    </row>
    <row r="109" customFormat="false" ht="11.25" hidden="false" customHeight="false" outlineLevel="0" collapsed="false">
      <c r="A109" s="1" t="s">
        <v>352</v>
      </c>
      <c r="B109" s="1" t="s">
        <v>353</v>
      </c>
      <c r="C109" s="1" t="s">
        <v>354</v>
      </c>
      <c r="D109" s="3" t="n">
        <v>-1.10609794953875</v>
      </c>
      <c r="E109" s="3" t="n">
        <v>10.3615300842303</v>
      </c>
      <c r="F109" s="3" t="n">
        <v>-4.07626180599392</v>
      </c>
      <c r="G109" s="3" t="n">
        <v>0.000240274730261203</v>
      </c>
      <c r="H109" s="3" t="n">
        <v>0.0206226829160015</v>
      </c>
      <c r="I109" s="3" t="n">
        <v>0.496579380957855</v>
      </c>
      <c r="J109" s="3" t="n">
        <f aca="false">2^D109</f>
        <v>0.464548796235859</v>
      </c>
      <c r="K109" s="3" t="n">
        <v>-2.15262639383159</v>
      </c>
      <c r="L109" s="1" t="s">
        <v>355</v>
      </c>
    </row>
    <row r="110" customFormat="false" ht="11.25" hidden="false" customHeight="false" outlineLevel="0" collapsed="false">
      <c r="A110" s="1" t="s">
        <v>356</v>
      </c>
      <c r="B110" s="1" t="s">
        <v>357</v>
      </c>
      <c r="C110" s="1" t="s">
        <v>358</v>
      </c>
      <c r="D110" s="3" t="n">
        <v>0.573998130757915</v>
      </c>
      <c r="E110" s="3" t="n">
        <v>8.641646121856</v>
      </c>
      <c r="F110" s="3" t="n">
        <v>4.08404472109699</v>
      </c>
      <c r="G110" s="3" t="n">
        <v>0.000243682773651016</v>
      </c>
      <c r="H110" s="3" t="n">
        <v>0.0206226829160015</v>
      </c>
      <c r="I110" s="3" t="n">
        <v>0.48918284979895</v>
      </c>
      <c r="J110" s="3" t="n">
        <f aca="false">2^D110</f>
        <v>1.48864332638985</v>
      </c>
      <c r="K110" s="3" t="n">
        <v>0.671752583222957</v>
      </c>
      <c r="L110" s="1" t="s">
        <v>359</v>
      </c>
    </row>
    <row r="111" customFormat="false" ht="11.25" hidden="false" customHeight="false" outlineLevel="0" collapsed="false">
      <c r="A111" s="1" t="s">
        <v>360</v>
      </c>
      <c r="B111" s="1" t="s">
        <v>361</v>
      </c>
      <c r="C111" s="1" t="s">
        <v>362</v>
      </c>
      <c r="D111" s="3" t="n">
        <v>1.32487801223373</v>
      </c>
      <c r="E111" s="3" t="n">
        <v>9.7728350562273</v>
      </c>
      <c r="F111" s="3" t="n">
        <v>4.05914365528699</v>
      </c>
      <c r="G111" s="3" t="n">
        <v>0.000244030096440076</v>
      </c>
      <c r="H111" s="3" t="n">
        <v>0.0206226829160015</v>
      </c>
      <c r="I111" s="3" t="n">
        <v>0.477194581991998</v>
      </c>
      <c r="J111" s="3" t="n">
        <f aca="false">2^D111</f>
        <v>2.5051170469277</v>
      </c>
      <c r="K111" s="3" t="n">
        <v>0.399182944855375</v>
      </c>
      <c r="L111" s="1" t="s">
        <v>363</v>
      </c>
    </row>
    <row r="112" customFormat="false" ht="11.25" hidden="false" customHeight="false" outlineLevel="0" collapsed="false">
      <c r="A112" s="1" t="s">
        <v>364</v>
      </c>
      <c r="B112" s="1" t="s">
        <v>365</v>
      </c>
      <c r="C112" s="1" t="s">
        <v>366</v>
      </c>
      <c r="D112" s="3" t="n">
        <v>1.59087248115867</v>
      </c>
      <c r="E112" s="3" t="n">
        <v>13.9002482229027</v>
      </c>
      <c r="F112" s="3" t="n">
        <v>4.21791210312259</v>
      </c>
      <c r="G112" s="3" t="n">
        <v>0.000246527535129585</v>
      </c>
      <c r="H112" s="3" t="n">
        <v>0.0206226829160015</v>
      </c>
      <c r="I112" s="3" t="n">
        <v>0.423937278182367</v>
      </c>
      <c r="J112" s="3" t="n">
        <f aca="false">2^D112</f>
        <v>3.01231466503922</v>
      </c>
      <c r="K112" s="3" t="n">
        <v>0.331970630958961</v>
      </c>
      <c r="L112" s="1" t="s">
        <v>367</v>
      </c>
    </row>
    <row r="113" customFormat="false" ht="11.25" hidden="false" customHeight="false" outlineLevel="0" collapsed="false">
      <c r="B113" s="1" t="s">
        <v>368</v>
      </c>
      <c r="C113" s="1" t="s">
        <v>369</v>
      </c>
      <c r="D113" s="3" t="n">
        <v>-0.889349283557748</v>
      </c>
      <c r="E113" s="3" t="n">
        <v>10.9940916926521</v>
      </c>
      <c r="F113" s="3" t="n">
        <v>-4.04091252690699</v>
      </c>
      <c r="G113" s="3" t="n">
        <v>0.000249224986103073</v>
      </c>
      <c r="H113" s="3" t="n">
        <v>0.0206226829160015</v>
      </c>
      <c r="I113" s="3" t="n">
        <v>0.453003095639061</v>
      </c>
      <c r="J113" s="3" t="n">
        <f aca="false">2^D113</f>
        <v>0.539857561925138</v>
      </c>
      <c r="K113" s="3" t="n">
        <v>-1.85234045149611</v>
      </c>
      <c r="L113" s="1" t="s">
        <v>370</v>
      </c>
    </row>
    <row r="114" customFormat="false" ht="11.25" hidden="false" customHeight="false" outlineLevel="0" collapsed="false">
      <c r="B114" s="1" t="s">
        <v>371</v>
      </c>
      <c r="C114" s="1" t="s">
        <v>372</v>
      </c>
      <c r="D114" s="3" t="n">
        <v>0.493245324768934</v>
      </c>
      <c r="E114" s="3" t="n">
        <v>11.7407253347175</v>
      </c>
      <c r="F114" s="3" t="n">
        <v>4.04112343568493</v>
      </c>
      <c r="G114" s="3" t="n">
        <v>0.000257385494393969</v>
      </c>
      <c r="H114" s="3" t="n">
        <v>0.0210664431824629</v>
      </c>
      <c r="I114" s="3" t="n">
        <v>0.44238763493988</v>
      </c>
      <c r="J114" s="3" t="n">
        <f aca="false">2^D114</f>
        <v>1.40760771327876</v>
      </c>
      <c r="K114" s="3" t="n">
        <v>0.71042520623213</v>
      </c>
      <c r="L114" s="1" t="s">
        <v>370</v>
      </c>
    </row>
    <row r="115" customFormat="false" ht="11.25" hidden="false" customHeight="false" outlineLevel="0" collapsed="false">
      <c r="A115" s="1" t="s">
        <v>373</v>
      </c>
      <c r="B115" s="1" t="s">
        <v>374</v>
      </c>
      <c r="C115" s="1" t="s">
        <v>375</v>
      </c>
      <c r="D115" s="3" t="n">
        <v>0.404336193464041</v>
      </c>
      <c r="E115" s="3" t="n">
        <v>11.4414854061702</v>
      </c>
      <c r="F115" s="3" t="n">
        <v>4.02607001357548</v>
      </c>
      <c r="G115" s="3" t="n">
        <v>0.00026908627996795</v>
      </c>
      <c r="H115" s="3" t="n">
        <v>0.0217873084748243</v>
      </c>
      <c r="I115" s="3" t="n">
        <v>0.387881528104561</v>
      </c>
      <c r="J115" s="3" t="n">
        <f aca="false">2^D115</f>
        <v>1.3234798165313</v>
      </c>
      <c r="K115" s="3" t="n">
        <v>0.755583868759625</v>
      </c>
      <c r="L115" s="1" t="s">
        <v>376</v>
      </c>
    </row>
    <row r="116" customFormat="false" ht="11.25" hidden="false" customHeight="false" outlineLevel="0" collapsed="false">
      <c r="A116" s="1" t="s">
        <v>377</v>
      </c>
      <c r="B116" s="1" t="s">
        <v>378</v>
      </c>
      <c r="C116" s="1" t="s">
        <v>379</v>
      </c>
      <c r="D116" s="3" t="n">
        <v>-0.510635453629079</v>
      </c>
      <c r="E116" s="3" t="n">
        <v>8.19346755161884</v>
      </c>
      <c r="F116" s="3" t="n">
        <v>-4.03140797128545</v>
      </c>
      <c r="G116" s="3" t="n">
        <v>0.000283977058358737</v>
      </c>
      <c r="H116" s="3" t="n">
        <v>0.0227483749940563</v>
      </c>
      <c r="I116" s="3" t="n">
        <v>0.349251936789463</v>
      </c>
      <c r="J116" s="3" t="n">
        <f aca="false">2^D116</f>
        <v>0.701913203051858</v>
      </c>
      <c r="K116" s="3" t="n">
        <v>-1.42467757502222</v>
      </c>
      <c r="L116" s="1" t="s">
        <v>380</v>
      </c>
    </row>
    <row r="117" customFormat="false" ht="11.25" hidden="false" customHeight="false" outlineLevel="0" collapsed="false">
      <c r="A117" s="1" t="s">
        <v>381</v>
      </c>
      <c r="B117" s="1" t="s">
        <v>382</v>
      </c>
      <c r="C117" s="1" t="s">
        <v>383</v>
      </c>
      <c r="D117" s="3" t="n">
        <v>-0.514129328822205</v>
      </c>
      <c r="E117" s="3" t="n">
        <v>8.63154557775457</v>
      </c>
      <c r="F117" s="3" t="n">
        <v>-3.99718604151151</v>
      </c>
      <c r="G117" s="3" t="n">
        <v>0.000293006705572557</v>
      </c>
      <c r="H117" s="3" t="n">
        <v>0.0232246367680142</v>
      </c>
      <c r="I117" s="3" t="n">
        <v>0.310094113120617</v>
      </c>
      <c r="J117" s="3" t="n">
        <f aca="false">2^D117</f>
        <v>0.700215387585924</v>
      </c>
      <c r="K117" s="3" t="n">
        <v>-1.42813199728104</v>
      </c>
      <c r="L117" s="1" t="s">
        <v>384</v>
      </c>
    </row>
    <row r="118" customFormat="false" ht="11.25" hidden="false" customHeight="false" outlineLevel="0" collapsed="false">
      <c r="B118" s="1" t="s">
        <v>385</v>
      </c>
      <c r="C118" s="1" t="s">
        <v>386</v>
      </c>
      <c r="D118" s="3" t="n">
        <v>1.06745510463284</v>
      </c>
      <c r="E118" s="3" t="n">
        <v>13.1131046167358</v>
      </c>
      <c r="F118" s="3" t="n">
        <v>4.05326504054634</v>
      </c>
      <c r="G118" s="3" t="n">
        <v>0.000300147018704519</v>
      </c>
      <c r="H118" s="3" t="n">
        <v>0.0235427817796357</v>
      </c>
      <c r="I118" s="3" t="n">
        <v>0.278369993699219</v>
      </c>
      <c r="J118" s="3" t="n">
        <f aca="false">2^D118</f>
        <v>2.09573325840847</v>
      </c>
      <c r="K118" s="3" t="n">
        <v>0.477159961072247</v>
      </c>
      <c r="L118" s="1" t="s">
        <v>387</v>
      </c>
    </row>
    <row r="119" customFormat="false" ht="11.25" hidden="false" customHeight="false" outlineLevel="0" collapsed="false">
      <c r="B119" s="1" t="s">
        <v>388</v>
      </c>
      <c r="C119" s="1" t="s">
        <v>388</v>
      </c>
      <c r="D119" s="3" t="n">
        <v>-1.86756670047577</v>
      </c>
      <c r="E119" s="3" t="n">
        <v>7.07914381192169</v>
      </c>
      <c r="F119" s="3" t="n">
        <v>-4.04624219288937</v>
      </c>
      <c r="G119" s="3" t="n">
        <v>0.000306152958930664</v>
      </c>
      <c r="H119" s="3" t="n">
        <v>0.0237663070180196</v>
      </c>
      <c r="I119" s="3" t="n">
        <v>0.298588734129081</v>
      </c>
      <c r="J119" s="3" t="n">
        <f aca="false">2^D119</f>
        <v>0.274035233089632</v>
      </c>
      <c r="K119" s="3" t="n">
        <v>-3.64916579786264</v>
      </c>
      <c r="L119" s="1" t="s">
        <v>389</v>
      </c>
    </row>
    <row r="120" customFormat="false" ht="11.25" hidden="false" customHeight="false" outlineLevel="0" collapsed="false">
      <c r="A120" s="1" t="s">
        <v>390</v>
      </c>
      <c r="B120" s="1" t="s">
        <v>391</v>
      </c>
      <c r="C120" s="1" t="s">
        <v>392</v>
      </c>
      <c r="D120" s="3" t="n">
        <v>0.66881076341993</v>
      </c>
      <c r="E120" s="3" t="n">
        <v>7.85675029961041</v>
      </c>
      <c r="F120" s="3" t="n">
        <v>4.088907528655</v>
      </c>
      <c r="G120" s="3" t="n">
        <v>0.000312441046893538</v>
      </c>
      <c r="H120" s="3" t="n">
        <v>0.0240069498276361</v>
      </c>
      <c r="I120" s="3" t="n">
        <v>0.301452245479703</v>
      </c>
      <c r="J120" s="3" t="n">
        <f aca="false">2^D120</f>
        <v>1.58976196104943</v>
      </c>
      <c r="K120" s="3" t="n">
        <v>0.629024988961167</v>
      </c>
      <c r="L120" s="1" t="s">
        <v>393</v>
      </c>
    </row>
    <row r="121" customFormat="false" ht="11.25" hidden="false" customHeight="false" outlineLevel="0" collapsed="false">
      <c r="A121" s="1" t="s">
        <v>394</v>
      </c>
      <c r="B121" s="1" t="s">
        <v>395</v>
      </c>
      <c r="C121" s="1" t="s">
        <v>396</v>
      </c>
      <c r="D121" s="3" t="n">
        <v>0.758428990387648</v>
      </c>
      <c r="E121" s="3" t="n">
        <v>9.6373488934403</v>
      </c>
      <c r="F121" s="3" t="n">
        <v>3.95089613098202</v>
      </c>
      <c r="G121" s="3" t="n">
        <v>0.000325568155654933</v>
      </c>
      <c r="H121" s="3" t="n">
        <v>0.0247629112331479</v>
      </c>
      <c r="I121" s="3" t="n">
        <v>0.209047357155265</v>
      </c>
      <c r="J121" s="3" t="n">
        <f aca="false">2^D121</f>
        <v>1.69164751724775</v>
      </c>
      <c r="K121" s="3" t="n">
        <v>0.591139696540899</v>
      </c>
      <c r="L121" s="1" t="s">
        <v>397</v>
      </c>
    </row>
    <row r="122" customFormat="false" ht="11.25" hidden="false" customHeight="false" outlineLevel="0" collapsed="false">
      <c r="B122" s="1" t="s">
        <v>398</v>
      </c>
      <c r="C122" s="1" t="s">
        <v>399</v>
      </c>
      <c r="D122" s="3" t="n">
        <v>-0.653870950983328</v>
      </c>
      <c r="E122" s="3" t="n">
        <v>8.92080152542763</v>
      </c>
      <c r="F122" s="3" t="n">
        <v>-3.94393573521392</v>
      </c>
      <c r="G122" s="3" t="n">
        <v>0.000353760146299703</v>
      </c>
      <c r="H122" s="3" t="n">
        <v>0.0263944644084115</v>
      </c>
      <c r="I122" s="3" t="n">
        <v>0.168415356614858</v>
      </c>
      <c r="J122" s="3" t="n">
        <f aca="false">2^D122</f>
        <v>0.635572694063577</v>
      </c>
      <c r="K122" s="3" t="n">
        <v>-1.57338414526029</v>
      </c>
      <c r="L122" s="1" t="s">
        <v>400</v>
      </c>
    </row>
    <row r="123" customFormat="false" ht="11.25" hidden="false" customHeight="false" outlineLevel="0" collapsed="false">
      <c r="A123" s="1" t="s">
        <v>401</v>
      </c>
      <c r="B123" s="1" t="s">
        <v>402</v>
      </c>
      <c r="C123" s="1" t="s">
        <v>403</v>
      </c>
      <c r="D123" s="3" t="n">
        <v>-0.583833864928222</v>
      </c>
      <c r="E123" s="3" t="n">
        <v>9.75539208572815</v>
      </c>
      <c r="F123" s="3" t="n">
        <v>-3.95523171762006</v>
      </c>
      <c r="G123" s="3" t="n">
        <v>0.000354029336686529</v>
      </c>
      <c r="H123" s="3" t="n">
        <v>0.0263944644084115</v>
      </c>
      <c r="I123" s="3" t="n">
        <v>0.147804853291593</v>
      </c>
      <c r="J123" s="3" t="n">
        <f aca="false">2^D123</f>
        <v>0.667188411201729</v>
      </c>
      <c r="K123" s="3" t="n">
        <v>-1.49882699281125</v>
      </c>
      <c r="L123" s="1" t="s">
        <v>404</v>
      </c>
    </row>
    <row r="124" customFormat="false" ht="11.25" hidden="false" customHeight="false" outlineLevel="0" collapsed="false">
      <c r="A124" s="1" t="s">
        <v>405</v>
      </c>
      <c r="B124" s="1" t="s">
        <v>406</v>
      </c>
      <c r="C124" s="1" t="s">
        <v>407</v>
      </c>
      <c r="D124" s="3" t="n">
        <v>-0.700464091191723</v>
      </c>
      <c r="E124" s="3" t="n">
        <v>9.8449396186298</v>
      </c>
      <c r="F124" s="3" t="n">
        <v>-3.91894986835908</v>
      </c>
      <c r="G124" s="3" t="n">
        <v>0.000368678031242244</v>
      </c>
      <c r="H124" s="3" t="n">
        <v>0.0272171134828833</v>
      </c>
      <c r="I124" s="3" t="n">
        <v>0.11721522982283</v>
      </c>
      <c r="J124" s="3" t="n">
        <f aca="false">2^D124</f>
        <v>0.615374219096233</v>
      </c>
      <c r="K124" s="3" t="n">
        <v>-1.6250274531628</v>
      </c>
      <c r="L124" s="1" t="s">
        <v>408</v>
      </c>
    </row>
    <row r="125" customFormat="false" ht="11.25" hidden="false" customHeight="false" outlineLevel="0" collapsed="false">
      <c r="A125" s="1" t="s">
        <v>409</v>
      </c>
      <c r="B125" s="1" t="s">
        <v>410</v>
      </c>
      <c r="C125" s="1" t="s">
        <v>411</v>
      </c>
      <c r="D125" s="3" t="n">
        <v>-0.798508250179943</v>
      </c>
      <c r="E125" s="3" t="n">
        <v>8.47458978554502</v>
      </c>
      <c r="F125" s="3" t="n">
        <v>-3.92630695516545</v>
      </c>
      <c r="G125" s="3" t="n">
        <v>0.000372362924876669</v>
      </c>
      <c r="H125" s="3" t="n">
        <v>0.027222260430304</v>
      </c>
      <c r="I125" s="3" t="n">
        <v>0.0963945357671072</v>
      </c>
      <c r="J125" s="3" t="n">
        <f aca="false">2^D125</f>
        <v>0.574943362942791</v>
      </c>
      <c r="K125" s="3" t="n">
        <v>-1.73930175466606</v>
      </c>
      <c r="L125" s="1" t="s">
        <v>412</v>
      </c>
    </row>
    <row r="126" customFormat="false" ht="11.25" hidden="false" customHeight="false" outlineLevel="0" collapsed="false">
      <c r="A126" s="1" t="s">
        <v>413</v>
      </c>
      <c r="B126" s="1" t="s">
        <v>414</v>
      </c>
      <c r="C126" s="1" t="s">
        <v>415</v>
      </c>
      <c r="D126" s="3" t="n">
        <v>-1.84488710906065</v>
      </c>
      <c r="E126" s="3" t="n">
        <v>9.3861207191582</v>
      </c>
      <c r="F126" s="3" t="n">
        <v>-3.92267872409033</v>
      </c>
      <c r="G126" s="3" t="n">
        <v>0.000376308096035723</v>
      </c>
      <c r="H126" s="3" t="n">
        <v>0.0272461534918172</v>
      </c>
      <c r="I126" s="3" t="n">
        <v>0.0867777299502652</v>
      </c>
      <c r="J126" s="3" t="n">
        <f aca="false">2^D126</f>
        <v>0.278377186729905</v>
      </c>
      <c r="K126" s="3" t="n">
        <v>-3.5922483869709</v>
      </c>
      <c r="L126" s="1" t="s">
        <v>416</v>
      </c>
    </row>
    <row r="127" customFormat="false" ht="11.25" hidden="false" customHeight="false" outlineLevel="0" collapsed="false">
      <c r="A127" s="1" t="s">
        <v>417</v>
      </c>
      <c r="B127" s="1" t="s">
        <v>418</v>
      </c>
      <c r="C127" s="1" t="s">
        <v>419</v>
      </c>
      <c r="D127" s="3" t="n">
        <v>-1.15462674662329</v>
      </c>
      <c r="E127" s="3" t="n">
        <v>8.75992905671815</v>
      </c>
      <c r="F127" s="3" t="n">
        <v>-3.92949967972756</v>
      </c>
      <c r="G127" s="3" t="n">
        <v>0.000381300485475211</v>
      </c>
      <c r="H127" s="3" t="n">
        <v>0.0273446919583651</v>
      </c>
      <c r="I127" s="3" t="n">
        <v>0.0800535636796171</v>
      </c>
      <c r="J127" s="3" t="n">
        <f aca="false">2^D127</f>
        <v>0.449182383663329</v>
      </c>
      <c r="K127" s="3" t="n">
        <v>-2.22626718315276</v>
      </c>
      <c r="L127" s="1" t="s">
        <v>420</v>
      </c>
    </row>
    <row r="128" customFormat="false" ht="11.25" hidden="false" customHeight="false" outlineLevel="0" collapsed="false">
      <c r="A128" s="1" t="s">
        <v>421</v>
      </c>
      <c r="B128" s="1" t="s">
        <v>422</v>
      </c>
      <c r="C128" s="1" t="s">
        <v>423</v>
      </c>
      <c r="D128" s="3" t="n">
        <v>-0.540040804781035</v>
      </c>
      <c r="E128" s="3" t="n">
        <v>10.0486310937548</v>
      </c>
      <c r="F128" s="3" t="n">
        <v>-3.89698768840963</v>
      </c>
      <c r="G128" s="3" t="n">
        <v>0.000393135848360615</v>
      </c>
      <c r="H128" s="3" t="n">
        <v>0.0278289632106042</v>
      </c>
      <c r="I128" s="3" t="n">
        <v>0.059150380545681</v>
      </c>
      <c r="J128" s="3" t="n">
        <f aca="false">2^D128</f>
        <v>0.687751456625888</v>
      </c>
      <c r="K128" s="3" t="n">
        <v>-1.45401364165189</v>
      </c>
      <c r="L128" s="1" t="s">
        <v>424</v>
      </c>
    </row>
    <row r="129" customFormat="false" ht="11.25" hidden="false" customHeight="false" outlineLevel="0" collapsed="false">
      <c r="A129" s="1" t="s">
        <v>425</v>
      </c>
      <c r="B129" s="1" t="s">
        <v>426</v>
      </c>
      <c r="C129" s="1" t="s">
        <v>427</v>
      </c>
      <c r="D129" s="3" t="n">
        <v>-1.30540915975932</v>
      </c>
      <c r="E129" s="3" t="n">
        <v>8.0686324078063</v>
      </c>
      <c r="F129" s="3" t="n">
        <v>-3.91141526338447</v>
      </c>
      <c r="G129" s="3" t="n">
        <v>0.000401680202398937</v>
      </c>
      <c r="H129" s="3" t="n">
        <v>0.0278289632106042</v>
      </c>
      <c r="I129" s="3" t="n">
        <v>0.0494783155825331</v>
      </c>
      <c r="J129" s="3" t="n">
        <f aca="false">2^D129</f>
        <v>0.404606342431535</v>
      </c>
      <c r="K129" s="3" t="n">
        <v>-2.47153812268579</v>
      </c>
      <c r="L129" s="1" t="s">
        <v>428</v>
      </c>
    </row>
    <row r="130" customFormat="false" ht="11.25" hidden="false" customHeight="false" outlineLevel="0" collapsed="false">
      <c r="A130" s="1" t="s">
        <v>429</v>
      </c>
      <c r="B130" s="1" t="s">
        <v>430</v>
      </c>
      <c r="C130" s="1" t="s">
        <v>431</v>
      </c>
      <c r="D130" s="3" t="n">
        <v>0.656081539916585</v>
      </c>
      <c r="E130" s="3" t="n">
        <v>12.6264986332966</v>
      </c>
      <c r="F130" s="3" t="n">
        <v>3.90878256631415</v>
      </c>
      <c r="G130" s="3" t="n">
        <v>0.000404734136589295</v>
      </c>
      <c r="H130" s="3" t="n">
        <v>0.0278289632106042</v>
      </c>
      <c r="I130" s="3" t="n">
        <v>0.0256190629111144</v>
      </c>
      <c r="J130" s="3" t="n">
        <f aca="false">2^D130</f>
        <v>1.57579683230033</v>
      </c>
      <c r="K130" s="3" t="n">
        <v>0.634599574959299</v>
      </c>
      <c r="L130" s="1" t="s">
        <v>432</v>
      </c>
    </row>
    <row r="131" customFormat="false" ht="11.25" hidden="false" customHeight="false" outlineLevel="0" collapsed="false">
      <c r="A131" s="1" t="s">
        <v>433</v>
      </c>
      <c r="B131" s="1" t="s">
        <v>434</v>
      </c>
      <c r="C131" s="1" t="s">
        <v>435</v>
      </c>
      <c r="D131" s="3" t="n">
        <v>-0.885271648465538</v>
      </c>
      <c r="E131" s="3" t="n">
        <v>8.48181173722872</v>
      </c>
      <c r="F131" s="3" t="n">
        <v>-3.88611702675762</v>
      </c>
      <c r="G131" s="3" t="n">
        <v>0.000405818174549068</v>
      </c>
      <c r="H131" s="3" t="n">
        <v>0.0278289632106042</v>
      </c>
      <c r="I131" s="3" t="n">
        <v>0.0128998921519283</v>
      </c>
      <c r="J131" s="3" t="n">
        <f aca="false">2^D131</f>
        <v>0.541385574393415</v>
      </c>
      <c r="K131" s="3" t="n">
        <v>-1.84711238588215</v>
      </c>
      <c r="L131" s="1" t="s">
        <v>436</v>
      </c>
    </row>
    <row r="132" customFormat="false" ht="11.25" hidden="false" customHeight="false" outlineLevel="0" collapsed="false">
      <c r="A132" s="1" t="s">
        <v>437</v>
      </c>
      <c r="B132" s="1" t="s">
        <v>438</v>
      </c>
      <c r="C132" s="1" t="s">
        <v>439</v>
      </c>
      <c r="D132" s="3" t="n">
        <v>0.423412813533942</v>
      </c>
      <c r="E132" s="3" t="n">
        <v>10.3924523793317</v>
      </c>
      <c r="F132" s="3" t="n">
        <v>3.88262103112158</v>
      </c>
      <c r="G132" s="3" t="n">
        <v>0.000409980627875127</v>
      </c>
      <c r="H132" s="3" t="n">
        <v>0.0278289632106042</v>
      </c>
      <c r="I132" s="3" t="n">
        <v>0.00359693199348321</v>
      </c>
      <c r="J132" s="3" t="n">
        <f aca="false">2^D132</f>
        <v>1.34109627869305</v>
      </c>
      <c r="K132" s="3" t="n">
        <v>0.745658619658938</v>
      </c>
      <c r="L132" s="1" t="s">
        <v>440</v>
      </c>
    </row>
    <row r="133" customFormat="false" ht="11.25" hidden="false" customHeight="false" outlineLevel="0" collapsed="false">
      <c r="A133" s="1" t="s">
        <v>441</v>
      </c>
      <c r="B133" s="1" t="s">
        <v>442</v>
      </c>
      <c r="C133" s="1" t="s">
        <v>443</v>
      </c>
      <c r="D133" s="3" t="n">
        <v>0.563043755568031</v>
      </c>
      <c r="E133" s="3" t="n">
        <v>10.5509405970989</v>
      </c>
      <c r="F133" s="3" t="n">
        <v>3.88241456656817</v>
      </c>
      <c r="G133" s="3" t="n">
        <v>0.000410227744538786</v>
      </c>
      <c r="H133" s="3" t="n">
        <v>0.0278289632106042</v>
      </c>
      <c r="I133" s="3" t="n">
        <v>0.00304762414520265</v>
      </c>
      <c r="J133" s="3" t="n">
        <f aca="false">2^D133</f>
        <v>1.47738287051998</v>
      </c>
      <c r="K133" s="3" t="n">
        <v>0.676872610312612</v>
      </c>
      <c r="L133" s="1" t="s">
        <v>444</v>
      </c>
    </row>
    <row r="134" customFormat="false" ht="11.25" hidden="false" customHeight="false" outlineLevel="0" collapsed="false">
      <c r="A134" s="1" t="s">
        <v>445</v>
      </c>
      <c r="B134" s="1" t="s">
        <v>446</v>
      </c>
      <c r="C134" s="1" t="s">
        <v>447</v>
      </c>
      <c r="D134" s="3" t="n">
        <v>0.509845995288519</v>
      </c>
      <c r="E134" s="3" t="n">
        <v>8.57736506008242</v>
      </c>
      <c r="F134" s="3" t="n">
        <v>3.89414367080235</v>
      </c>
      <c r="G134" s="3" t="n">
        <v>0.000422132060009074</v>
      </c>
      <c r="H134" s="3" t="n">
        <v>0.0282519313573446</v>
      </c>
      <c r="I134" s="3" t="n">
        <v>0.00456698432704883</v>
      </c>
      <c r="J134" s="3" t="n">
        <f aca="false">2^D134</f>
        <v>1.42389818929758</v>
      </c>
      <c r="K134" s="3" t="n">
        <v>0.702297402662831</v>
      </c>
      <c r="L134" s="1" t="s">
        <v>448</v>
      </c>
    </row>
    <row r="135" customFormat="false" ht="11.25" hidden="false" customHeight="false" outlineLevel="0" collapsed="false">
      <c r="A135" s="1" t="s">
        <v>449</v>
      </c>
      <c r="B135" s="1" t="s">
        <v>450</v>
      </c>
      <c r="C135" s="1" t="s">
        <v>451</v>
      </c>
      <c r="D135" s="3" t="n">
        <v>-0.561843978913334</v>
      </c>
      <c r="E135" s="3" t="n">
        <v>7.72846162275031</v>
      </c>
      <c r="F135" s="3" t="n">
        <v>-3.91698989061656</v>
      </c>
      <c r="G135" s="3" t="n">
        <v>0.000423966566185915</v>
      </c>
      <c r="H135" s="3" t="n">
        <v>0.0282519313573446</v>
      </c>
      <c r="I135" s="3" t="n">
        <v>0.025285519219997</v>
      </c>
      <c r="J135" s="3" t="n">
        <f aca="false">2^D135</f>
        <v>0.677435746460591</v>
      </c>
      <c r="K135" s="3" t="n">
        <v>-1.47615475744337</v>
      </c>
      <c r="L135" s="1" t="s">
        <v>452</v>
      </c>
    </row>
    <row r="136" customFormat="false" ht="11.25" hidden="false" customHeight="false" outlineLevel="0" collapsed="false">
      <c r="B136" s="1" t="s">
        <v>453</v>
      </c>
      <c r="C136" s="1" t="s">
        <v>454</v>
      </c>
      <c r="D136" s="3" t="n">
        <v>1.96209713884863</v>
      </c>
      <c r="E136" s="3" t="n">
        <v>7.68789704531302</v>
      </c>
      <c r="F136" s="3" t="n">
        <v>3.95479702478407</v>
      </c>
      <c r="G136" s="3" t="n">
        <v>0.000430323735732069</v>
      </c>
      <c r="H136" s="3" t="n">
        <v>0.0283963673558009</v>
      </c>
      <c r="I136" s="3" t="n">
        <v>0.0287597701455509</v>
      </c>
      <c r="J136" s="3" t="n">
        <f aca="false">2^D136</f>
        <v>3.89627940775238</v>
      </c>
      <c r="K136" s="3" t="n">
        <v>0.256655104870126</v>
      </c>
      <c r="L136" s="1" t="s">
        <v>455</v>
      </c>
    </row>
    <row r="137" customFormat="false" ht="11.25" hidden="false" customHeight="false" outlineLevel="0" collapsed="false">
      <c r="A137" s="1" t="s">
        <v>456</v>
      </c>
      <c r="B137" s="1" t="s">
        <v>457</v>
      </c>
      <c r="C137" s="1" t="s">
        <v>458</v>
      </c>
      <c r="D137" s="3" t="n">
        <v>-0.558065318908876</v>
      </c>
      <c r="E137" s="3" t="n">
        <v>10.3370411047541</v>
      </c>
      <c r="F137" s="3" t="n">
        <v>-3.88475087550901</v>
      </c>
      <c r="G137" s="3" t="n">
        <v>0.000433676261077968</v>
      </c>
      <c r="H137" s="3" t="n">
        <v>0.0283963673558009</v>
      </c>
      <c r="I137" s="3" t="n">
        <v>-0.0373960820689829</v>
      </c>
      <c r="J137" s="3" t="n">
        <f aca="false">2^D137</f>
        <v>0.67921238981793</v>
      </c>
      <c r="K137" s="3" t="n">
        <v>-1.47229351965747</v>
      </c>
      <c r="L137" s="1" t="s">
        <v>459</v>
      </c>
    </row>
    <row r="138" customFormat="false" ht="11.25" hidden="false" customHeight="false" outlineLevel="0" collapsed="false">
      <c r="A138" s="1" t="s">
        <v>460</v>
      </c>
      <c r="B138" s="1" t="s">
        <v>461</v>
      </c>
      <c r="C138" s="1" t="s">
        <v>462</v>
      </c>
      <c r="D138" s="3" t="n">
        <v>-0.661404127598295</v>
      </c>
      <c r="E138" s="3" t="n">
        <v>10.3877352616483</v>
      </c>
      <c r="F138" s="3" t="n">
        <v>-3.89158489026585</v>
      </c>
      <c r="G138" s="3" t="n">
        <v>0.000439759593920171</v>
      </c>
      <c r="H138" s="3" t="n">
        <v>0.0285464632949904</v>
      </c>
      <c r="I138" s="3" t="n">
        <v>-0.0445734965373159</v>
      </c>
      <c r="J138" s="3" t="n">
        <f aca="false">2^D138</f>
        <v>0.63226263701869</v>
      </c>
      <c r="K138" s="3" t="n">
        <v>-1.58162121474598</v>
      </c>
      <c r="L138" s="1" t="s">
        <v>463</v>
      </c>
    </row>
    <row r="139" customFormat="false" ht="11.25" hidden="false" customHeight="false" outlineLevel="0" collapsed="false">
      <c r="B139" s="1" t="s">
        <v>464</v>
      </c>
      <c r="C139" s="1" t="s">
        <v>465</v>
      </c>
      <c r="D139" s="3" t="n">
        <v>-0.476784824317957</v>
      </c>
      <c r="E139" s="3" t="n">
        <v>7.85534351304608</v>
      </c>
      <c r="F139" s="3" t="n">
        <v>-3.93592743740258</v>
      </c>
      <c r="G139" s="3" t="n">
        <v>0.000453187165225423</v>
      </c>
      <c r="H139" s="3" t="n">
        <v>0.0291048430957827</v>
      </c>
      <c r="I139" s="3" t="n">
        <v>-0.0302079877218135</v>
      </c>
      <c r="J139" s="3" t="n">
        <f aca="false">2^D139</f>
        <v>0.71857725494027</v>
      </c>
      <c r="K139" s="3" t="n">
        <v>-1.3916388156248</v>
      </c>
      <c r="L139" s="1" t="s">
        <v>466</v>
      </c>
    </row>
    <row r="140" customFormat="false" ht="11.25" hidden="false" customHeight="false" outlineLevel="0" collapsed="false">
      <c r="B140" s="1" t="s">
        <v>467</v>
      </c>
      <c r="C140" s="1" t="s">
        <v>468</v>
      </c>
      <c r="D140" s="3" t="n">
        <v>0.558606352907933</v>
      </c>
      <c r="E140" s="3" t="n">
        <v>12.0273665081163</v>
      </c>
      <c r="F140" s="3" t="n">
        <v>3.86718786776687</v>
      </c>
      <c r="G140" s="3" t="n">
        <v>0.000456091830717444</v>
      </c>
      <c r="H140" s="3" t="n">
        <v>0.0291048430957827</v>
      </c>
      <c r="I140" s="3" t="n">
        <v>-0.0833604863066642</v>
      </c>
      <c r="J140" s="3" t="n">
        <f aca="false">2^D140</f>
        <v>1.47284575710781</v>
      </c>
      <c r="K140" s="3" t="n">
        <v>0.678957721929873</v>
      </c>
      <c r="L140" s="1" t="s">
        <v>469</v>
      </c>
    </row>
    <row r="141" customFormat="false" ht="11.25" hidden="false" customHeight="false" outlineLevel="0" collapsed="false">
      <c r="A141" s="1" t="s">
        <v>470</v>
      </c>
      <c r="B141" s="1" t="s">
        <v>471</v>
      </c>
      <c r="C141" s="1" t="s">
        <v>472</v>
      </c>
      <c r="D141" s="3" t="n">
        <v>-1.05674755945601</v>
      </c>
      <c r="E141" s="3" t="n">
        <v>15.1407292722113</v>
      </c>
      <c r="F141" s="3" t="n">
        <v>-4.00207087652168</v>
      </c>
      <c r="G141" s="3" t="n">
        <v>0.000462273445642713</v>
      </c>
      <c r="H141" s="3" t="n">
        <v>0.0292514205520137</v>
      </c>
      <c r="I141" s="3" t="n">
        <v>-0.203044814242302</v>
      </c>
      <c r="J141" s="3" t="n">
        <f aca="false">2^D141</f>
        <v>0.480714571526936</v>
      </c>
      <c r="K141" s="3" t="n">
        <v>-2.08023650463436</v>
      </c>
      <c r="L141" s="1" t="s">
        <v>473</v>
      </c>
    </row>
    <row r="142" customFormat="false" ht="11.25" hidden="false" customHeight="false" outlineLevel="0" collapsed="false">
      <c r="B142" s="1" t="s">
        <v>474</v>
      </c>
      <c r="C142" s="1" t="s">
        <v>474</v>
      </c>
      <c r="D142" s="3" t="n">
        <v>0.781419631436971</v>
      </c>
      <c r="E142" s="3" t="n">
        <v>11.2087692309748</v>
      </c>
      <c r="F142" s="3" t="n">
        <v>3.94142446626791</v>
      </c>
      <c r="G142" s="3" t="n">
        <v>0.00046670400003389</v>
      </c>
      <c r="H142" s="3" t="n">
        <v>0.0292856760021266</v>
      </c>
      <c r="I142" s="3" t="n">
        <v>-0.0692706285710258</v>
      </c>
      <c r="J142" s="3" t="n">
        <f aca="false">2^D142</f>
        <v>1.71882138449045</v>
      </c>
      <c r="K142" s="3" t="n">
        <v>0.58179401828681</v>
      </c>
    </row>
    <row r="143" customFormat="false" ht="11.25" hidden="false" customHeight="false" outlineLevel="0" collapsed="false">
      <c r="A143" s="1" t="s">
        <v>475</v>
      </c>
      <c r="B143" s="1" t="s">
        <v>476</v>
      </c>
      <c r="C143" s="1" t="s">
        <v>477</v>
      </c>
      <c r="D143" s="3" t="n">
        <v>-0.701991693247269</v>
      </c>
      <c r="E143" s="3" t="n">
        <v>8.49649242851053</v>
      </c>
      <c r="F143" s="3" t="n">
        <v>-3.85946267667135</v>
      </c>
      <c r="G143" s="3" t="n">
        <v>0.000481828491211326</v>
      </c>
      <c r="H143" s="3" t="n">
        <v>0.0299848639572007</v>
      </c>
      <c r="I143" s="3" t="n">
        <v>-0.109783666866074</v>
      </c>
      <c r="J143" s="3" t="n">
        <f aca="false">2^D143</f>
        <v>0.614722973070409</v>
      </c>
      <c r="K143" s="3" t="n">
        <v>-1.62674902973809</v>
      </c>
      <c r="L143" s="1" t="s">
        <v>478</v>
      </c>
    </row>
    <row r="144" customFormat="false" ht="11.25" hidden="false" customHeight="false" outlineLevel="0" collapsed="false">
      <c r="A144" s="1" t="s">
        <v>479</v>
      </c>
      <c r="B144" s="1" t="s">
        <v>480</v>
      </c>
      <c r="C144" s="1" t="s">
        <v>481</v>
      </c>
      <c r="D144" s="3" t="n">
        <v>-0.673568757525257</v>
      </c>
      <c r="E144" s="3" t="n">
        <v>8.89684987237766</v>
      </c>
      <c r="F144" s="3" t="n">
        <v>-3.81345014564489</v>
      </c>
      <c r="G144" s="3" t="n">
        <v>0.000487733088753323</v>
      </c>
      <c r="H144" s="3" t="n">
        <v>0.0301035258878076</v>
      </c>
      <c r="I144" s="3" t="n">
        <v>-0.159311072465816</v>
      </c>
      <c r="J144" s="3" t="n">
        <f aca="false">2^D144</f>
        <v>0.626953887825362</v>
      </c>
      <c r="K144" s="3" t="n">
        <v>-1.59501363564165</v>
      </c>
      <c r="L144" s="1" t="s">
        <v>482</v>
      </c>
    </row>
    <row r="145" customFormat="false" ht="11.25" hidden="false" customHeight="false" outlineLevel="0" collapsed="false">
      <c r="A145" s="1" t="s">
        <v>483</v>
      </c>
      <c r="B145" s="1" t="s">
        <v>484</v>
      </c>
      <c r="C145" s="1" t="s">
        <v>485</v>
      </c>
      <c r="D145" s="3" t="n">
        <v>0.529868135797368</v>
      </c>
      <c r="E145" s="3" t="n">
        <v>11.2868349865936</v>
      </c>
      <c r="F145" s="3" t="n">
        <v>3.80044828058402</v>
      </c>
      <c r="G145" s="3" t="n">
        <v>0.000506615182049522</v>
      </c>
      <c r="H145" s="3" t="n">
        <v>0.0310147343157146</v>
      </c>
      <c r="I145" s="3" t="n">
        <v>-0.193881963967177</v>
      </c>
      <c r="J145" s="3" t="n">
        <f aca="false">2^D145</f>
        <v>1.44379722454778</v>
      </c>
      <c r="K145" s="3" t="n">
        <v>0.692618037351622</v>
      </c>
      <c r="L145" s="1" t="s">
        <v>486</v>
      </c>
    </row>
    <row r="146" customFormat="false" ht="11.25" hidden="false" customHeight="false" outlineLevel="0" collapsed="false">
      <c r="A146" s="1" t="s">
        <v>487</v>
      </c>
      <c r="B146" s="1" t="s">
        <v>488</v>
      </c>
      <c r="C146" s="1" t="s">
        <v>489</v>
      </c>
      <c r="D146" s="3" t="n">
        <v>-0.613015457255495</v>
      </c>
      <c r="E146" s="3" t="n">
        <v>9.58254403335841</v>
      </c>
      <c r="F146" s="3" t="n">
        <v>-3.79725859974123</v>
      </c>
      <c r="G146" s="3" t="n">
        <v>0.000511354503978848</v>
      </c>
      <c r="H146" s="3" t="n">
        <v>0.0310524146367801</v>
      </c>
      <c r="I146" s="3" t="n">
        <v>-0.202355552043748</v>
      </c>
      <c r="J146" s="3" t="n">
        <f aca="false">2^D146</f>
        <v>0.653828669010413</v>
      </c>
      <c r="K146" s="3" t="n">
        <v>-1.52945266458494</v>
      </c>
      <c r="L146" s="1" t="s">
        <v>490</v>
      </c>
    </row>
    <row r="147" customFormat="false" ht="11.25" hidden="false" customHeight="false" outlineLevel="0" collapsed="false">
      <c r="A147" s="1" t="s">
        <v>491</v>
      </c>
      <c r="B147" s="1" t="s">
        <v>492</v>
      </c>
      <c r="C147" s="1" t="s">
        <v>493</v>
      </c>
      <c r="D147" s="3" t="n">
        <v>0.580820164992279</v>
      </c>
      <c r="E147" s="3" t="n">
        <v>9.26169806163573</v>
      </c>
      <c r="F147" s="3" t="n">
        <v>3.79331071148403</v>
      </c>
      <c r="G147" s="3" t="n">
        <v>0.000531539136935603</v>
      </c>
      <c r="H147" s="3" t="n">
        <v>0.0320199176090007</v>
      </c>
      <c r="I147" s="3" t="n">
        <v>-0.232939197881869</v>
      </c>
      <c r="J147" s="3" t="n">
        <f aca="false">2^D147</f>
        <v>1.49569930463968</v>
      </c>
      <c r="K147" s="3" t="n">
        <v>0.668583582875237</v>
      </c>
      <c r="L147" s="1" t="s">
        <v>494</v>
      </c>
    </row>
    <row r="148" customFormat="false" ht="11.25" hidden="false" customHeight="false" outlineLevel="0" collapsed="false">
      <c r="A148" s="1" t="s">
        <v>495</v>
      </c>
      <c r="B148" s="1" t="s">
        <v>496</v>
      </c>
      <c r="C148" s="1" t="s">
        <v>497</v>
      </c>
      <c r="D148" s="3" t="n">
        <v>-0.552923010641684</v>
      </c>
      <c r="E148" s="3" t="n">
        <v>9.17643939354549</v>
      </c>
      <c r="F148" s="3" t="n">
        <v>-3.8319141752056</v>
      </c>
      <c r="G148" s="3" t="n">
        <v>0.000538812494481638</v>
      </c>
      <c r="H148" s="3" t="n">
        <v>0.0320472313687284</v>
      </c>
      <c r="I148" s="3" t="n">
        <v>-0.224109656707428</v>
      </c>
      <c r="J148" s="3" t="n">
        <f aca="false">2^D148</f>
        <v>0.681637678235831</v>
      </c>
      <c r="K148" s="3" t="n">
        <v>-1.46705505274904</v>
      </c>
      <c r="L148" s="1" t="s">
        <v>498</v>
      </c>
    </row>
    <row r="149" customFormat="false" ht="11.25" hidden="false" customHeight="false" outlineLevel="0" collapsed="false">
      <c r="A149" s="1" t="s">
        <v>499</v>
      </c>
      <c r="B149" s="1" t="s">
        <v>500</v>
      </c>
      <c r="C149" s="1" t="s">
        <v>501</v>
      </c>
      <c r="D149" s="3" t="n">
        <v>-0.581451214849404</v>
      </c>
      <c r="E149" s="3" t="n">
        <v>9.23477512270644</v>
      </c>
      <c r="F149" s="3" t="n">
        <v>-3.83029031157166</v>
      </c>
      <c r="G149" s="3" t="n">
        <v>0.000541275691317623</v>
      </c>
      <c r="H149" s="3" t="n">
        <v>0.0320472313687284</v>
      </c>
      <c r="I149" s="3" t="n">
        <v>-0.209466951618073</v>
      </c>
      <c r="J149" s="3" t="n">
        <f aca="false">2^D149</f>
        <v>0.668291201393272</v>
      </c>
      <c r="K149" s="3" t="n">
        <v>-1.49635368221992</v>
      </c>
      <c r="L149" s="1" t="s">
        <v>502</v>
      </c>
    </row>
    <row r="150" customFormat="false" ht="11.25" hidden="false" customHeight="false" outlineLevel="0" collapsed="false">
      <c r="A150" s="1" t="s">
        <v>503</v>
      </c>
      <c r="B150" s="1" t="s">
        <v>504</v>
      </c>
      <c r="C150" s="1" t="s">
        <v>505</v>
      </c>
      <c r="D150" s="3" t="n">
        <v>0.384156807239628</v>
      </c>
      <c r="E150" s="3" t="n">
        <v>8.87670508444526</v>
      </c>
      <c r="F150" s="3" t="n">
        <v>3.8021025186004</v>
      </c>
      <c r="G150" s="3" t="n">
        <v>0.000549407602885477</v>
      </c>
      <c r="H150" s="3" t="n">
        <v>0.0320472313687284</v>
      </c>
      <c r="I150" s="3" t="n">
        <v>-0.253023579223975</v>
      </c>
      <c r="J150" s="3" t="n">
        <f aca="false">2^D150</f>
        <v>1.30509679159793</v>
      </c>
      <c r="K150" s="3" t="n">
        <v>0.766226694018319</v>
      </c>
      <c r="L150" s="1" t="s">
        <v>68</v>
      </c>
    </row>
    <row r="151" customFormat="false" ht="11.25" hidden="false" customHeight="false" outlineLevel="0" collapsed="false">
      <c r="A151" s="1" t="s">
        <v>506</v>
      </c>
      <c r="B151" s="1" t="s">
        <v>507</v>
      </c>
      <c r="C151" s="1" t="s">
        <v>508</v>
      </c>
      <c r="D151" s="3" t="n">
        <v>-0.658966180415226</v>
      </c>
      <c r="E151" s="3" t="n">
        <v>9.94111084809475</v>
      </c>
      <c r="F151" s="3" t="n">
        <v>-3.78126757794535</v>
      </c>
      <c r="G151" s="3" t="n">
        <v>0.000550395407221876</v>
      </c>
      <c r="H151" s="3" t="n">
        <v>0.0320472313687284</v>
      </c>
      <c r="I151" s="3" t="n">
        <v>-0.264665659547931</v>
      </c>
      <c r="J151" s="3" t="n">
        <f aca="false">2^D151</f>
        <v>0.633331973223939</v>
      </c>
      <c r="K151" s="3" t="n">
        <v>-1.57895075928278</v>
      </c>
      <c r="L151" s="1" t="s">
        <v>509</v>
      </c>
    </row>
    <row r="152" customFormat="false" ht="11.25" hidden="false" customHeight="false" outlineLevel="0" collapsed="false">
      <c r="A152" s="1" t="s">
        <v>510</v>
      </c>
      <c r="B152" s="1" t="s">
        <v>511</v>
      </c>
      <c r="C152" s="1" t="s">
        <v>512</v>
      </c>
      <c r="D152" s="3" t="n">
        <v>0.627470433559164</v>
      </c>
      <c r="E152" s="3" t="n">
        <v>10.1954990107042</v>
      </c>
      <c r="F152" s="3" t="n">
        <v>3.77023189897697</v>
      </c>
      <c r="G152" s="3" t="n">
        <v>0.000553272254705803</v>
      </c>
      <c r="H152" s="3" t="n">
        <v>0.0320472313687284</v>
      </c>
      <c r="I152" s="3" t="n">
        <v>-0.274033713814422</v>
      </c>
      <c r="J152" s="3" t="n">
        <f aca="false">2^D152</f>
        <v>1.54485392956035</v>
      </c>
      <c r="K152" s="3" t="n">
        <v>0.647310390235141</v>
      </c>
      <c r="L152" s="1" t="s">
        <v>513</v>
      </c>
    </row>
    <row r="153" customFormat="false" ht="11.25" hidden="false" customHeight="false" outlineLevel="0" collapsed="false">
      <c r="A153" s="1" t="s">
        <v>514</v>
      </c>
      <c r="B153" s="1" t="s">
        <v>515</v>
      </c>
      <c r="C153" s="1" t="s">
        <v>516</v>
      </c>
      <c r="D153" s="3" t="n">
        <v>0.47462998244197</v>
      </c>
      <c r="E153" s="3" t="n">
        <v>8.6151873008523</v>
      </c>
      <c r="F153" s="3" t="n">
        <v>3.78155475134335</v>
      </c>
      <c r="G153" s="3" t="n">
        <v>0.000565639457888857</v>
      </c>
      <c r="H153" s="3" t="n">
        <v>0.0325134741824663</v>
      </c>
      <c r="I153" s="3" t="n">
        <v>-0.284666537050737</v>
      </c>
      <c r="J153" s="3" t="n">
        <f aca="false">2^D153</f>
        <v>1.38956178401604</v>
      </c>
      <c r="K153" s="3" t="n">
        <v>0.719651340086405</v>
      </c>
      <c r="L153" s="1" t="s">
        <v>517</v>
      </c>
    </row>
    <row r="154" customFormat="false" ht="11.25" hidden="false" customHeight="false" outlineLevel="0" collapsed="false">
      <c r="A154" s="1" t="s">
        <v>518</v>
      </c>
      <c r="B154" s="1" t="s">
        <v>519</v>
      </c>
      <c r="C154" s="1" t="s">
        <v>520</v>
      </c>
      <c r="D154" s="3" t="n">
        <v>0.636866420421486</v>
      </c>
      <c r="E154" s="3" t="n">
        <v>11.4809155073536</v>
      </c>
      <c r="F154" s="3" t="n">
        <v>3.76948136143509</v>
      </c>
      <c r="G154" s="3" t="n">
        <v>0.00058557776719489</v>
      </c>
      <c r="H154" s="3" t="n">
        <v>0.0334045499013449</v>
      </c>
      <c r="I154" s="3" t="n">
        <v>-0.316198013510189</v>
      </c>
      <c r="J154" s="3" t="n">
        <f aca="false">2^D154</f>
        <v>1.55494809197654</v>
      </c>
      <c r="K154" s="3" t="n">
        <v>0.643108284553005</v>
      </c>
      <c r="L154" s="1" t="s">
        <v>521</v>
      </c>
    </row>
    <row r="155" customFormat="false" ht="11.25" hidden="false" customHeight="false" outlineLevel="0" collapsed="false">
      <c r="B155" s="1" t="s">
        <v>522</v>
      </c>
      <c r="C155" s="1" t="s">
        <v>523</v>
      </c>
      <c r="D155" s="3" t="n">
        <v>-0.997660242488039</v>
      </c>
      <c r="E155" s="3" t="n">
        <v>8.72852022197505</v>
      </c>
      <c r="F155" s="3" t="n">
        <v>-3.74857710781065</v>
      </c>
      <c r="G155" s="3" t="n">
        <v>0.000604905140427484</v>
      </c>
      <c r="H155" s="3" t="n">
        <v>0.0340030957125666</v>
      </c>
      <c r="I155" s="3" t="n">
        <v>-0.350575826911496</v>
      </c>
      <c r="J155" s="3" t="n">
        <f aca="false">2^D155</f>
        <v>0.500811556072751</v>
      </c>
      <c r="K155" s="3" t="n">
        <v>-1.99675903615677</v>
      </c>
      <c r="L155" s="1" t="s">
        <v>524</v>
      </c>
    </row>
    <row r="156" customFormat="false" ht="11.25" hidden="false" customHeight="false" outlineLevel="0" collapsed="false">
      <c r="A156" s="1" t="s">
        <v>525</v>
      </c>
      <c r="B156" s="1" t="s">
        <v>526</v>
      </c>
      <c r="C156" s="1" t="s">
        <v>527</v>
      </c>
      <c r="D156" s="3" t="n">
        <v>0.564228149060757</v>
      </c>
      <c r="E156" s="3" t="n">
        <v>12.0357229741278</v>
      </c>
      <c r="F156" s="3" t="n">
        <v>3.75803909191131</v>
      </c>
      <c r="G156" s="3" t="n">
        <v>0.000605101570449393</v>
      </c>
      <c r="H156" s="3" t="n">
        <v>0.0340030957125666</v>
      </c>
      <c r="I156" s="3" t="n">
        <v>-0.325567168544491</v>
      </c>
      <c r="J156" s="3" t="n">
        <f aca="false">2^D156</f>
        <v>1.47859623929385</v>
      </c>
      <c r="K156" s="3" t="n">
        <v>0.676317153679208</v>
      </c>
      <c r="L156" s="1" t="s">
        <v>528</v>
      </c>
    </row>
    <row r="157" customFormat="false" ht="11.25" hidden="false" customHeight="false" outlineLevel="0" collapsed="false">
      <c r="B157" s="1" t="s">
        <v>529</v>
      </c>
      <c r="C157" s="1" t="s">
        <v>529</v>
      </c>
      <c r="D157" s="3" t="n">
        <v>-1.17668546212513</v>
      </c>
      <c r="E157" s="3" t="n">
        <v>6.85404473388878</v>
      </c>
      <c r="F157" s="3" t="n">
        <v>-3.79515112902284</v>
      </c>
      <c r="G157" s="3" t="n">
        <v>0.000618174921887575</v>
      </c>
      <c r="H157" s="3" t="n">
        <v>0.0342165219433296</v>
      </c>
      <c r="I157" s="3" t="n">
        <v>-0.343373687150598</v>
      </c>
      <c r="J157" s="3" t="n">
        <f aca="false">2^D157</f>
        <v>0.442366652391111</v>
      </c>
      <c r="K157" s="3" t="n">
        <v>-2.2605682290804</v>
      </c>
    </row>
    <row r="158" customFormat="false" ht="11.25" hidden="false" customHeight="false" outlineLevel="0" collapsed="false">
      <c r="A158" s="1" t="s">
        <v>530</v>
      </c>
      <c r="B158" s="1" t="s">
        <v>531</v>
      </c>
      <c r="C158" s="1" t="s">
        <v>532</v>
      </c>
      <c r="D158" s="3" t="n">
        <v>-0.75641056296993</v>
      </c>
      <c r="E158" s="3" t="n">
        <v>10.2484023346784</v>
      </c>
      <c r="F158" s="3" t="n">
        <v>-3.74837759979366</v>
      </c>
      <c r="G158" s="3" t="n">
        <v>0.000622076742405371</v>
      </c>
      <c r="H158" s="3" t="n">
        <v>0.0342165219433296</v>
      </c>
      <c r="I158" s="3" t="n">
        <v>-0.37121633078683</v>
      </c>
      <c r="J158" s="3" t="n">
        <f aca="false">2^D158</f>
        <v>0.59196731955969</v>
      </c>
      <c r="K158" s="3" t="n">
        <v>-1.68928244340213</v>
      </c>
      <c r="L158" s="1" t="s">
        <v>533</v>
      </c>
    </row>
    <row r="159" customFormat="false" ht="11.25" hidden="false" customHeight="false" outlineLevel="0" collapsed="false">
      <c r="A159" s="1" t="s">
        <v>534</v>
      </c>
      <c r="B159" s="1" t="s">
        <v>535</v>
      </c>
      <c r="C159" s="1" t="s">
        <v>536</v>
      </c>
      <c r="D159" s="3" t="n">
        <v>0.392910193079752</v>
      </c>
      <c r="E159" s="3" t="n">
        <v>9.38859578528486</v>
      </c>
      <c r="F159" s="3" t="n">
        <v>3.75564396569687</v>
      </c>
      <c r="G159" s="3" t="n">
        <v>0.000627099595412968</v>
      </c>
      <c r="H159" s="3" t="n">
        <v>0.0342165219433296</v>
      </c>
      <c r="I159" s="3" t="n">
        <v>-0.373460108219738</v>
      </c>
      <c r="J159" s="3" t="n">
        <f aca="false">2^D159</f>
        <v>1.31303938694827</v>
      </c>
      <c r="K159" s="3" t="n">
        <v>0.761591777017576</v>
      </c>
      <c r="L159" s="1" t="s">
        <v>537</v>
      </c>
    </row>
    <row r="160" customFormat="false" ht="11.25" hidden="false" customHeight="false" outlineLevel="0" collapsed="false">
      <c r="A160" s="1" t="s">
        <v>538</v>
      </c>
      <c r="B160" s="1" t="s">
        <v>539</v>
      </c>
      <c r="C160" s="1" t="s">
        <v>540</v>
      </c>
      <c r="D160" s="3" t="n">
        <v>-1.17355336806504</v>
      </c>
      <c r="E160" s="3" t="n">
        <v>9.0034617269862</v>
      </c>
      <c r="F160" s="3" t="n">
        <v>-3.7446789333222</v>
      </c>
      <c r="G160" s="3" t="n">
        <v>0.00062869663335289</v>
      </c>
      <c r="H160" s="3" t="n">
        <v>0.0342165219433296</v>
      </c>
      <c r="I160" s="3" t="n">
        <v>-0.380846027300789</v>
      </c>
      <c r="J160" s="3" t="n">
        <f aca="false">2^D160</f>
        <v>0.443328074599291</v>
      </c>
      <c r="K160" s="3" t="n">
        <v>-2.25566585401537</v>
      </c>
      <c r="L160" s="1" t="s">
        <v>68</v>
      </c>
    </row>
    <row r="161" customFormat="false" ht="11.25" hidden="false" customHeight="false" outlineLevel="0" collapsed="false">
      <c r="A161" s="1" t="s">
        <v>541</v>
      </c>
      <c r="B161" s="1" t="s">
        <v>542</v>
      </c>
      <c r="C161" s="1" t="s">
        <v>543</v>
      </c>
      <c r="D161" s="3" t="n">
        <v>-1.07197763562634</v>
      </c>
      <c r="E161" s="3" t="n">
        <v>10.7752662143777</v>
      </c>
      <c r="F161" s="3" t="n">
        <v>-3.7246460660448</v>
      </c>
      <c r="G161" s="3" t="n">
        <v>0.000631619727771955</v>
      </c>
      <c r="H161" s="3" t="n">
        <v>0.0342165219433296</v>
      </c>
      <c r="I161" s="3" t="n">
        <v>-0.394438154644652</v>
      </c>
      <c r="J161" s="3" t="n">
        <f aca="false">2^D161</f>
        <v>0.475666511797091</v>
      </c>
      <c r="K161" s="3" t="n">
        <v>-2.10231322827825</v>
      </c>
      <c r="L161" s="1" t="s">
        <v>544</v>
      </c>
    </row>
    <row r="162" customFormat="false" ht="11.25" hidden="false" customHeight="false" outlineLevel="0" collapsed="false">
      <c r="A162" s="1" t="s">
        <v>545</v>
      </c>
      <c r="B162" s="1" t="s">
        <v>546</v>
      </c>
      <c r="C162" s="1" t="s">
        <v>547</v>
      </c>
      <c r="D162" s="3" t="n">
        <v>0.375552489739995</v>
      </c>
      <c r="E162" s="3" t="n">
        <v>8.61099002086852</v>
      </c>
      <c r="F162" s="3" t="n">
        <v>3.77711340407006</v>
      </c>
      <c r="G162" s="3" t="n">
        <v>0.000649880465826994</v>
      </c>
      <c r="H162" s="3" t="n">
        <v>0.0349542850548376</v>
      </c>
      <c r="I162" s="3" t="n">
        <v>-0.388975739318768</v>
      </c>
      <c r="J162" s="3" t="n">
        <f aca="false">2^D162</f>
        <v>1.29733628316119</v>
      </c>
      <c r="K162" s="3" t="n">
        <v>0.770810169251815</v>
      </c>
      <c r="L162" s="1" t="s">
        <v>548</v>
      </c>
    </row>
    <row r="163" customFormat="false" ht="11.25" hidden="false" customHeight="false" outlineLevel="0" collapsed="false">
      <c r="A163" s="1" t="s">
        <v>549</v>
      </c>
      <c r="B163" s="1" t="s">
        <v>550</v>
      </c>
      <c r="C163" s="1" t="s">
        <v>551</v>
      </c>
      <c r="D163" s="3" t="n">
        <v>0.55909528524648</v>
      </c>
      <c r="E163" s="3" t="n">
        <v>7.8040374090508</v>
      </c>
      <c r="F163" s="3" t="n">
        <v>3.74681568455976</v>
      </c>
      <c r="G163" s="3" t="n">
        <v>0.000662605702538593</v>
      </c>
      <c r="H163" s="3" t="n">
        <v>0.0353859641142951</v>
      </c>
      <c r="I163" s="3" t="n">
        <v>-0.418252324406883</v>
      </c>
      <c r="J163" s="3" t="n">
        <f aca="false">2^D163</f>
        <v>1.47334499217768</v>
      </c>
      <c r="K163" s="3" t="n">
        <v>0.678727660737455</v>
      </c>
      <c r="L163" s="1" t="s">
        <v>552</v>
      </c>
    </row>
    <row r="164" customFormat="false" ht="11.25" hidden="false" customHeight="false" outlineLevel="0" collapsed="false">
      <c r="A164" s="1" t="s">
        <v>553</v>
      </c>
      <c r="B164" s="1" t="s">
        <v>554</v>
      </c>
      <c r="C164" s="1" t="s">
        <v>555</v>
      </c>
      <c r="D164" s="3" t="n">
        <v>0.977121095336017</v>
      </c>
      <c r="E164" s="3" t="n">
        <v>7.38554609415482</v>
      </c>
      <c r="F164" s="3" t="n">
        <v>3.81468273765626</v>
      </c>
      <c r="G164" s="3" t="n">
        <v>0.000685952642488648</v>
      </c>
      <c r="H164" s="3" t="n">
        <v>0.0359767823911817</v>
      </c>
      <c r="I164" s="3" t="n">
        <v>-0.373003419750583</v>
      </c>
      <c r="J164" s="3" t="n">
        <f aca="false">2^D164</f>
        <v>1.96853326969522</v>
      </c>
      <c r="K164" s="3" t="n">
        <v>0.507992430402169</v>
      </c>
      <c r="L164" s="1" t="s">
        <v>556</v>
      </c>
    </row>
    <row r="165" customFormat="false" ht="11.25" hidden="false" customHeight="false" outlineLevel="0" collapsed="false">
      <c r="B165" s="1" t="s">
        <v>557</v>
      </c>
      <c r="C165" s="1" t="s">
        <v>558</v>
      </c>
      <c r="D165" s="3" t="n">
        <v>-0.466193820083821</v>
      </c>
      <c r="E165" s="3" t="n">
        <v>10.2466060880314</v>
      </c>
      <c r="F165" s="3" t="n">
        <v>-3.70616487920423</v>
      </c>
      <c r="G165" s="3" t="n">
        <v>0.000701810711668922</v>
      </c>
      <c r="H165" s="3" t="n">
        <v>0.0359767823911817</v>
      </c>
      <c r="I165" s="3" t="n">
        <v>-0.480888019257937</v>
      </c>
      <c r="J165" s="3" t="n">
        <f aca="false">2^D165</f>
        <v>0.723871830484501</v>
      </c>
      <c r="K165" s="3" t="n">
        <v>-1.381460029092</v>
      </c>
      <c r="L165" s="1" t="s">
        <v>559</v>
      </c>
    </row>
    <row r="166" customFormat="false" ht="11.25" hidden="false" customHeight="false" outlineLevel="0" collapsed="false">
      <c r="A166" s="1" t="s">
        <v>560</v>
      </c>
      <c r="B166" s="1" t="s">
        <v>561</v>
      </c>
      <c r="C166" s="1" t="s">
        <v>562</v>
      </c>
      <c r="D166" s="3" t="n">
        <v>-0.582196318391293</v>
      </c>
      <c r="E166" s="3" t="n">
        <v>8.80370251492134</v>
      </c>
      <c r="F166" s="3" t="n">
        <v>-3.71344502698382</v>
      </c>
      <c r="G166" s="3" t="n">
        <v>0.000706827995442028</v>
      </c>
      <c r="H166" s="3" t="n">
        <v>0.0359767823911817</v>
      </c>
      <c r="I166" s="3" t="n">
        <v>-0.43799036951917</v>
      </c>
      <c r="J166" s="3" t="n">
        <f aca="false">2^D166</f>
        <v>0.667946140543289</v>
      </c>
      <c r="K166" s="3" t="n">
        <v>-1.49712669824939</v>
      </c>
      <c r="L166" s="1" t="s">
        <v>563</v>
      </c>
    </row>
    <row r="167" customFormat="false" ht="11.25" hidden="false" customHeight="false" outlineLevel="0" collapsed="false">
      <c r="A167" s="1" t="s">
        <v>564</v>
      </c>
      <c r="B167" s="1" t="s">
        <v>565</v>
      </c>
      <c r="C167" s="1" t="s">
        <v>566</v>
      </c>
      <c r="D167" s="3" t="n">
        <v>0.540381107405286</v>
      </c>
      <c r="E167" s="3" t="n">
        <v>9.74892315336716</v>
      </c>
      <c r="F167" s="3" t="n">
        <v>3.70149888645228</v>
      </c>
      <c r="G167" s="3" t="n">
        <v>0.000711208580350256</v>
      </c>
      <c r="H167" s="3" t="n">
        <v>0.0359767823911817</v>
      </c>
      <c r="I167" s="3" t="n">
        <v>-0.492979114460151</v>
      </c>
      <c r="J167" s="3" t="n">
        <f aca="false">2^D167</f>
        <v>1.4543566545588</v>
      </c>
      <c r="K167" s="3" t="n">
        <v>0.687589249078224</v>
      </c>
      <c r="L167" s="1" t="s">
        <v>567</v>
      </c>
    </row>
    <row r="168" customFormat="false" ht="11.25" hidden="false" customHeight="false" outlineLevel="0" collapsed="false">
      <c r="B168" s="1" t="s">
        <v>568</v>
      </c>
      <c r="C168" s="1" t="s">
        <v>569</v>
      </c>
      <c r="D168" s="3" t="n">
        <v>-1.086631005138</v>
      </c>
      <c r="E168" s="3" t="n">
        <v>10.5983789566652</v>
      </c>
      <c r="F168" s="3" t="n">
        <v>-3.68284739002494</v>
      </c>
      <c r="G168" s="3" t="n">
        <v>0.000712806916274476</v>
      </c>
      <c r="H168" s="3" t="n">
        <v>0.0359767823911817</v>
      </c>
      <c r="I168" s="3" t="n">
        <v>-0.50427929375754</v>
      </c>
      <c r="J168" s="3" t="n">
        <f aca="false">2^D168</f>
        <v>0.470859647582568</v>
      </c>
      <c r="K168" s="3" t="n">
        <v>-2.12377511034144</v>
      </c>
      <c r="L168" s="1" t="s">
        <v>570</v>
      </c>
    </row>
    <row r="169" customFormat="false" ht="11.25" hidden="false" customHeight="false" outlineLevel="0" collapsed="false">
      <c r="A169" s="1" t="s">
        <v>571</v>
      </c>
      <c r="B169" s="1" t="s">
        <v>572</v>
      </c>
      <c r="C169" s="1" t="s">
        <v>573</v>
      </c>
      <c r="D169" s="3" t="n">
        <v>-0.558597315015838</v>
      </c>
      <c r="E169" s="3" t="n">
        <v>8.57148982405468</v>
      </c>
      <c r="F169" s="3" t="n">
        <v>-3.69100878909877</v>
      </c>
      <c r="G169" s="3" t="n">
        <v>0.000713853033950848</v>
      </c>
      <c r="H169" s="3" t="n">
        <v>0.0359767823911817</v>
      </c>
      <c r="I169" s="3" t="n">
        <v>-0.501101355373062</v>
      </c>
      <c r="J169" s="3" t="n">
        <f aca="false">2^D169</f>
        <v>0.67896197533456</v>
      </c>
      <c r="K169" s="3" t="n">
        <v>-1.47283653036276</v>
      </c>
      <c r="L169" s="1" t="s">
        <v>574</v>
      </c>
    </row>
    <row r="170" customFormat="false" ht="11.25" hidden="false" customHeight="false" outlineLevel="0" collapsed="false">
      <c r="B170" s="1" t="s">
        <v>575</v>
      </c>
      <c r="C170" s="1" t="s">
        <v>576</v>
      </c>
      <c r="D170" s="3" t="n">
        <v>-0.673418556798893</v>
      </c>
      <c r="E170" s="3" t="n">
        <v>9.69873011215782</v>
      </c>
      <c r="F170" s="3" t="n">
        <v>-3.69072101545186</v>
      </c>
      <c r="G170" s="3" t="n">
        <v>0.00071444260557777</v>
      </c>
      <c r="H170" s="3" t="n">
        <v>0.0359767823911817</v>
      </c>
      <c r="I170" s="3" t="n">
        <v>-0.501851307327855</v>
      </c>
      <c r="J170" s="3" t="n">
        <f aca="false">2^D170</f>
        <v>0.627019164151176</v>
      </c>
      <c r="K170" s="3" t="n">
        <v>-1.59484758548608</v>
      </c>
      <c r="L170" s="1" t="s">
        <v>577</v>
      </c>
    </row>
    <row r="171" customFormat="false" ht="11.25" hidden="false" customHeight="false" outlineLevel="0" collapsed="false">
      <c r="A171" s="1" t="s">
        <v>578</v>
      </c>
      <c r="B171" s="1" t="s">
        <v>579</v>
      </c>
      <c r="C171" s="1" t="s">
        <v>580</v>
      </c>
      <c r="D171" s="3" t="n">
        <v>0.438456563162132</v>
      </c>
      <c r="E171" s="3" t="n">
        <v>9.55238075250588</v>
      </c>
      <c r="F171" s="3" t="n">
        <v>3.69050541119173</v>
      </c>
      <c r="G171" s="3" t="n">
        <v>0.00071488462966019</v>
      </c>
      <c r="H171" s="3" t="n">
        <v>0.0359767823911817</v>
      </c>
      <c r="I171" s="3" t="n">
        <v>-0.502413165889453</v>
      </c>
      <c r="J171" s="3" t="n">
        <f aca="false">2^D171</f>
        <v>1.35515376900544</v>
      </c>
      <c r="K171" s="3" t="n">
        <v>0.737923638535802</v>
      </c>
      <c r="L171" s="1" t="s">
        <v>581</v>
      </c>
    </row>
    <row r="172" customFormat="false" ht="11.25" hidden="false" customHeight="false" outlineLevel="0" collapsed="false">
      <c r="B172" s="1" t="s">
        <v>582</v>
      </c>
      <c r="C172" s="1" t="s">
        <v>583</v>
      </c>
      <c r="D172" s="3" t="n">
        <v>-0.490795378502831</v>
      </c>
      <c r="E172" s="3" t="n">
        <v>9.0781443858045</v>
      </c>
      <c r="F172" s="3" t="n">
        <v>-3.69881515445042</v>
      </c>
      <c r="G172" s="3" t="n">
        <v>0.00071666897193589</v>
      </c>
      <c r="H172" s="3" t="n">
        <v>0.0359767823911817</v>
      </c>
      <c r="I172" s="3" t="n">
        <v>-0.478129711688768</v>
      </c>
      <c r="J172" s="3" t="n">
        <f aca="false">2^D172</f>
        <v>0.71163265632191</v>
      </c>
      <c r="K172" s="3" t="n">
        <v>-1.40521937985326</v>
      </c>
      <c r="L172" s="1" t="s">
        <v>584</v>
      </c>
    </row>
    <row r="173" customFormat="false" ht="11.25" hidden="false" customHeight="false" outlineLevel="0" collapsed="false">
      <c r="A173" s="1" t="s">
        <v>585</v>
      </c>
      <c r="B173" s="1" t="s">
        <v>586</v>
      </c>
      <c r="C173" s="1" t="s">
        <v>587</v>
      </c>
      <c r="D173" s="3" t="n">
        <v>-0.493702832400023</v>
      </c>
      <c r="E173" s="3" t="n">
        <v>10.3141886193911</v>
      </c>
      <c r="F173" s="3" t="n">
        <v>-3.70135695642471</v>
      </c>
      <c r="G173" s="3" t="n">
        <v>0.000731420743190611</v>
      </c>
      <c r="H173" s="3" t="n">
        <v>0.0363188777734453</v>
      </c>
      <c r="I173" s="3" t="n">
        <v>-0.513451949195685</v>
      </c>
      <c r="J173" s="3" t="n">
        <f aca="false">2^D173</f>
        <v>0.71019995182047</v>
      </c>
      <c r="K173" s="3" t="n">
        <v>-1.40805416479779</v>
      </c>
      <c r="L173" s="1" t="s">
        <v>588</v>
      </c>
    </row>
    <row r="174" customFormat="false" ht="11.25" hidden="false" customHeight="false" outlineLevel="0" collapsed="false">
      <c r="A174" s="1" t="s">
        <v>589</v>
      </c>
      <c r="B174" s="1" t="s">
        <v>590</v>
      </c>
      <c r="C174" s="1" t="s">
        <v>591</v>
      </c>
      <c r="D174" s="3" t="n">
        <v>-0.508073814413461</v>
      </c>
      <c r="E174" s="3" t="n">
        <v>9.16676079178797</v>
      </c>
      <c r="F174" s="3" t="n">
        <v>-3.68905857889233</v>
      </c>
      <c r="G174" s="3" t="n">
        <v>0.000736863735462892</v>
      </c>
      <c r="H174" s="3" t="n">
        <v>0.0363188777734453</v>
      </c>
      <c r="I174" s="3" t="n">
        <v>-0.503167673824698</v>
      </c>
      <c r="J174" s="3" t="n">
        <f aca="false">2^D174</f>
        <v>0.703160622348501</v>
      </c>
      <c r="K174" s="3" t="n">
        <v>-1.42215017197647</v>
      </c>
      <c r="L174" s="1" t="s">
        <v>592</v>
      </c>
    </row>
    <row r="175" customFormat="false" ht="11.25" hidden="false" customHeight="false" outlineLevel="0" collapsed="false">
      <c r="A175" s="1" t="s">
        <v>593</v>
      </c>
      <c r="B175" s="1" t="s">
        <v>594</v>
      </c>
      <c r="C175" s="1" t="s">
        <v>595</v>
      </c>
      <c r="D175" s="3" t="n">
        <v>0.38559830976733</v>
      </c>
      <c r="E175" s="3" t="n">
        <v>11.2399061666675</v>
      </c>
      <c r="F175" s="3" t="n">
        <v>3.67795916607366</v>
      </c>
      <c r="G175" s="3" t="n">
        <v>0.000741066635458012</v>
      </c>
      <c r="H175" s="3" t="n">
        <v>0.0363188777734453</v>
      </c>
      <c r="I175" s="3" t="n">
        <v>-0.535083904273614</v>
      </c>
      <c r="J175" s="3" t="n">
        <f aca="false">2^D175</f>
        <v>1.30640146130039</v>
      </c>
      <c r="K175" s="3" t="n">
        <v>0.765461483030342</v>
      </c>
      <c r="L175" s="1" t="s">
        <v>596</v>
      </c>
    </row>
    <row r="176" customFormat="false" ht="11.25" hidden="false" customHeight="false" outlineLevel="0" collapsed="false">
      <c r="A176" s="1" t="s">
        <v>597</v>
      </c>
      <c r="B176" s="1" t="s">
        <v>598</v>
      </c>
      <c r="C176" s="1" t="s">
        <v>599</v>
      </c>
      <c r="D176" s="3" t="n">
        <v>0.548516460652354</v>
      </c>
      <c r="E176" s="3" t="n">
        <v>12.2735407944169</v>
      </c>
      <c r="F176" s="3" t="n">
        <v>3.67715476917603</v>
      </c>
      <c r="G176" s="3" t="n">
        <v>0.000742776517544566</v>
      </c>
      <c r="H176" s="3" t="n">
        <v>0.0363188777734453</v>
      </c>
      <c r="I176" s="3" t="n">
        <v>-0.514886060252088</v>
      </c>
      <c r="J176" s="3" t="n">
        <f aca="false">2^D176</f>
        <v>1.46258093416384</v>
      </c>
      <c r="K176" s="3" t="n">
        <v>0.683722846812375</v>
      </c>
      <c r="L176" s="1" t="s">
        <v>600</v>
      </c>
    </row>
    <row r="177" customFormat="false" ht="11.25" hidden="false" customHeight="false" outlineLevel="0" collapsed="false">
      <c r="A177" s="1" t="s">
        <v>601</v>
      </c>
      <c r="B177" s="1" t="s">
        <v>602</v>
      </c>
      <c r="C177" s="1" t="s">
        <v>603</v>
      </c>
      <c r="D177" s="3" t="n">
        <v>0.537115170276189</v>
      </c>
      <c r="E177" s="3" t="n">
        <v>11.9640883202198</v>
      </c>
      <c r="F177" s="3" t="n">
        <v>3.65918338635907</v>
      </c>
      <c r="G177" s="3" t="n">
        <v>0.000763145078596734</v>
      </c>
      <c r="H177" s="3" t="n">
        <v>0.037031921340317</v>
      </c>
      <c r="I177" s="3" t="n">
        <v>-0.566221383687715</v>
      </c>
      <c r="J177" s="3" t="n">
        <f aca="false">2^D177</f>
        <v>1.45106804190306</v>
      </c>
      <c r="K177" s="3" t="n">
        <v>0.689147559675085</v>
      </c>
      <c r="L177" s="1" t="s">
        <v>604</v>
      </c>
    </row>
    <row r="178" customFormat="false" ht="11.25" hidden="false" customHeight="false" outlineLevel="0" collapsed="false">
      <c r="A178" s="1" t="s">
        <v>605</v>
      </c>
      <c r="B178" s="1" t="s">
        <v>606</v>
      </c>
      <c r="C178" s="1" t="s">
        <v>607</v>
      </c>
      <c r="D178" s="3" t="n">
        <v>-0.684731895860792</v>
      </c>
      <c r="E178" s="3" t="n">
        <v>9.68863678192285</v>
      </c>
      <c r="F178" s="3" t="n">
        <v>-3.67488010566606</v>
      </c>
      <c r="G178" s="3" t="n">
        <v>0.000767195183146009</v>
      </c>
      <c r="H178" s="3" t="n">
        <v>0.037031921340317</v>
      </c>
      <c r="I178" s="3" t="n">
        <v>-0.56183496035876</v>
      </c>
      <c r="J178" s="3" t="n">
        <f aca="false">2^D178</f>
        <v>0.622121428233881</v>
      </c>
      <c r="K178" s="3" t="n">
        <v>-1.60740324093781</v>
      </c>
      <c r="L178" s="1" t="s">
        <v>608</v>
      </c>
    </row>
    <row r="179" customFormat="false" ht="11.25" hidden="false" customHeight="false" outlineLevel="0" collapsed="false">
      <c r="A179" s="1" t="s">
        <v>609</v>
      </c>
      <c r="B179" s="1" t="s">
        <v>610</v>
      </c>
      <c r="C179" s="1" t="s">
        <v>611</v>
      </c>
      <c r="D179" s="3" t="n">
        <v>-0.796064137446985</v>
      </c>
      <c r="E179" s="3" t="n">
        <v>9.65283339577909</v>
      </c>
      <c r="F179" s="3" t="n">
        <v>-3.67090891796574</v>
      </c>
      <c r="G179" s="3" t="n">
        <v>0.000775904734076782</v>
      </c>
      <c r="H179" s="3" t="n">
        <v>0.037165855543242</v>
      </c>
      <c r="I179" s="3" t="n">
        <v>-0.572089438516983</v>
      </c>
      <c r="J179" s="3" t="n">
        <f aca="false">2^D179</f>
        <v>0.575918217187588</v>
      </c>
      <c r="K179" s="3" t="n">
        <v>-1.7363576462008</v>
      </c>
      <c r="L179" s="1" t="s">
        <v>612</v>
      </c>
    </row>
    <row r="180" customFormat="false" ht="11.25" hidden="false" customHeight="false" outlineLevel="0" collapsed="false">
      <c r="A180" s="1" t="s">
        <v>613</v>
      </c>
      <c r="B180" s="1" t="s">
        <v>614</v>
      </c>
      <c r="C180" s="1" t="s">
        <v>615</v>
      </c>
      <c r="D180" s="3" t="n">
        <v>0.703737533094056</v>
      </c>
      <c r="E180" s="3" t="n">
        <v>11.2898930181765</v>
      </c>
      <c r="F180" s="3" t="n">
        <v>3.65118078108392</v>
      </c>
      <c r="G180" s="3" t="n">
        <v>0.000780931627281384</v>
      </c>
      <c r="H180" s="3" t="n">
        <v>0.037165855543242</v>
      </c>
      <c r="I180" s="3" t="n">
        <v>-0.587128224533967</v>
      </c>
      <c r="J180" s="3" t="n">
        <f aca="false">2^D180</f>
        <v>1.62871878931436</v>
      </c>
      <c r="K180" s="3" t="n">
        <v>0.61397953198598</v>
      </c>
      <c r="L180" s="1" t="s">
        <v>616</v>
      </c>
    </row>
    <row r="181" customFormat="false" ht="11.25" hidden="false" customHeight="false" outlineLevel="0" collapsed="false">
      <c r="A181" s="1" t="s">
        <v>617</v>
      </c>
      <c r="B181" s="1" t="s">
        <v>618</v>
      </c>
      <c r="C181" s="1" t="s">
        <v>619</v>
      </c>
      <c r="D181" s="3" t="n">
        <v>-0.506475028725909</v>
      </c>
      <c r="E181" s="3" t="n">
        <v>9.97097815568938</v>
      </c>
      <c r="F181" s="3" t="n">
        <v>-3.6579378141543</v>
      </c>
      <c r="G181" s="3" t="n">
        <v>0.000784777029399135</v>
      </c>
      <c r="H181" s="3" t="n">
        <v>0.037165855543242</v>
      </c>
      <c r="I181" s="3" t="n">
        <v>-0.587119816565002</v>
      </c>
      <c r="J181" s="3" t="n">
        <f aca="false">2^D181</f>
        <v>0.703940292517746</v>
      </c>
      <c r="K181" s="3" t="n">
        <v>-1.42057502692928</v>
      </c>
      <c r="L181" s="1" t="s">
        <v>620</v>
      </c>
    </row>
    <row r="182" customFormat="false" ht="11.25" hidden="false" customHeight="false" outlineLevel="0" collapsed="false">
      <c r="A182" s="1" t="s">
        <v>621</v>
      </c>
      <c r="B182" s="1" t="s">
        <v>622</v>
      </c>
      <c r="C182" s="1" t="s">
        <v>623</v>
      </c>
      <c r="D182" s="3" t="n">
        <v>0.68144947745278</v>
      </c>
      <c r="E182" s="3" t="n">
        <v>8.14459893463964</v>
      </c>
      <c r="F182" s="3" t="n">
        <v>3.70251257730378</v>
      </c>
      <c r="G182" s="3" t="n">
        <v>0.000798651305686708</v>
      </c>
      <c r="H182" s="3" t="n">
        <v>0.0375865270738807</v>
      </c>
      <c r="I182" s="3" t="n">
        <v>-0.531771344904418</v>
      </c>
      <c r="J182" s="3" t="n">
        <f aca="false">2^D182</f>
        <v>1.6037502358198</v>
      </c>
      <c r="K182" s="3" t="n">
        <v>0.623538489762917</v>
      </c>
      <c r="L182" s="1" t="s">
        <v>624</v>
      </c>
    </row>
    <row r="183" customFormat="false" ht="11.25" hidden="false" customHeight="false" outlineLevel="0" collapsed="false">
      <c r="B183" s="1" t="s">
        <v>625</v>
      </c>
      <c r="C183" s="1" t="s">
        <v>626</v>
      </c>
      <c r="D183" s="3" t="n">
        <v>-0.863590695377804</v>
      </c>
      <c r="E183" s="3" t="n">
        <v>9.69306794131176</v>
      </c>
      <c r="F183" s="3" t="n">
        <v>-3.68422336774494</v>
      </c>
      <c r="G183" s="3" t="n">
        <v>0.000813916739911134</v>
      </c>
      <c r="H183" s="3" t="n">
        <v>0.0380670375871481</v>
      </c>
      <c r="I183" s="3" t="n">
        <v>-0.599848610319612</v>
      </c>
      <c r="J183" s="3" t="n">
        <f aca="false">2^D183</f>
        <v>0.549583007958</v>
      </c>
      <c r="K183" s="3" t="n">
        <v>-1.8195613501872</v>
      </c>
      <c r="L183" s="1" t="s">
        <v>627</v>
      </c>
    </row>
    <row r="184" customFormat="false" ht="11.25" hidden="false" customHeight="false" outlineLevel="0" collapsed="false">
      <c r="A184" s="1" t="s">
        <v>628</v>
      </c>
      <c r="B184" s="1" t="s">
        <v>629</v>
      </c>
      <c r="C184" s="1" t="s">
        <v>630</v>
      </c>
      <c r="D184" s="3" t="n">
        <v>0.899725699866015</v>
      </c>
      <c r="E184" s="3" t="n">
        <v>13.0337850971083</v>
      </c>
      <c r="F184" s="3" t="n">
        <v>3.64098878866028</v>
      </c>
      <c r="G184" s="3" t="n">
        <v>0.000823716269525321</v>
      </c>
      <c r="H184" s="3" t="n">
        <v>0.0382875525279362</v>
      </c>
      <c r="I184" s="3" t="n">
        <v>-0.631073315134324</v>
      </c>
      <c r="J184" s="3" t="n">
        <f aca="false">2^D184</f>
        <v>1.86571122099466</v>
      </c>
      <c r="K184" s="3" t="n">
        <v>0.53598862929434</v>
      </c>
      <c r="L184" s="1" t="s">
        <v>631</v>
      </c>
    </row>
    <row r="185" customFormat="false" ht="11.25" hidden="false" customHeight="false" outlineLevel="0" collapsed="false">
      <c r="A185" s="1" t="s">
        <v>632</v>
      </c>
      <c r="B185" s="1" t="s">
        <v>633</v>
      </c>
      <c r="C185" s="1" t="s">
        <v>634</v>
      </c>
      <c r="D185" s="3" t="n">
        <v>0.4229594848052</v>
      </c>
      <c r="E185" s="3" t="n">
        <v>8.58424479774119</v>
      </c>
      <c r="F185" s="3" t="n">
        <v>3.64509630943972</v>
      </c>
      <c r="G185" s="3" t="n">
        <v>0.000857205784907354</v>
      </c>
      <c r="H185" s="3" t="n">
        <v>0.0395997519040023</v>
      </c>
      <c r="I185" s="3" t="n">
        <v>-0.65765934378045</v>
      </c>
      <c r="J185" s="3" t="n">
        <f aca="false">2^D185</f>
        <v>1.34067494088662</v>
      </c>
      <c r="K185" s="3" t="n">
        <v>0.745892959958417</v>
      </c>
      <c r="L185" s="1" t="s">
        <v>635</v>
      </c>
    </row>
    <row r="186" customFormat="false" ht="11.25" hidden="false" customHeight="false" outlineLevel="0" collapsed="false">
      <c r="A186" s="1" t="s">
        <v>636</v>
      </c>
      <c r="B186" s="1" t="s">
        <v>637</v>
      </c>
      <c r="C186" s="1" t="s">
        <v>638</v>
      </c>
      <c r="D186" s="3" t="n">
        <v>-1.04837242657347</v>
      </c>
      <c r="E186" s="3" t="n">
        <v>8.40697126175398</v>
      </c>
      <c r="F186" s="3" t="n">
        <v>-3.61979733859827</v>
      </c>
      <c r="G186" s="3" t="n">
        <v>0.00087503040637225</v>
      </c>
      <c r="H186" s="3" t="n">
        <v>0.0401767009755064</v>
      </c>
      <c r="I186" s="3" t="n">
        <v>-0.685901334823033</v>
      </c>
      <c r="J186" s="3" t="n">
        <f aca="false">2^D186</f>
        <v>0.483513331454951</v>
      </c>
      <c r="K186" s="3" t="n">
        <v>-2.06819530082217</v>
      </c>
      <c r="L186" s="1" t="s">
        <v>639</v>
      </c>
    </row>
    <row r="187" customFormat="false" ht="11.25" hidden="false" customHeight="false" outlineLevel="0" collapsed="false">
      <c r="A187" s="1" t="s">
        <v>640</v>
      </c>
      <c r="B187" s="1" t="s">
        <v>641</v>
      </c>
      <c r="C187" s="1" t="s">
        <v>642</v>
      </c>
      <c r="D187" s="3" t="n">
        <v>-0.514741799929122</v>
      </c>
      <c r="E187" s="3" t="n">
        <v>9.90992796342674</v>
      </c>
      <c r="F187" s="3" t="n">
        <v>-3.6167594632176</v>
      </c>
      <c r="G187" s="3" t="n">
        <v>0.000882634571459053</v>
      </c>
      <c r="H187" s="3" t="n">
        <v>0.0402046515953804</v>
      </c>
      <c r="I187" s="3" t="n">
        <v>-0.693749444920002</v>
      </c>
      <c r="J187" s="3" t="n">
        <f aca="false">2^D187</f>
        <v>0.699918186402476</v>
      </c>
      <c r="K187" s="3" t="n">
        <v>-1.42873841461374</v>
      </c>
      <c r="L187" s="1" t="s">
        <v>643</v>
      </c>
    </row>
    <row r="188" customFormat="false" ht="11.25" hidden="false" customHeight="false" outlineLevel="0" collapsed="false">
      <c r="A188" s="1" t="s">
        <v>644</v>
      </c>
      <c r="B188" s="1" t="s">
        <v>645</v>
      </c>
      <c r="C188" s="1" t="s">
        <v>646</v>
      </c>
      <c r="D188" s="3" t="n">
        <v>-0.75930912744521</v>
      </c>
      <c r="E188" s="3" t="n">
        <v>8.86306016319013</v>
      </c>
      <c r="F188" s="3" t="n">
        <v>-3.60709338327708</v>
      </c>
      <c r="G188" s="3" t="n">
        <v>0.000886317684572795</v>
      </c>
      <c r="H188" s="3" t="n">
        <v>0.0402046515953804</v>
      </c>
      <c r="I188" s="3" t="n">
        <v>-0.701933551807656</v>
      </c>
      <c r="J188" s="3" t="n">
        <f aca="false">2^D188</f>
        <v>0.590779173168143</v>
      </c>
      <c r="K188" s="3" t="n">
        <v>-1.69267984623992</v>
      </c>
      <c r="L188" s="1" t="s">
        <v>647</v>
      </c>
    </row>
    <row r="189" customFormat="false" ht="11.25" hidden="false" customHeight="false" outlineLevel="0" collapsed="false">
      <c r="A189" s="1" t="s">
        <v>648</v>
      </c>
      <c r="B189" s="1" t="s">
        <v>649</v>
      </c>
      <c r="C189" s="1" t="s">
        <v>650</v>
      </c>
      <c r="D189" s="3" t="n">
        <v>0.426256640892735</v>
      </c>
      <c r="E189" s="3" t="n">
        <v>11.4522700195339</v>
      </c>
      <c r="F189" s="3" t="n">
        <v>3.61197288359593</v>
      </c>
      <c r="G189" s="3" t="n">
        <v>0.000894745408565784</v>
      </c>
      <c r="H189" s="3" t="n">
        <v>0.0402571828983905</v>
      </c>
      <c r="I189" s="3" t="n">
        <v>-0.682391117992404</v>
      </c>
      <c r="J189" s="3" t="n">
        <f aca="false">2^D189</f>
        <v>1.34374244268514</v>
      </c>
      <c r="K189" s="3" t="n">
        <v>0.744190231873413</v>
      </c>
      <c r="L189" s="1" t="s">
        <v>651</v>
      </c>
    </row>
    <row r="190" customFormat="false" ht="11.25" hidden="false" customHeight="false" outlineLevel="0" collapsed="false">
      <c r="A190" s="1" t="s">
        <v>652</v>
      </c>
      <c r="B190" s="1" t="s">
        <v>653</v>
      </c>
      <c r="C190" s="1" t="s">
        <v>654</v>
      </c>
      <c r="D190" s="3" t="n">
        <v>-1.50468957559437</v>
      </c>
      <c r="E190" s="3" t="n">
        <v>8.9309587496638</v>
      </c>
      <c r="F190" s="3" t="n">
        <v>-3.61063140102149</v>
      </c>
      <c r="G190" s="3" t="n">
        <v>0.000898168224027836</v>
      </c>
      <c r="H190" s="3" t="n">
        <v>0.0402571828983905</v>
      </c>
      <c r="I190" s="3" t="n">
        <v>-0.709571821607016</v>
      </c>
      <c r="J190" s="3" t="n">
        <f aca="false">2^D190</f>
        <v>0.352406007758986</v>
      </c>
      <c r="K190" s="3" t="n">
        <v>-2.83763607311686</v>
      </c>
      <c r="L190" s="1" t="s">
        <v>655</v>
      </c>
    </row>
    <row r="191" customFormat="false" ht="11.25" hidden="false" customHeight="false" outlineLevel="0" collapsed="false">
      <c r="A191" s="1" t="s">
        <v>656</v>
      </c>
      <c r="B191" s="1" t="s">
        <v>657</v>
      </c>
      <c r="C191" s="1" t="s">
        <v>658</v>
      </c>
      <c r="D191" s="3" t="n">
        <v>0.541403408229944</v>
      </c>
      <c r="E191" s="3" t="n">
        <v>10.4315539969551</v>
      </c>
      <c r="F191" s="3" t="n">
        <v>3.62513114378695</v>
      </c>
      <c r="G191" s="3" t="n">
        <v>0.000906683054922295</v>
      </c>
      <c r="H191" s="3" t="n">
        <v>0.0403983633347035</v>
      </c>
      <c r="I191" s="3" t="n">
        <v>-0.708613279262339</v>
      </c>
      <c r="J191" s="3" t="n">
        <f aca="false">2^D191</f>
        <v>1.45538758407818</v>
      </c>
      <c r="K191" s="3" t="n">
        <v>0.687102192529275</v>
      </c>
      <c r="L191" s="1" t="s">
        <v>659</v>
      </c>
    </row>
    <row r="192" customFormat="false" ht="11.25" hidden="false" customHeight="false" outlineLevel="0" collapsed="false">
      <c r="A192" s="1" t="s">
        <v>660</v>
      </c>
      <c r="B192" s="1" t="s">
        <v>661</v>
      </c>
      <c r="C192" s="1" t="s">
        <v>662</v>
      </c>
      <c r="D192" s="3" t="n">
        <v>-0.733983526485377</v>
      </c>
      <c r="E192" s="3" t="n">
        <v>7.79133762416219</v>
      </c>
      <c r="F192" s="3" t="n">
        <v>-3.67638663989092</v>
      </c>
      <c r="G192" s="3" t="n">
        <v>0.000918013008582139</v>
      </c>
      <c r="H192" s="3" t="n">
        <v>0.0406625762036677</v>
      </c>
      <c r="I192" s="3" t="n">
        <v>-0.644231145176036</v>
      </c>
      <c r="J192" s="3" t="n">
        <f aca="false">2^D192</f>
        <v>0.60124148972806</v>
      </c>
      <c r="K192" s="3" t="n">
        <v>-1.6632252049876</v>
      </c>
      <c r="L192" s="1" t="s">
        <v>663</v>
      </c>
    </row>
    <row r="193" customFormat="false" ht="11.25" hidden="false" customHeight="false" outlineLevel="0" collapsed="false">
      <c r="A193" s="1" t="s">
        <v>664</v>
      </c>
      <c r="B193" s="1" t="s">
        <v>665</v>
      </c>
      <c r="C193" s="1" t="s">
        <v>666</v>
      </c>
      <c r="D193" s="3" t="n">
        <v>-0.630054418290336</v>
      </c>
      <c r="E193" s="3" t="n">
        <v>11.990526262656</v>
      </c>
      <c r="F193" s="3" t="n">
        <v>-3.59122416212084</v>
      </c>
      <c r="G193" s="3" t="n">
        <v>0.000927504873495631</v>
      </c>
      <c r="H193" s="3" t="n">
        <v>0.0407094802094224</v>
      </c>
      <c r="I193" s="3" t="n">
        <v>-0.74310073151935</v>
      </c>
      <c r="J193" s="3" t="n">
        <f aca="false">2^D193</f>
        <v>0.646152042078663</v>
      </c>
      <c r="K193" s="3" t="n">
        <v>-1.54762336861617</v>
      </c>
      <c r="L193" s="1" t="s">
        <v>667</v>
      </c>
    </row>
    <row r="194" customFormat="false" ht="11.25" hidden="false" customHeight="false" outlineLevel="0" collapsed="false">
      <c r="A194" s="1" t="s">
        <v>668</v>
      </c>
      <c r="B194" s="1" t="s">
        <v>669</v>
      </c>
      <c r="C194" s="1" t="s">
        <v>670</v>
      </c>
      <c r="D194" s="3" t="n">
        <v>-0.82957288057854</v>
      </c>
      <c r="E194" s="3" t="n">
        <v>7.45451234856822</v>
      </c>
      <c r="F194" s="3" t="n">
        <v>-3.68384858686998</v>
      </c>
      <c r="G194" s="3" t="n">
        <v>0.000933306396082531</v>
      </c>
      <c r="H194" s="3" t="n">
        <v>0.0407094802094224</v>
      </c>
      <c r="I194" s="3" t="n">
        <v>-0.685002719181017</v>
      </c>
      <c r="J194" s="3" t="n">
        <f aca="false">2^D194</f>
        <v>0.562695807507233</v>
      </c>
      <c r="K194" s="3" t="n">
        <v>-1.77715914470741</v>
      </c>
      <c r="L194" s="1" t="s">
        <v>671</v>
      </c>
    </row>
    <row r="195" customFormat="false" ht="11.25" hidden="false" customHeight="false" outlineLevel="0" collapsed="false">
      <c r="A195" s="1" t="s">
        <v>672</v>
      </c>
      <c r="B195" s="1" t="s">
        <v>673</v>
      </c>
      <c r="C195" s="1" t="s">
        <v>674</v>
      </c>
      <c r="D195" s="3" t="n">
        <v>0.506421870574874</v>
      </c>
      <c r="E195" s="3" t="n">
        <v>11.1441364553021</v>
      </c>
      <c r="F195" s="3" t="n">
        <v>3.60496302345586</v>
      </c>
      <c r="G195" s="3" t="n">
        <v>0.000935290846776902</v>
      </c>
      <c r="H195" s="3" t="n">
        <v>0.0407094802094224</v>
      </c>
      <c r="I195" s="3" t="n">
        <v>-0.741679281467107</v>
      </c>
      <c r="J195" s="3" t="n">
        <f aca="false">2^D195</f>
        <v>1.42052268478594</v>
      </c>
      <c r="K195" s="3" t="n">
        <v>0.70396623067705</v>
      </c>
      <c r="L195" s="1" t="s">
        <v>675</v>
      </c>
    </row>
    <row r="196" customFormat="false" ht="11.25" hidden="false" customHeight="false" outlineLevel="0" collapsed="false">
      <c r="A196" s="1" t="s">
        <v>676</v>
      </c>
      <c r="B196" s="1" t="s">
        <v>677</v>
      </c>
      <c r="C196" s="1" t="s">
        <v>678</v>
      </c>
      <c r="D196" s="3" t="n">
        <v>-0.572366262375021</v>
      </c>
      <c r="E196" s="3" t="n">
        <v>9.03142130401927</v>
      </c>
      <c r="F196" s="3" t="n">
        <v>-3.592072581378</v>
      </c>
      <c r="G196" s="3" t="n">
        <v>0.00094683620929155</v>
      </c>
      <c r="H196" s="3" t="n">
        <v>0.0409751531952033</v>
      </c>
      <c r="I196" s="3" t="n">
        <v>-0.757416098374261</v>
      </c>
      <c r="J196" s="3" t="n">
        <f aca="false">2^D196</f>
        <v>0.672512849239471</v>
      </c>
      <c r="K196" s="3" t="n">
        <v>-1.48696043671266</v>
      </c>
      <c r="L196" s="1" t="s">
        <v>679</v>
      </c>
    </row>
    <row r="197" customFormat="false" ht="11.25" hidden="false" customHeight="false" outlineLevel="0" collapsed="false">
      <c r="A197" s="1" t="s">
        <v>680</v>
      </c>
      <c r="B197" s="1" t="s">
        <v>681</v>
      </c>
      <c r="C197" s="1" t="s">
        <v>682</v>
      </c>
      <c r="D197" s="3" t="n">
        <v>-0.705990796797748</v>
      </c>
      <c r="E197" s="3" t="n">
        <v>9.0715930208766</v>
      </c>
      <c r="F197" s="3" t="n">
        <v>-3.58840798272714</v>
      </c>
      <c r="G197" s="3" t="n">
        <v>0.00095674205714105</v>
      </c>
      <c r="H197" s="3" t="n">
        <v>0.0410018741611871</v>
      </c>
      <c r="I197" s="3" t="n">
        <v>-0.766850171261187</v>
      </c>
      <c r="J197" s="3" t="n">
        <f aca="false">2^D197</f>
        <v>0.613021340583714</v>
      </c>
      <c r="K197" s="3" t="n">
        <v>-1.63126458052473</v>
      </c>
      <c r="L197" s="1" t="s">
        <v>683</v>
      </c>
    </row>
    <row r="198" customFormat="false" ht="11.25" hidden="false" customHeight="false" outlineLevel="0" collapsed="false">
      <c r="A198" s="1" t="s">
        <v>684</v>
      </c>
      <c r="B198" s="1" t="s">
        <v>685</v>
      </c>
      <c r="C198" s="1" t="s">
        <v>686</v>
      </c>
      <c r="D198" s="3" t="n">
        <v>-0.586250985641021</v>
      </c>
      <c r="E198" s="3" t="n">
        <v>9.8640444514722</v>
      </c>
      <c r="F198" s="3" t="n">
        <v>-3.58781881437238</v>
      </c>
      <c r="G198" s="3" t="n">
        <v>0.0009583439378976</v>
      </c>
      <c r="H198" s="3" t="n">
        <v>0.0410018741611871</v>
      </c>
      <c r="I198" s="3" t="n">
        <v>-0.768366507056828</v>
      </c>
      <c r="J198" s="3" t="n">
        <f aca="false">2^D198</f>
        <v>0.666071526009571</v>
      </c>
      <c r="K198" s="3" t="n">
        <v>-1.50134026294592</v>
      </c>
      <c r="L198" s="1" t="s">
        <v>687</v>
      </c>
    </row>
    <row r="199" customFormat="false" ht="11.25" hidden="false" customHeight="false" outlineLevel="0" collapsed="false">
      <c r="A199" s="1" t="s">
        <v>688</v>
      </c>
      <c r="B199" s="1" t="s">
        <v>689</v>
      </c>
      <c r="C199" s="1" t="s">
        <v>690</v>
      </c>
      <c r="D199" s="3" t="n">
        <v>-0.525851406028599</v>
      </c>
      <c r="E199" s="3" t="n">
        <v>8.43073798776313</v>
      </c>
      <c r="F199" s="3" t="n">
        <v>-3.57935193317277</v>
      </c>
      <c r="G199" s="3" t="n">
        <v>0.000981651739522062</v>
      </c>
      <c r="H199" s="3" t="n">
        <v>0.0416223859414958</v>
      </c>
      <c r="I199" s="3" t="n">
        <v>-0.790145104442231</v>
      </c>
      <c r="J199" s="3" t="n">
        <f aca="false">2^D199</f>
        <v>0.694549101014326</v>
      </c>
      <c r="K199" s="3" t="n">
        <v>-1.43978301683724</v>
      </c>
      <c r="L199" s="1" t="s">
        <v>691</v>
      </c>
    </row>
    <row r="200" customFormat="false" ht="11.25" hidden="false" customHeight="false" outlineLevel="0" collapsed="false">
      <c r="A200" s="1" t="s">
        <v>692</v>
      </c>
      <c r="B200" s="1" t="s">
        <v>693</v>
      </c>
      <c r="C200" s="1" t="s">
        <v>694</v>
      </c>
      <c r="D200" s="3" t="n">
        <v>-0.735071783650167</v>
      </c>
      <c r="E200" s="3" t="n">
        <v>10.3055013607906</v>
      </c>
      <c r="F200" s="3" t="n">
        <v>-3.6039798150235</v>
      </c>
      <c r="G200" s="3" t="n">
        <v>0.00098815436108854</v>
      </c>
      <c r="H200" s="3" t="n">
        <v>0.0416223859414958</v>
      </c>
      <c r="I200" s="3" t="n">
        <v>-0.781592067481364</v>
      </c>
      <c r="J200" s="3" t="n">
        <f aca="false">2^D200</f>
        <v>0.600788130824149</v>
      </c>
      <c r="K200" s="3" t="n">
        <v>-1.6644802863003</v>
      </c>
      <c r="L200" s="1" t="s">
        <v>695</v>
      </c>
    </row>
    <row r="201" customFormat="false" ht="11.25" hidden="false" customHeight="false" outlineLevel="0" collapsed="false">
      <c r="A201" s="1" t="s">
        <v>696</v>
      </c>
      <c r="B201" s="1" t="s">
        <v>697</v>
      </c>
      <c r="C201" s="1" t="s">
        <v>698</v>
      </c>
      <c r="D201" s="3" t="n">
        <v>0.445372423788215</v>
      </c>
      <c r="E201" s="3" t="n">
        <v>10.7183862936204</v>
      </c>
      <c r="F201" s="3" t="n">
        <v>3.57360800855128</v>
      </c>
      <c r="G201" s="3" t="n">
        <v>0.00099777355621463</v>
      </c>
      <c r="H201" s="3" t="n">
        <v>0.0416223859414958</v>
      </c>
      <c r="I201" s="3" t="n">
        <v>-0.804906317158816</v>
      </c>
      <c r="J201" s="3" t="n">
        <f aca="false">2^D201</f>
        <v>1.36166557761168</v>
      </c>
      <c r="K201" s="3" t="n">
        <v>0.734394712212651</v>
      </c>
      <c r="L201" s="1" t="s">
        <v>68</v>
      </c>
    </row>
    <row r="202" customFormat="false" ht="11.25" hidden="false" customHeight="false" outlineLevel="0" collapsed="false">
      <c r="A202" s="1" t="s">
        <v>699</v>
      </c>
      <c r="B202" s="1" t="s">
        <v>700</v>
      </c>
      <c r="C202" s="1" t="s">
        <v>701</v>
      </c>
      <c r="D202" s="3" t="n">
        <v>-0.645973902028092</v>
      </c>
      <c r="E202" s="3" t="n">
        <v>9.43936342894515</v>
      </c>
      <c r="F202" s="3" t="n">
        <v>-3.60584173176302</v>
      </c>
      <c r="G202" s="3" t="n">
        <v>0.00101103637496344</v>
      </c>
      <c r="H202" s="3" t="n">
        <v>0.0416223859414958</v>
      </c>
      <c r="I202" s="3" t="n">
        <v>-0.796978087587366</v>
      </c>
      <c r="J202" s="3" t="n">
        <f aca="false">2^D202</f>
        <v>0.639061241945892</v>
      </c>
      <c r="K202" s="3" t="n">
        <v>-1.56479525648446</v>
      </c>
      <c r="L202" s="1" t="s">
        <v>702</v>
      </c>
    </row>
    <row r="203" customFormat="false" ht="11.25" hidden="false" customHeight="false" outlineLevel="0" collapsed="false">
      <c r="A203" s="1" t="s">
        <v>703</v>
      </c>
      <c r="B203" s="1" t="s">
        <v>704</v>
      </c>
      <c r="C203" s="1" t="s">
        <v>705</v>
      </c>
      <c r="D203" s="3" t="n">
        <v>0.455706305009964</v>
      </c>
      <c r="E203" s="3" t="n">
        <v>10.3030641069901</v>
      </c>
      <c r="F203" s="3" t="n">
        <v>3.57683020574955</v>
      </c>
      <c r="G203" s="3" t="n">
        <v>0.00101251200273629</v>
      </c>
      <c r="H203" s="3" t="n">
        <v>0.0416223859414958</v>
      </c>
      <c r="I203" s="3" t="n">
        <v>-0.813617814340383</v>
      </c>
      <c r="J203" s="3" t="n">
        <f aca="false">2^D203</f>
        <v>1.37145406797996</v>
      </c>
      <c r="K203" s="3" t="n">
        <v>0.729153110809552</v>
      </c>
      <c r="L203" s="1" t="s">
        <v>703</v>
      </c>
    </row>
    <row r="204" customFormat="false" ht="11.25" hidden="false" customHeight="false" outlineLevel="0" collapsed="false">
      <c r="A204" s="1" t="s">
        <v>706</v>
      </c>
      <c r="B204" s="1" t="s">
        <v>707</v>
      </c>
      <c r="C204" s="1" t="s">
        <v>708</v>
      </c>
      <c r="D204" s="3" t="n">
        <v>-1.29542864711463</v>
      </c>
      <c r="E204" s="3" t="n">
        <v>9.32617397294883</v>
      </c>
      <c r="F204" s="3" t="n">
        <v>-3.58528024606786</v>
      </c>
      <c r="G204" s="3" t="n">
        <v>0.00101381896655896</v>
      </c>
      <c r="H204" s="3" t="n">
        <v>0.0416223859414958</v>
      </c>
      <c r="I204" s="3" t="n">
        <v>-0.809962741913691</v>
      </c>
      <c r="J204" s="3" t="n">
        <f aca="false">2^D204</f>
        <v>0.407415098860031</v>
      </c>
      <c r="K204" s="3" t="n">
        <v>-2.45449911600737</v>
      </c>
      <c r="L204" s="1" t="s">
        <v>709</v>
      </c>
    </row>
    <row r="205" customFormat="false" ht="11.25" hidden="false" customHeight="false" outlineLevel="0" collapsed="false">
      <c r="A205" s="1" t="s">
        <v>710</v>
      </c>
      <c r="B205" s="1" t="s">
        <v>711</v>
      </c>
      <c r="C205" s="1" t="s">
        <v>712</v>
      </c>
      <c r="D205" s="3" t="n">
        <v>-0.861314173190653</v>
      </c>
      <c r="E205" s="3" t="n">
        <v>14.4539804818337</v>
      </c>
      <c r="F205" s="3" t="n">
        <v>-3.57569697261836</v>
      </c>
      <c r="G205" s="3" t="n">
        <v>0.00101574798114448</v>
      </c>
      <c r="H205" s="3" t="n">
        <v>0.0416223859414958</v>
      </c>
      <c r="I205" s="3" t="n">
        <v>-0.816510367901614</v>
      </c>
      <c r="J205" s="3" t="n">
        <f aca="false">2^D205</f>
        <v>0.550450915257262</v>
      </c>
      <c r="K205" s="3" t="n">
        <v>-1.81669241031716</v>
      </c>
      <c r="L205" s="1" t="s">
        <v>713</v>
      </c>
    </row>
    <row r="206" customFormat="false" ht="11.25" hidden="false" customHeight="false" outlineLevel="0" collapsed="false">
      <c r="A206" s="1" t="s">
        <v>714</v>
      </c>
      <c r="B206" s="1" t="s">
        <v>715</v>
      </c>
      <c r="C206" s="1" t="s">
        <v>716</v>
      </c>
      <c r="D206" s="3" t="n">
        <v>0.555144413874301</v>
      </c>
      <c r="E206" s="3" t="n">
        <v>8.0585259594925</v>
      </c>
      <c r="F206" s="3" t="n">
        <v>3.59252507649124</v>
      </c>
      <c r="G206" s="3" t="n">
        <v>0.00102011097933046</v>
      </c>
      <c r="H206" s="3" t="n">
        <v>0.0416223859414958</v>
      </c>
      <c r="I206" s="3" t="n">
        <v>-0.81048160739423</v>
      </c>
      <c r="J206" s="3" t="n">
        <f aca="false">2^D206</f>
        <v>1.46931570452185</v>
      </c>
      <c r="K206" s="3" t="n">
        <v>0.680588927840679</v>
      </c>
      <c r="L206" s="1" t="s">
        <v>717</v>
      </c>
    </row>
    <row r="207" customFormat="false" ht="11.25" hidden="false" customHeight="false" outlineLevel="0" collapsed="false">
      <c r="B207" s="1" t="s">
        <v>718</v>
      </c>
      <c r="C207" s="1" t="s">
        <v>719</v>
      </c>
      <c r="D207" s="3" t="n">
        <v>-0.518485477433843</v>
      </c>
      <c r="E207" s="3" t="n">
        <v>11.2332419589622</v>
      </c>
      <c r="F207" s="3" t="n">
        <v>-3.5570341952906</v>
      </c>
      <c r="G207" s="3" t="n">
        <v>0.0010225951393329</v>
      </c>
      <c r="H207" s="3" t="n">
        <v>0.0416223859414958</v>
      </c>
      <c r="I207" s="3" t="n">
        <v>-0.831506760021982</v>
      </c>
      <c r="J207" s="3" t="n">
        <f aca="false">2^D207</f>
        <v>0.69810430949716</v>
      </c>
      <c r="K207" s="3" t="n">
        <v>-1.43245069024183</v>
      </c>
      <c r="L207" s="1" t="s">
        <v>720</v>
      </c>
    </row>
    <row r="208" customFormat="false" ht="11.25" hidden="false" customHeight="false" outlineLevel="0" collapsed="false">
      <c r="B208" s="1" t="s">
        <v>721</v>
      </c>
      <c r="C208" s="1" t="s">
        <v>722</v>
      </c>
      <c r="D208" s="3" t="n">
        <v>0.602501007500818</v>
      </c>
      <c r="E208" s="3" t="n">
        <v>13.7052036677833</v>
      </c>
      <c r="F208" s="3" t="n">
        <v>3.6138901780378</v>
      </c>
      <c r="G208" s="3" t="n">
        <v>0.00105092058652797</v>
      </c>
      <c r="H208" s="3" t="n">
        <v>0.0425453334223418</v>
      </c>
      <c r="I208" s="3" t="n">
        <v>-0.796778347532682</v>
      </c>
      <c r="J208" s="3" t="n">
        <f aca="false">2^D208</f>
        <v>1.51834644053892</v>
      </c>
      <c r="K208" s="3" t="n">
        <v>0.658611218955447</v>
      </c>
      <c r="L208" s="1" t="s">
        <v>723</v>
      </c>
    </row>
    <row r="209" customFormat="false" ht="11.25" hidden="false" customHeight="false" outlineLevel="0" collapsed="false">
      <c r="A209" s="1" t="s">
        <v>724</v>
      </c>
      <c r="B209" s="1" t="s">
        <v>725</v>
      </c>
      <c r="C209" s="1" t="s">
        <v>726</v>
      </c>
      <c r="D209" s="3" t="n">
        <v>-1.04518194453425</v>
      </c>
      <c r="E209" s="3" t="n">
        <v>14.7003100581901</v>
      </c>
      <c r="F209" s="3" t="n">
        <v>-3.62890850570283</v>
      </c>
      <c r="G209" s="3" t="n">
        <v>0.00108036689420714</v>
      </c>
      <c r="H209" s="3" t="n">
        <v>0.0433909885158895</v>
      </c>
      <c r="I209" s="3" t="n">
        <v>-0.793026169011814</v>
      </c>
      <c r="J209" s="3" t="n">
        <f aca="false">2^D209</f>
        <v>0.484583791648249</v>
      </c>
      <c r="K209" s="3" t="n">
        <v>-2.06362659510057</v>
      </c>
      <c r="L209" s="1" t="s">
        <v>727</v>
      </c>
    </row>
    <row r="210" customFormat="false" ht="11.25" hidden="false" customHeight="false" outlineLevel="0" collapsed="false">
      <c r="A210" s="1" t="s">
        <v>728</v>
      </c>
      <c r="B210" s="1" t="s">
        <v>729</v>
      </c>
      <c r="C210" s="1" t="s">
        <v>730</v>
      </c>
      <c r="D210" s="3" t="n">
        <v>-1.13284017467008</v>
      </c>
      <c r="E210" s="3" t="n">
        <v>9.19980986497754</v>
      </c>
      <c r="F210" s="3" t="n">
        <v>-3.53891542992804</v>
      </c>
      <c r="G210" s="3" t="n">
        <v>0.00110070317034464</v>
      </c>
      <c r="H210" s="3" t="n">
        <v>0.0433909885158895</v>
      </c>
      <c r="I210" s="3" t="n">
        <v>-0.893829962684632</v>
      </c>
      <c r="J210" s="3" t="n">
        <f aca="false">2^D210</f>
        <v>0.456017098665355</v>
      </c>
      <c r="K210" s="3" t="n">
        <v>-2.19290022880007</v>
      </c>
      <c r="L210" s="1" t="s">
        <v>731</v>
      </c>
    </row>
    <row r="211" customFormat="false" ht="11.25" hidden="false" customHeight="false" outlineLevel="0" collapsed="false">
      <c r="A211" s="1" t="s">
        <v>732</v>
      </c>
      <c r="B211" s="1" t="s">
        <v>733</v>
      </c>
      <c r="C211" s="1" t="s">
        <v>734</v>
      </c>
      <c r="D211" s="3" t="n">
        <v>0.3372033025815</v>
      </c>
      <c r="E211" s="3" t="n">
        <v>10.4980066988515</v>
      </c>
      <c r="F211" s="3" t="n">
        <v>3.53750694944688</v>
      </c>
      <c r="G211" s="3" t="n">
        <v>0.00110509076669342</v>
      </c>
      <c r="H211" s="3" t="n">
        <v>0.0433909885158895</v>
      </c>
      <c r="I211" s="3" t="n">
        <v>-0.897431671348267</v>
      </c>
      <c r="J211" s="3" t="n">
        <f aca="false">2^D211</f>
        <v>1.26330527252748</v>
      </c>
      <c r="K211" s="3" t="n">
        <v>0.791574310458874</v>
      </c>
      <c r="L211" s="1" t="s">
        <v>735</v>
      </c>
    </row>
    <row r="212" customFormat="false" ht="11.25" hidden="false" customHeight="false" outlineLevel="0" collapsed="false">
      <c r="A212" s="1" t="s">
        <v>736</v>
      </c>
      <c r="B212" s="1" t="s">
        <v>737</v>
      </c>
      <c r="C212" s="1" t="s">
        <v>738</v>
      </c>
      <c r="D212" s="3" t="n">
        <v>0.405896335051846</v>
      </c>
      <c r="E212" s="3" t="n">
        <v>10.6853753453399</v>
      </c>
      <c r="F212" s="3" t="n">
        <v>3.52931874063817</v>
      </c>
      <c r="G212" s="3" t="n">
        <v>0.00110649342937971</v>
      </c>
      <c r="H212" s="3" t="n">
        <v>0.0433909885158895</v>
      </c>
      <c r="I212" s="3" t="n">
        <v>-0.90287800717759</v>
      </c>
      <c r="J212" s="3" t="n">
        <f aca="false">2^D212</f>
        <v>1.32491181199836</v>
      </c>
      <c r="K212" s="3" t="n">
        <v>0.754767216160374</v>
      </c>
      <c r="L212" s="1" t="s">
        <v>739</v>
      </c>
    </row>
    <row r="213" customFormat="false" ht="11.25" hidden="false" customHeight="false" outlineLevel="0" collapsed="false">
      <c r="B213" s="1" t="s">
        <v>740</v>
      </c>
      <c r="C213" s="1" t="s">
        <v>741</v>
      </c>
      <c r="D213" s="3" t="n">
        <v>-0.64202714047322</v>
      </c>
      <c r="E213" s="3" t="n">
        <v>8.8009498549767</v>
      </c>
      <c r="F213" s="3" t="n">
        <v>-3.54341996083635</v>
      </c>
      <c r="G213" s="3" t="n">
        <v>0.00111221485394</v>
      </c>
      <c r="H213" s="3" t="n">
        <v>0.0433909885158895</v>
      </c>
      <c r="I213" s="3" t="n">
        <v>-0.898723953381129</v>
      </c>
      <c r="J213" s="3" t="n">
        <f aca="false">2^D213</f>
        <v>0.64081190679364</v>
      </c>
      <c r="K213" s="3" t="n">
        <v>-1.56052031711394</v>
      </c>
      <c r="L213" s="1" t="s">
        <v>742</v>
      </c>
    </row>
    <row r="214" customFormat="false" ht="11.25" hidden="false" customHeight="false" outlineLevel="0" collapsed="false">
      <c r="A214" s="1" t="s">
        <v>743</v>
      </c>
      <c r="B214" s="1" t="s">
        <v>744</v>
      </c>
      <c r="C214" s="1" t="s">
        <v>745</v>
      </c>
      <c r="D214" s="3" t="n">
        <v>-0.493181104071755</v>
      </c>
      <c r="E214" s="3" t="n">
        <v>7.67277675293018</v>
      </c>
      <c r="F214" s="3" t="n">
        <v>-3.59283780159268</v>
      </c>
      <c r="G214" s="3" t="n">
        <v>0.00111255492950465</v>
      </c>
      <c r="H214" s="3" t="n">
        <v>0.0433909885158895</v>
      </c>
      <c r="I214" s="3" t="n">
        <v>-0.872188989859743</v>
      </c>
      <c r="J214" s="3" t="n">
        <f aca="false">2^D214</f>
        <v>0.710456831084383</v>
      </c>
      <c r="K214" s="3" t="n">
        <v>-1.40754505586734</v>
      </c>
      <c r="L214" s="1" t="s">
        <v>746</v>
      </c>
    </row>
    <row r="215" customFormat="false" ht="11.25" hidden="false" customHeight="false" outlineLevel="0" collapsed="false">
      <c r="A215" s="1" t="s">
        <v>747</v>
      </c>
      <c r="B215" s="1" t="s">
        <v>748</v>
      </c>
      <c r="C215" s="1" t="s">
        <v>749</v>
      </c>
      <c r="D215" s="3" t="n">
        <v>0.429165185584615</v>
      </c>
      <c r="E215" s="3" t="n">
        <v>8.64090821808268</v>
      </c>
      <c r="F215" s="3" t="n">
        <v>3.54244918757465</v>
      </c>
      <c r="G215" s="3" t="n">
        <v>0.00111524873971678</v>
      </c>
      <c r="H215" s="3" t="n">
        <v>0.0433909885158895</v>
      </c>
      <c r="I215" s="3" t="n">
        <v>-0.901191422211503</v>
      </c>
      <c r="J215" s="3" t="n">
        <f aca="false">2^D215</f>
        <v>1.34645422666261</v>
      </c>
      <c r="K215" s="3" t="n">
        <v>0.742691418837644</v>
      </c>
      <c r="L215" s="1" t="s">
        <v>750</v>
      </c>
    </row>
    <row r="216" customFormat="false" ht="11.25" hidden="false" customHeight="false" outlineLevel="0" collapsed="false">
      <c r="A216" s="1" t="s">
        <v>751</v>
      </c>
      <c r="B216" s="1" t="s">
        <v>752</v>
      </c>
      <c r="C216" s="1" t="s">
        <v>753</v>
      </c>
      <c r="D216" s="3" t="n">
        <v>-0.465661863764226</v>
      </c>
      <c r="E216" s="3" t="n">
        <v>9.33182791600481</v>
      </c>
      <c r="F216" s="3" t="n">
        <v>-3.52570495504345</v>
      </c>
      <c r="G216" s="3" t="n">
        <v>0.00111790860187019</v>
      </c>
      <c r="H216" s="3" t="n">
        <v>0.0433909885158895</v>
      </c>
      <c r="I216" s="3" t="n">
        <v>-0.912164390556473</v>
      </c>
      <c r="J216" s="3" t="n">
        <f aca="false">2^D216</f>
        <v>0.724138788631968</v>
      </c>
      <c r="K216" s="3" t="n">
        <v>-1.38095074549063</v>
      </c>
      <c r="L216" s="1" t="s">
        <v>754</v>
      </c>
    </row>
    <row r="217" customFormat="false" ht="11.25" hidden="false" customHeight="false" outlineLevel="0" collapsed="false">
      <c r="B217" s="1" t="s">
        <v>755</v>
      </c>
      <c r="C217" s="1" t="s">
        <v>756</v>
      </c>
      <c r="D217" s="3" t="n">
        <v>0.473708563574804</v>
      </c>
      <c r="E217" s="3" t="n">
        <v>9.80937729234084</v>
      </c>
      <c r="F217" s="3" t="n">
        <v>3.53712822737693</v>
      </c>
      <c r="G217" s="3" t="n">
        <v>0.00113201998358783</v>
      </c>
      <c r="H217" s="3" t="n">
        <v>0.0437133870585454</v>
      </c>
      <c r="I217" s="3" t="n">
        <v>-0.914710552202338</v>
      </c>
      <c r="J217" s="3" t="n">
        <f aca="false">2^D217</f>
        <v>1.38867458358664</v>
      </c>
      <c r="K217" s="3" t="n">
        <v>0.720111113013402</v>
      </c>
      <c r="L217" s="1" t="s">
        <v>757</v>
      </c>
    </row>
    <row r="218" customFormat="false" ht="11.25" hidden="false" customHeight="false" outlineLevel="0" collapsed="false">
      <c r="A218" s="1" t="s">
        <v>758</v>
      </c>
      <c r="B218" s="1" t="s">
        <v>759</v>
      </c>
      <c r="C218" s="1" t="s">
        <v>760</v>
      </c>
      <c r="D218" s="3" t="n">
        <v>0.465810458253163</v>
      </c>
      <c r="E218" s="3" t="n">
        <v>10.4518347209495</v>
      </c>
      <c r="F218" s="3" t="n">
        <v>3.51859264627514</v>
      </c>
      <c r="G218" s="3" t="n">
        <v>0.00114070619879016</v>
      </c>
      <c r="H218" s="3" t="n">
        <v>0.0438240697800506</v>
      </c>
      <c r="I218" s="3" t="n">
        <v>-0.930427633728031</v>
      </c>
      <c r="J218" s="3" t="n">
        <f aca="false">2^D218</f>
        <v>1.38109298777503</v>
      </c>
      <c r="K218" s="3" t="n">
        <v>0.724064207733777</v>
      </c>
      <c r="L218" s="1" t="s">
        <v>761</v>
      </c>
    </row>
    <row r="219" customFormat="false" ht="11.25" hidden="false" customHeight="false" outlineLevel="0" collapsed="false">
      <c r="B219" s="1" t="s">
        <v>762</v>
      </c>
      <c r="C219" s="1" t="s">
        <v>763</v>
      </c>
      <c r="D219" s="3" t="n">
        <v>0.571507631941312</v>
      </c>
      <c r="E219" s="3" t="n">
        <v>7.33913069367738</v>
      </c>
      <c r="F219" s="3" t="n">
        <v>3.60501985244708</v>
      </c>
      <c r="G219" s="3" t="n">
        <v>0.00115112616210106</v>
      </c>
      <c r="H219" s="3" t="n">
        <v>0.0438901979582136</v>
      </c>
      <c r="I219" s="3" t="n">
        <v>-0.866259094631839</v>
      </c>
      <c r="J219" s="3" t="n">
        <f aca="false">2^D219</f>
        <v>1.48607572470458</v>
      </c>
      <c r="K219" s="3" t="n">
        <v>0.67291321927676</v>
      </c>
      <c r="L219" s="1" t="s">
        <v>764</v>
      </c>
    </row>
    <row r="220" customFormat="false" ht="11.25" hidden="false" customHeight="false" outlineLevel="0" collapsed="false">
      <c r="A220" s="1" t="s">
        <v>765</v>
      </c>
      <c r="B220" s="1" t="s">
        <v>766</v>
      </c>
      <c r="C220" s="1" t="s">
        <v>767</v>
      </c>
      <c r="D220" s="3" t="n">
        <v>0.567306723206117</v>
      </c>
      <c r="E220" s="3" t="n">
        <v>8.80551220094197</v>
      </c>
      <c r="F220" s="3" t="n">
        <v>3.53024219746697</v>
      </c>
      <c r="G220" s="3" t="n">
        <v>0.00115408488655064</v>
      </c>
      <c r="H220" s="3" t="n">
        <v>0.0438901979582136</v>
      </c>
      <c r="I220" s="3" t="n">
        <v>-0.932192372304633</v>
      </c>
      <c r="J220" s="3" t="n">
        <f aca="false">2^D220</f>
        <v>1.48175479201275</v>
      </c>
      <c r="K220" s="3" t="n">
        <v>0.674875495858288</v>
      </c>
      <c r="L220" s="1" t="s">
        <v>768</v>
      </c>
    </row>
    <row r="221" customFormat="false" ht="11.25" hidden="false" customHeight="false" outlineLevel="0" collapsed="false">
      <c r="A221" s="1" t="s">
        <v>769</v>
      </c>
      <c r="B221" s="1" t="s">
        <v>770</v>
      </c>
      <c r="C221" s="1" t="s">
        <v>771</v>
      </c>
      <c r="D221" s="3" t="n">
        <v>-0.709440219477384</v>
      </c>
      <c r="E221" s="3" t="n">
        <v>7.94896307047508</v>
      </c>
      <c r="F221" s="3" t="n">
        <v>-3.52021282002729</v>
      </c>
      <c r="G221" s="3" t="n">
        <v>0.00118696393346126</v>
      </c>
      <c r="H221" s="3" t="n">
        <v>0.0448181979118278</v>
      </c>
      <c r="I221" s="3" t="n">
        <v>-0.931950776707878</v>
      </c>
      <c r="J221" s="3" t="n">
        <f aca="false">2^D221</f>
        <v>0.611557383374675</v>
      </c>
      <c r="K221" s="3" t="n">
        <v>-1.63516953140494</v>
      </c>
      <c r="L221" s="1" t="s">
        <v>772</v>
      </c>
    </row>
    <row r="222" customFormat="false" ht="11.25" hidden="false" customHeight="false" outlineLevel="0" collapsed="false">
      <c r="A222" s="1" t="s">
        <v>773</v>
      </c>
      <c r="B222" s="1" t="s">
        <v>774</v>
      </c>
      <c r="C222" s="1" t="s">
        <v>775</v>
      </c>
      <c r="D222" s="3" t="n">
        <v>0.468809321761643</v>
      </c>
      <c r="E222" s="3" t="n">
        <v>8.08832754634019</v>
      </c>
      <c r="F222" s="3" t="n">
        <v>3.53678922181149</v>
      </c>
      <c r="G222" s="3" t="n">
        <v>0.00119039038278427</v>
      </c>
      <c r="H222" s="3" t="n">
        <v>0.0448181979118278</v>
      </c>
      <c r="I222" s="3" t="n">
        <v>-0.907187226772733</v>
      </c>
      <c r="J222" s="3" t="n">
        <f aca="false">2^D222</f>
        <v>1.3839667877254</v>
      </c>
      <c r="K222" s="3" t="n">
        <v>0.722560692112803</v>
      </c>
      <c r="L222" s="1" t="s">
        <v>776</v>
      </c>
    </row>
    <row r="223" customFormat="false" ht="11.25" hidden="false" customHeight="false" outlineLevel="0" collapsed="false">
      <c r="A223" s="1" t="s">
        <v>777</v>
      </c>
      <c r="B223" s="1" t="s">
        <v>778</v>
      </c>
      <c r="C223" s="1" t="s">
        <v>779</v>
      </c>
      <c r="D223" s="3" t="n">
        <v>-1.300826199732</v>
      </c>
      <c r="E223" s="3" t="n">
        <v>9.15715802048158</v>
      </c>
      <c r="F223" s="3" t="n">
        <v>-3.50754087694067</v>
      </c>
      <c r="G223" s="3" t="n">
        <v>0.00120252421397171</v>
      </c>
      <c r="H223" s="3" t="n">
        <v>0.0450497877174478</v>
      </c>
      <c r="I223" s="3" t="n">
        <v>-0.97390039836229</v>
      </c>
      <c r="J223" s="3" t="n">
        <f aca="false">2^D223</f>
        <v>0.405893685217066</v>
      </c>
      <c r="K223" s="3" t="n">
        <v>-2.46369932921035</v>
      </c>
      <c r="L223" s="1" t="s">
        <v>780</v>
      </c>
    </row>
    <row r="224" customFormat="false" ht="11.25" hidden="false" customHeight="false" outlineLevel="0" collapsed="false">
      <c r="B224" s="1" t="s">
        <v>781</v>
      </c>
      <c r="C224" s="1" t="s">
        <v>782</v>
      </c>
      <c r="D224" s="3" t="n">
        <v>-0.959098600247694</v>
      </c>
      <c r="E224" s="3" t="n">
        <v>15.1793882339283</v>
      </c>
      <c r="F224" s="3" t="n">
        <v>-3.79427415193343</v>
      </c>
      <c r="G224" s="3" t="n">
        <v>0.0012159065165742</v>
      </c>
      <c r="H224" s="3" t="n">
        <v>0.0453191846915146</v>
      </c>
      <c r="I224" s="3" t="n">
        <v>-0.934126632297797</v>
      </c>
      <c r="J224" s="3" t="n">
        <f aca="false">2^D224</f>
        <v>0.514378197833085</v>
      </c>
      <c r="K224" s="3" t="n">
        <v>-1.94409483958046</v>
      </c>
      <c r="L224" s="1" t="s">
        <v>783</v>
      </c>
    </row>
    <row r="225" customFormat="false" ht="11.25" hidden="false" customHeight="false" outlineLevel="0" collapsed="false">
      <c r="A225" s="1" t="s">
        <v>784</v>
      </c>
      <c r="B225" s="1" t="s">
        <v>785</v>
      </c>
      <c r="C225" s="1" t="s">
        <v>786</v>
      </c>
      <c r="D225" s="3" t="n">
        <v>0.497802158379282</v>
      </c>
      <c r="E225" s="3" t="n">
        <v>10.3621237185884</v>
      </c>
      <c r="F225" s="3" t="n">
        <v>3.49436833092445</v>
      </c>
      <c r="G225" s="3" t="n">
        <v>0.00122175225662383</v>
      </c>
      <c r="H225" s="3" t="n">
        <v>0.0453191846915146</v>
      </c>
      <c r="I225" s="3" t="n">
        <v>-0.992498078359828</v>
      </c>
      <c r="J225" s="3" t="n">
        <f aca="false">2^D225</f>
        <v>1.41206075046936</v>
      </c>
      <c r="K225" s="3" t="n">
        <v>0.708184828214796</v>
      </c>
      <c r="L225" s="1" t="s">
        <v>787</v>
      </c>
    </row>
    <row r="226" customFormat="false" ht="11.25" hidden="false" customHeight="false" outlineLevel="0" collapsed="false">
      <c r="A226" s="1" t="s">
        <v>788</v>
      </c>
      <c r="B226" s="1" t="s">
        <v>789</v>
      </c>
      <c r="C226" s="1" t="s">
        <v>790</v>
      </c>
      <c r="D226" s="3" t="n">
        <v>-1.11917906683624</v>
      </c>
      <c r="E226" s="3" t="n">
        <v>8.03669334723828</v>
      </c>
      <c r="F226" s="3" t="n">
        <v>-3.58712242025154</v>
      </c>
      <c r="G226" s="3" t="n">
        <v>0.00125110257866289</v>
      </c>
      <c r="H226" s="3" t="n">
        <v>0.0461804040065274</v>
      </c>
      <c r="I226" s="3" t="n">
        <v>-0.923375022189191</v>
      </c>
      <c r="J226" s="3" t="n">
        <f aca="false">2^D226</f>
        <v>0.4603557058568</v>
      </c>
      <c r="K226" s="3" t="n">
        <v>-2.17223331280065</v>
      </c>
      <c r="L226" s="1" t="s">
        <v>791</v>
      </c>
    </row>
    <row r="227" customFormat="false" ht="11.25" hidden="false" customHeight="false" outlineLevel="0" collapsed="false">
      <c r="A227" s="1" t="s">
        <v>792</v>
      </c>
      <c r="B227" s="1" t="s">
        <v>793</v>
      </c>
      <c r="C227" s="1" t="s">
        <v>794</v>
      </c>
      <c r="D227" s="3" t="n">
        <v>-0.860082943204276</v>
      </c>
      <c r="E227" s="3" t="n">
        <v>8.96130822521381</v>
      </c>
      <c r="F227" s="3" t="n">
        <v>-3.48248094294405</v>
      </c>
      <c r="G227" s="3" t="n">
        <v>0.00126351758359062</v>
      </c>
      <c r="H227" s="3" t="n">
        <v>0.0464111580704262</v>
      </c>
      <c r="I227" s="3" t="n">
        <v>-1.02288113061247</v>
      </c>
      <c r="J227" s="3" t="n">
        <f aca="false">2^D227</f>
        <v>0.550920883568002</v>
      </c>
      <c r="K227" s="3" t="n">
        <v>-1.81514266354103</v>
      </c>
      <c r="L227" s="1" t="s">
        <v>795</v>
      </c>
    </row>
    <row r="228" customFormat="false" ht="11.25" hidden="false" customHeight="false" outlineLevel="0" collapsed="false">
      <c r="A228" s="1" t="s">
        <v>796</v>
      </c>
      <c r="B228" s="1" t="s">
        <v>797</v>
      </c>
      <c r="C228" s="1" t="s">
        <v>798</v>
      </c>
      <c r="D228" s="3" t="n">
        <v>0.80397875764955</v>
      </c>
      <c r="E228" s="3" t="n">
        <v>9.62086606820626</v>
      </c>
      <c r="F228" s="3" t="n">
        <v>3.51813197194184</v>
      </c>
      <c r="G228" s="3" t="n">
        <v>0.00128639554885643</v>
      </c>
      <c r="H228" s="3" t="n">
        <v>0.0466862628658226</v>
      </c>
      <c r="I228" s="3" t="n">
        <v>-0.95871686469523</v>
      </c>
      <c r="J228" s="3" t="n">
        <f aca="false">2^D228</f>
        <v>1.74590947517565</v>
      </c>
      <c r="K228" s="3" t="n">
        <v>0.572767382397872</v>
      </c>
      <c r="L228" s="1" t="s">
        <v>799</v>
      </c>
    </row>
    <row r="229" customFormat="false" ht="11.25" hidden="false" customHeight="false" outlineLevel="0" collapsed="false">
      <c r="B229" s="1" t="s">
        <v>800</v>
      </c>
      <c r="C229" s="1" t="s">
        <v>801</v>
      </c>
      <c r="D229" s="3" t="n">
        <v>-0.744831030826679</v>
      </c>
      <c r="E229" s="3" t="n">
        <v>14.8957691012916</v>
      </c>
      <c r="F229" s="3" t="n">
        <v>-3.52714576437369</v>
      </c>
      <c r="G229" s="3" t="n">
        <v>0.00129019489677275</v>
      </c>
      <c r="H229" s="3" t="n">
        <v>0.0466862628658226</v>
      </c>
      <c r="I229" s="3" t="n">
        <v>-0.956427767013387</v>
      </c>
      <c r="J229" s="3" t="n">
        <f aca="false">2^D229</f>
        <v>0.59673775765141</v>
      </c>
      <c r="K229" s="3" t="n">
        <v>-1.67577798987568</v>
      </c>
      <c r="L229" s="1" t="s">
        <v>802</v>
      </c>
    </row>
    <row r="230" customFormat="false" ht="11.25" hidden="false" customHeight="false" outlineLevel="0" collapsed="false">
      <c r="A230" s="1" t="s">
        <v>803</v>
      </c>
      <c r="B230" s="1" t="s">
        <v>804</v>
      </c>
      <c r="C230" s="1" t="s">
        <v>805</v>
      </c>
      <c r="D230" s="3" t="n">
        <v>-0.5546496958904</v>
      </c>
      <c r="E230" s="3" t="n">
        <v>11.272825341255</v>
      </c>
      <c r="F230" s="3" t="n">
        <v>-3.48240451452767</v>
      </c>
      <c r="G230" s="3" t="n">
        <v>0.00129057222904219</v>
      </c>
      <c r="H230" s="3" t="n">
        <v>0.0466862628658226</v>
      </c>
      <c r="I230" s="3" t="n">
        <v>-1.03780695360907</v>
      </c>
      <c r="J230" s="3" t="n">
        <f aca="false">2^D230</f>
        <v>0.680822350226234</v>
      </c>
      <c r="K230" s="3" t="n">
        <v>-1.46881194436068</v>
      </c>
      <c r="L230" s="1" t="s">
        <v>310</v>
      </c>
    </row>
    <row r="231" s="6" customFormat="true" ht="11.25" hidden="false" customHeight="false" outlineLevel="0" collapsed="false">
      <c r="A231" s="1" t="s">
        <v>806</v>
      </c>
      <c r="B231" s="1" t="s">
        <v>807</v>
      </c>
      <c r="C231" s="1" t="s">
        <v>808</v>
      </c>
      <c r="D231" s="3" t="n">
        <v>0.424120071123198</v>
      </c>
      <c r="E231" s="3" t="n">
        <v>9.15801205469126</v>
      </c>
      <c r="F231" s="3" t="n">
        <v>3.4735461729402</v>
      </c>
      <c r="G231" s="3" t="n">
        <v>0.00129580729601021</v>
      </c>
      <c r="H231" s="3" t="n">
        <v>0.0466862628658226</v>
      </c>
      <c r="I231" s="3" t="n">
        <v>-1.04568422220975</v>
      </c>
      <c r="J231" s="3" t="n">
        <f aca="false">2^D231</f>
        <v>1.34175389033346</v>
      </c>
      <c r="K231" s="3" t="n">
        <v>0.745293162333577</v>
      </c>
      <c r="L231" s="1" t="s">
        <v>809</v>
      </c>
    </row>
    <row r="232" customFormat="false" ht="11.25" hidden="false" customHeight="false" outlineLevel="0" collapsed="false">
      <c r="A232" s="1" t="s">
        <v>810</v>
      </c>
      <c r="B232" s="1" t="s">
        <v>811</v>
      </c>
      <c r="C232" s="1" t="s">
        <v>812</v>
      </c>
      <c r="D232" s="3" t="n">
        <v>0.399670746062989</v>
      </c>
      <c r="E232" s="3" t="n">
        <v>9.89144851356717</v>
      </c>
      <c r="F232" s="3" t="n">
        <v>3.47877757942111</v>
      </c>
      <c r="G232" s="3" t="n">
        <v>0.0013037768948751</v>
      </c>
      <c r="H232" s="3" t="n">
        <v>0.0467497143733787</v>
      </c>
      <c r="I232" s="3" t="n">
        <v>-1.04700994220679</v>
      </c>
      <c r="J232" s="3" t="n">
        <f aca="false">2^D232</f>
        <v>1.31920680514056</v>
      </c>
      <c r="K232" s="3" t="n">
        <v>0.758031262500536</v>
      </c>
      <c r="L232" s="1" t="s">
        <v>813</v>
      </c>
    </row>
    <row r="233" customFormat="false" ht="11.25" hidden="false" customHeight="false" outlineLevel="0" collapsed="false">
      <c r="A233" s="1" t="s">
        <v>814</v>
      </c>
      <c r="B233" s="1" t="s">
        <v>815</v>
      </c>
      <c r="C233" s="1" t="s">
        <v>816</v>
      </c>
      <c r="D233" s="3" t="n">
        <v>-0.888470521296946</v>
      </c>
      <c r="E233" s="3" t="n">
        <v>14.9474361619658</v>
      </c>
      <c r="F233" s="3" t="n">
        <v>-3.48887017882876</v>
      </c>
      <c r="G233" s="3" t="n">
        <v>0.00132591012679498</v>
      </c>
      <c r="H233" s="3" t="n">
        <v>0.0471237811090083</v>
      </c>
      <c r="I233" s="3" t="n">
        <v>-1.00777938780666</v>
      </c>
      <c r="J233" s="3" t="n">
        <f aca="false">2^D233</f>
        <v>0.540186495588006</v>
      </c>
      <c r="K233" s="3" t="n">
        <v>-1.85121251302567</v>
      </c>
      <c r="L233" s="1" t="s">
        <v>817</v>
      </c>
    </row>
    <row r="234" s="6" customFormat="true" ht="11.25" hidden="false" customHeight="false" outlineLevel="0" collapsed="false">
      <c r="A234" s="1" t="s">
        <v>818</v>
      </c>
      <c r="B234" s="1" t="s">
        <v>819</v>
      </c>
      <c r="C234" s="1" t="s">
        <v>820</v>
      </c>
      <c r="D234" s="3" t="n">
        <v>0.336450415468618</v>
      </c>
      <c r="E234" s="3" t="n">
        <v>10.1821521321232</v>
      </c>
      <c r="F234" s="3" t="n">
        <v>3.47255741013606</v>
      </c>
      <c r="G234" s="3" t="n">
        <v>0.00132672531143556</v>
      </c>
      <c r="H234" s="3" t="n">
        <v>0.0471237811090083</v>
      </c>
      <c r="I234" s="3" t="n">
        <v>-1.06278229323597</v>
      </c>
      <c r="J234" s="3" t="n">
        <f aca="false">2^D234</f>
        <v>1.26264617403652</v>
      </c>
      <c r="K234" s="3" t="n">
        <v>0.791987510486112</v>
      </c>
      <c r="L234" s="1" t="s">
        <v>821</v>
      </c>
    </row>
    <row r="235" customFormat="false" ht="11.25" hidden="false" customHeight="false" outlineLevel="0" collapsed="false">
      <c r="A235" s="1" t="s">
        <v>822</v>
      </c>
      <c r="B235" s="1" t="s">
        <v>823</v>
      </c>
      <c r="C235" s="1" t="s">
        <v>824</v>
      </c>
      <c r="D235" s="3" t="n">
        <v>0.522867687846148</v>
      </c>
      <c r="E235" s="3" t="n">
        <v>12.5313547751997</v>
      </c>
      <c r="F235" s="3" t="n">
        <v>3.47245425487463</v>
      </c>
      <c r="G235" s="3" t="n">
        <v>0.00135628773355868</v>
      </c>
      <c r="H235" s="3" t="n">
        <v>0.0478630507844086</v>
      </c>
      <c r="I235" s="3" t="n">
        <v>-1.07828071392631</v>
      </c>
      <c r="J235" s="3" t="n">
        <f aca="false">2^D235</f>
        <v>1.43680839822206</v>
      </c>
      <c r="K235" s="3" t="n">
        <v>0.695987023208815</v>
      </c>
      <c r="L235" s="1" t="s">
        <v>825</v>
      </c>
    </row>
    <row r="236" customFormat="false" ht="11.25" hidden="false" customHeight="false" outlineLevel="0" collapsed="false">
      <c r="A236" s="1" t="s">
        <v>826</v>
      </c>
      <c r="B236" s="1" t="s">
        <v>827</v>
      </c>
      <c r="C236" s="1" t="s">
        <v>828</v>
      </c>
      <c r="D236" s="3" t="n">
        <v>0.419178106858879</v>
      </c>
      <c r="E236" s="3" t="n">
        <v>9.98120833036192</v>
      </c>
      <c r="F236" s="3" t="n">
        <v>3.47140637877901</v>
      </c>
      <c r="G236" s="3" t="n">
        <v>0.00136025137687429</v>
      </c>
      <c r="H236" s="3" t="n">
        <v>0.0478630507844086</v>
      </c>
      <c r="I236" s="3" t="n">
        <v>-1.05421601178199</v>
      </c>
      <c r="J236" s="3" t="n">
        <f aca="false">2^D236</f>
        <v>1.33716556401037</v>
      </c>
      <c r="K236" s="3" t="n">
        <v>0.747850548140683</v>
      </c>
      <c r="L236" s="1" t="s">
        <v>829</v>
      </c>
    </row>
    <row r="237" customFormat="false" ht="11.25" hidden="false" customHeight="false" outlineLevel="0" collapsed="false">
      <c r="B237" s="1" t="s">
        <v>830</v>
      </c>
      <c r="C237" s="1" t="s">
        <v>831</v>
      </c>
      <c r="D237" s="3" t="n">
        <v>0.893960402775578</v>
      </c>
      <c r="E237" s="3" t="n">
        <v>13.725766973424</v>
      </c>
      <c r="F237" s="3" t="n">
        <v>3.46640470628345</v>
      </c>
      <c r="G237" s="3" t="n">
        <v>0.00137932424536779</v>
      </c>
      <c r="H237" s="3" t="n">
        <v>0.0481420443339091</v>
      </c>
      <c r="I237" s="3" t="n">
        <v>-1.06670102744397</v>
      </c>
      <c r="J237" s="3" t="n">
        <f aca="false">2^D237</f>
        <v>1.85827034440492</v>
      </c>
      <c r="K237" s="3" t="n">
        <v>0.538134832216909</v>
      </c>
      <c r="L237" s="1" t="s">
        <v>832</v>
      </c>
    </row>
    <row r="238" customFormat="false" ht="11.25" hidden="false" customHeight="false" outlineLevel="0" collapsed="false">
      <c r="A238" s="1" t="s">
        <v>833</v>
      </c>
      <c r="B238" s="1" t="s">
        <v>834</v>
      </c>
      <c r="C238" s="1" t="s">
        <v>835</v>
      </c>
      <c r="D238" s="3" t="n">
        <v>-0.570605119159465</v>
      </c>
      <c r="E238" s="3" t="n">
        <v>9.82635148266805</v>
      </c>
      <c r="F238" s="3" t="n">
        <v>-3.4582562144985</v>
      </c>
      <c r="G238" s="3" t="n">
        <v>0.00138096700878146</v>
      </c>
      <c r="H238" s="3" t="n">
        <v>0.0481420443339091</v>
      </c>
      <c r="I238" s="3" t="n">
        <v>-1.0989939429692</v>
      </c>
      <c r="J238" s="3" t="n">
        <f aca="false">2^D238</f>
        <v>0.673334308116377</v>
      </c>
      <c r="K238" s="3" t="n">
        <v>-1.48514636480867</v>
      </c>
      <c r="L238" s="1" t="s">
        <v>836</v>
      </c>
    </row>
    <row r="239" customFormat="false" ht="11.25" hidden="false" customHeight="false" outlineLevel="0" collapsed="false">
      <c r="A239" s="1" t="s">
        <v>837</v>
      </c>
      <c r="B239" s="1" t="s">
        <v>838</v>
      </c>
      <c r="C239" s="1" t="s">
        <v>839</v>
      </c>
      <c r="D239" s="3" t="n">
        <v>-0.576540080502883</v>
      </c>
      <c r="E239" s="3" t="n">
        <v>10.3353578787805</v>
      </c>
      <c r="F239" s="3" t="n">
        <v>-3.44357235421475</v>
      </c>
      <c r="G239" s="3" t="n">
        <v>0.00141001133057249</v>
      </c>
      <c r="H239" s="3" t="n">
        <v>0.0487208674084655</v>
      </c>
      <c r="I239" s="3" t="n">
        <v>-1.12197144354073</v>
      </c>
      <c r="J239" s="3" t="n">
        <f aca="false">2^D239</f>
        <v>0.670570034016395</v>
      </c>
      <c r="K239" s="3" t="n">
        <v>-1.49126854656847</v>
      </c>
      <c r="L239" s="1" t="s">
        <v>840</v>
      </c>
    </row>
    <row r="240" customFormat="false" ht="11.25" hidden="false" customHeight="false" outlineLevel="0" collapsed="false">
      <c r="A240" s="1" t="s">
        <v>841</v>
      </c>
      <c r="B240" s="1" t="s">
        <v>842</v>
      </c>
      <c r="C240" s="1" t="s">
        <v>843</v>
      </c>
      <c r="D240" s="3" t="n">
        <v>-0.601545267983413</v>
      </c>
      <c r="E240" s="3" t="n">
        <v>8.376902873501</v>
      </c>
      <c r="F240" s="3" t="n">
        <v>-3.44344635570505</v>
      </c>
      <c r="G240" s="3" t="n">
        <v>0.00141051116800073</v>
      </c>
      <c r="H240" s="3" t="n">
        <v>0.0487208674084655</v>
      </c>
      <c r="I240" s="3" t="n">
        <v>-1.12229143374429</v>
      </c>
      <c r="J240" s="3" t="n">
        <f aca="false">2^D240</f>
        <v>0.659047672464762</v>
      </c>
      <c r="K240" s="3" t="n">
        <v>-1.51734091747888</v>
      </c>
      <c r="L240" s="1" t="s">
        <v>844</v>
      </c>
    </row>
    <row r="241" customFormat="false" ht="11.25" hidden="false" customHeight="false" outlineLevel="0" collapsed="false">
      <c r="B241" s="1" t="s">
        <v>845</v>
      </c>
      <c r="C241" s="1" t="s">
        <v>846</v>
      </c>
      <c r="D241" s="3" t="n">
        <v>-0.554563600993133</v>
      </c>
      <c r="E241" s="3" t="n">
        <v>7.36610325474756</v>
      </c>
      <c r="F241" s="3" t="n">
        <v>-3.53270258276835</v>
      </c>
      <c r="G241" s="3" t="n">
        <v>0.0014424757122633</v>
      </c>
      <c r="H241" s="3" t="n">
        <v>0.0494117033307671</v>
      </c>
      <c r="I241" s="3" t="n">
        <v>-1.0881154161651</v>
      </c>
      <c r="J241" s="3" t="n">
        <f aca="false">2^D241</f>
        <v>0.680862980489491</v>
      </c>
      <c r="K241" s="3" t="n">
        <v>-1.46872429351508</v>
      </c>
      <c r="L241" s="1" t="s">
        <v>847</v>
      </c>
    </row>
    <row r="242" customFormat="false" ht="11.25" hidden="false" customHeight="false" outlineLevel="0" collapsed="false">
      <c r="A242" s="1" t="s">
        <v>848</v>
      </c>
      <c r="B242" s="1" t="s">
        <v>849</v>
      </c>
      <c r="C242" s="1" t="s">
        <v>850</v>
      </c>
      <c r="D242" s="3" t="n">
        <v>-0.563108032023356</v>
      </c>
      <c r="E242" s="3" t="n">
        <v>10.4362927712094</v>
      </c>
      <c r="F242" s="3" t="n">
        <v>-3.44893117678662</v>
      </c>
      <c r="G242" s="3" t="n">
        <v>0.00144799223552756</v>
      </c>
      <c r="H242" s="3" t="n">
        <v>0.0494117033307671</v>
      </c>
      <c r="I242" s="3" t="n">
        <v>-1.13742372310463</v>
      </c>
      <c r="J242" s="3" t="n">
        <f aca="false">2^D242</f>
        <v>0.676842454249345</v>
      </c>
      <c r="K242" s="3" t="n">
        <v>-1.47744869389001</v>
      </c>
      <c r="L242" s="1" t="s">
        <v>851</v>
      </c>
    </row>
    <row r="243" customFormat="false" ht="11.25" hidden="false" customHeight="false" outlineLevel="0" collapsed="false">
      <c r="A243" s="1" t="s">
        <v>852</v>
      </c>
      <c r="B243" s="1" t="s">
        <v>853</v>
      </c>
      <c r="C243" s="1" t="s">
        <v>854</v>
      </c>
      <c r="D243" s="3" t="n">
        <v>0.550173149681862</v>
      </c>
      <c r="E243" s="3" t="n">
        <v>7.88416528580307</v>
      </c>
      <c r="F243" s="3" t="n">
        <v>3.45548440886183</v>
      </c>
      <c r="G243" s="3" t="n">
        <v>0.00145413280134104</v>
      </c>
      <c r="H243" s="3" t="n">
        <v>0.0494117033307671</v>
      </c>
      <c r="I243" s="3" t="n">
        <v>-1.1366256286842</v>
      </c>
      <c r="J243" s="3" t="n">
        <f aca="false">2^D243</f>
        <v>1.46426142344074</v>
      </c>
      <c r="K243" s="3" t="n">
        <v>0.682938158440443</v>
      </c>
      <c r="L243" s="1" t="s">
        <v>855</v>
      </c>
    </row>
    <row r="244" customFormat="false" ht="11.25" hidden="false" customHeight="false" outlineLevel="0" collapsed="false">
      <c r="A244" s="1" t="s">
        <v>856</v>
      </c>
      <c r="B244" s="1" t="s">
        <v>857</v>
      </c>
      <c r="C244" s="1" t="s">
        <v>858</v>
      </c>
      <c r="D244" s="3" t="n">
        <v>-0.603138687087044</v>
      </c>
      <c r="E244" s="3" t="n">
        <v>7.84664357300822</v>
      </c>
      <c r="F244" s="3" t="n">
        <v>-3.46341268402281</v>
      </c>
      <c r="G244" s="3" t="n">
        <v>0.00145675938106644</v>
      </c>
      <c r="H244" s="3" t="n">
        <v>0.0494117033307671</v>
      </c>
      <c r="I244" s="3" t="n">
        <v>-1.10652817196016</v>
      </c>
      <c r="J244" s="3" t="n">
        <f aca="false">2^D244</f>
        <v>0.658320173298594</v>
      </c>
      <c r="K244" s="3" t="n">
        <v>-1.51901770682399</v>
      </c>
      <c r="L244" s="1" t="s">
        <v>859</v>
      </c>
    </row>
    <row r="245" customFormat="false" ht="11.25" hidden="false" customHeight="false" outlineLevel="0" collapsed="false">
      <c r="A245" s="1" t="s">
        <v>860</v>
      </c>
      <c r="B245" s="1" t="s">
        <v>861</v>
      </c>
      <c r="C245" s="1" t="s">
        <v>862</v>
      </c>
      <c r="D245" s="3" t="n">
        <v>0.362030064721482</v>
      </c>
      <c r="E245" s="3" t="n">
        <v>11.0156607538329</v>
      </c>
      <c r="F245" s="3" t="n">
        <v>3.43325108492883</v>
      </c>
      <c r="G245" s="3" t="n">
        <v>0.00148095690981262</v>
      </c>
      <c r="H245" s="3" t="n">
        <v>0.0499543986914272</v>
      </c>
      <c r="I245" s="3" t="n">
        <v>-1.16213430679829</v>
      </c>
      <c r="J245" s="3" t="n">
        <f aca="false">2^D245</f>
        <v>1.28523312051922</v>
      </c>
      <c r="K245" s="3" t="n">
        <v>0.7780689619919</v>
      </c>
      <c r="L245" s="1" t="s">
        <v>863</v>
      </c>
    </row>
    <row r="246" customFormat="false" ht="11.25" hidden="false" customHeight="false" outlineLevel="0" collapsed="false">
      <c r="B246" s="1" t="s">
        <v>864</v>
      </c>
      <c r="C246" s="1" t="s">
        <v>865</v>
      </c>
      <c r="D246" s="3" t="n">
        <v>-0.479955960134116</v>
      </c>
      <c r="E246" s="3" t="n">
        <v>7.8037424741563</v>
      </c>
      <c r="F246" s="3" t="n">
        <v>-3.43120821428231</v>
      </c>
      <c r="G246" s="3" t="n">
        <v>0.00148942569167546</v>
      </c>
      <c r="H246" s="3" t="n">
        <v>0.0499543986914272</v>
      </c>
      <c r="I246" s="3" t="n">
        <v>-1.13973186605397</v>
      </c>
      <c r="J246" s="3" t="n">
        <f aca="false">2^D246</f>
        <v>0.71699951087898</v>
      </c>
      <c r="K246" s="3" t="n">
        <v>-1.39470109090324</v>
      </c>
      <c r="L246" s="1" t="s">
        <v>866</v>
      </c>
    </row>
    <row r="247" customFormat="false" ht="11.25" hidden="false" customHeight="false" outlineLevel="0" collapsed="false">
      <c r="A247" s="1" t="s">
        <v>867</v>
      </c>
      <c r="B247" s="1" t="s">
        <v>868</v>
      </c>
      <c r="C247" s="1" t="s">
        <v>869</v>
      </c>
      <c r="D247" s="3" t="n">
        <v>0.506877242623408</v>
      </c>
      <c r="E247" s="3" t="n">
        <v>8.60571049053235</v>
      </c>
      <c r="F247" s="3" t="n">
        <v>3.43798657475397</v>
      </c>
      <c r="G247" s="3" t="n">
        <v>0.00149266131548089</v>
      </c>
      <c r="H247" s="3" t="n">
        <v>0.0499543986914272</v>
      </c>
      <c r="I247" s="3" t="n">
        <v>-1.16487615462275</v>
      </c>
      <c r="J247" s="3" t="n">
        <f aca="false">2^D247</f>
        <v>1.42097112912501</v>
      </c>
      <c r="K247" s="3" t="n">
        <v>0.703744065944371</v>
      </c>
      <c r="L247" s="1" t="s">
        <v>870</v>
      </c>
    </row>
    <row r="248" customFormat="false" ht="11.25" hidden="false" customHeight="false" outlineLevel="0" collapsed="false">
      <c r="D248" s="3"/>
      <c r="E248" s="3"/>
      <c r="F248" s="3"/>
      <c r="G248" s="3"/>
      <c r="H248" s="3"/>
      <c r="I248" s="3"/>
      <c r="J248" s="3"/>
      <c r="K248" s="3"/>
    </row>
    <row r="249" customFormat="false" ht="11.25" hidden="false" customHeight="false" outlineLevel="0" collapsed="false">
      <c r="A249" s="6" t="s">
        <v>871</v>
      </c>
      <c r="E249" s="3"/>
      <c r="F249" s="3"/>
      <c r="G249" s="3"/>
      <c r="H249" s="3"/>
      <c r="I249" s="3"/>
      <c r="J249" s="3"/>
      <c r="K249" s="3"/>
      <c r="L249" s="3"/>
    </row>
    <row r="250" customFormat="false" ht="11.25" hidden="false" customHeight="false" outlineLevel="0" collapsed="false">
      <c r="A250" s="6" t="s">
        <v>23</v>
      </c>
      <c r="B250" s="6" t="s">
        <v>1</v>
      </c>
      <c r="C250" s="6" t="s">
        <v>2</v>
      </c>
      <c r="D250" s="8" t="s">
        <v>39</v>
      </c>
      <c r="E250" s="8" t="s">
        <v>4</v>
      </c>
      <c r="F250" s="8" t="s">
        <v>5</v>
      </c>
      <c r="G250" s="8" t="s">
        <v>6</v>
      </c>
      <c r="H250" s="8" t="s">
        <v>7</v>
      </c>
      <c r="I250" s="8" t="s">
        <v>8</v>
      </c>
      <c r="J250" s="8" t="s">
        <v>9</v>
      </c>
      <c r="K250" s="8" t="s">
        <v>40</v>
      </c>
      <c r="L250" s="6" t="s">
        <v>25</v>
      </c>
    </row>
    <row r="251" customFormat="false" ht="11.25" hidden="false" customHeight="false" outlineLevel="0" collapsed="false">
      <c r="A251" s="1" t="s">
        <v>872</v>
      </c>
      <c r="B251" s="1" t="s">
        <v>873</v>
      </c>
      <c r="C251" s="1" t="s">
        <v>874</v>
      </c>
      <c r="D251" s="3" t="n">
        <v>1.21165378526344</v>
      </c>
      <c r="E251" s="3" t="n">
        <v>8.11468316343013</v>
      </c>
      <c r="F251" s="3" t="n">
        <v>5.6428063380005</v>
      </c>
      <c r="G251" s="3" t="n">
        <v>3.36358990073103E-006</v>
      </c>
      <c r="H251" s="3" t="n">
        <v>0.0253278319525047</v>
      </c>
      <c r="I251" s="3" t="n">
        <v>-3.04297506533375</v>
      </c>
      <c r="J251" s="3" t="n">
        <v>2.31602975004342</v>
      </c>
      <c r="K251" s="3" t="n">
        <v>0.431773382868356</v>
      </c>
      <c r="L251" s="1" t="s">
        <v>875</v>
      </c>
    </row>
    <row r="252" customFormat="false" ht="11.25" hidden="false" customHeight="false" outlineLevel="0" collapsed="false">
      <c r="D252" s="3"/>
      <c r="E252" s="3"/>
      <c r="F252" s="3"/>
      <c r="G252" s="3"/>
      <c r="H252" s="3"/>
      <c r="I252" s="3"/>
      <c r="J252" s="3"/>
      <c r="K252" s="3"/>
    </row>
    <row r="253" customFormat="false" ht="11.25" hidden="false" customHeight="false" outlineLevel="0" collapsed="false">
      <c r="A253" s="6" t="s">
        <v>876</v>
      </c>
      <c r="D253" s="3"/>
      <c r="E253" s="3"/>
      <c r="F253" s="3"/>
      <c r="G253" s="3"/>
      <c r="H253" s="3"/>
      <c r="I253" s="3"/>
      <c r="J253" s="3"/>
      <c r="K253" s="3"/>
    </row>
    <row r="254" customFormat="false" ht="11.25" hidden="false" customHeight="false" outlineLevel="0" collapsed="false">
      <c r="A254" s="6" t="s">
        <v>23</v>
      </c>
      <c r="B254" s="6" t="s">
        <v>1</v>
      </c>
      <c r="C254" s="6" t="s">
        <v>2</v>
      </c>
      <c r="D254" s="8" t="s">
        <v>24</v>
      </c>
      <c r="E254" s="8" t="s">
        <v>4</v>
      </c>
      <c r="F254" s="8" t="s">
        <v>5</v>
      </c>
      <c r="G254" s="8" t="s">
        <v>6</v>
      </c>
      <c r="H254" s="8" t="s">
        <v>7</v>
      </c>
      <c r="I254" s="8" t="s">
        <v>8</v>
      </c>
      <c r="J254" s="8" t="s">
        <v>9</v>
      </c>
      <c r="K254" s="8" t="s">
        <v>877</v>
      </c>
      <c r="L254" s="6" t="s">
        <v>25</v>
      </c>
    </row>
    <row r="255" customFormat="false" ht="11.25" hidden="false" customHeight="false" outlineLevel="0" collapsed="false">
      <c r="A255" s="1" t="s">
        <v>878</v>
      </c>
      <c r="B255" s="1" t="s">
        <v>879</v>
      </c>
      <c r="C255" s="1" t="s">
        <v>880</v>
      </c>
      <c r="D255" s="3" t="n">
        <v>2.77980694604822</v>
      </c>
      <c r="E255" s="3" t="n">
        <v>9.49837444210808</v>
      </c>
      <c r="F255" s="3" t="n">
        <v>9.98056227626969</v>
      </c>
      <c r="G255" s="3" t="n">
        <v>4.69038100202282E-012</v>
      </c>
      <c r="H255" s="3" t="n">
        <v>3.53185689452318E-008</v>
      </c>
      <c r="I255" s="3" t="n">
        <v>16.6059071425813</v>
      </c>
      <c r="J255" s="3" t="n">
        <v>6.86760444288095</v>
      </c>
      <c r="K255" s="3" t="n">
        <v>0.145611181936463</v>
      </c>
      <c r="L255" s="1" t="s">
        <v>881</v>
      </c>
    </row>
    <row r="256" customFormat="false" ht="11.25" hidden="false" customHeight="false" outlineLevel="0" collapsed="false">
      <c r="A256" s="1" t="s">
        <v>882</v>
      </c>
      <c r="B256" s="1" t="s">
        <v>883</v>
      </c>
      <c r="C256" s="1" t="s">
        <v>884</v>
      </c>
      <c r="D256" s="3" t="n">
        <v>2.12786656950239</v>
      </c>
      <c r="E256" s="3" t="n">
        <v>9.04770325023173</v>
      </c>
      <c r="F256" s="3" t="n">
        <v>9.96184281486925</v>
      </c>
      <c r="G256" s="3" t="n">
        <v>2.4030835750206E-011</v>
      </c>
      <c r="H256" s="3" t="n">
        <v>9.04760965995257E-008</v>
      </c>
      <c r="I256" s="3" t="n">
        <v>15.0931860779732</v>
      </c>
      <c r="J256" s="3" t="n">
        <v>4.37070670427616</v>
      </c>
      <c r="K256" s="3" t="n">
        <v>0.228795951698528</v>
      </c>
      <c r="L256" s="1" t="s">
        <v>885</v>
      </c>
    </row>
    <row r="257" customFormat="false" ht="11.25" hidden="false" customHeight="false" outlineLevel="0" collapsed="false">
      <c r="A257" s="1" t="s">
        <v>886</v>
      </c>
      <c r="B257" s="1" t="s">
        <v>887</v>
      </c>
      <c r="C257" s="1" t="s">
        <v>888</v>
      </c>
      <c r="D257" s="3" t="n">
        <v>1.64158840826605</v>
      </c>
      <c r="E257" s="3" t="n">
        <v>8.08695039313798</v>
      </c>
      <c r="F257" s="3" t="n">
        <v>8.57134068315336</v>
      </c>
      <c r="G257" s="3" t="n">
        <v>6.45060296581683E-010</v>
      </c>
      <c r="H257" s="3" t="n">
        <v>1.52900978810806E-006</v>
      </c>
      <c r="I257" s="3" t="n">
        <v>12.3501930406284</v>
      </c>
      <c r="J257" s="3" t="n">
        <v>3.12009165137143</v>
      </c>
      <c r="K257" s="3" t="n">
        <v>0.320503405584401</v>
      </c>
      <c r="L257" s="1" t="s">
        <v>68</v>
      </c>
    </row>
    <row r="258" customFormat="false" ht="11.25" hidden="false" customHeight="false" outlineLevel="0" collapsed="false">
      <c r="B258" s="1" t="s">
        <v>889</v>
      </c>
      <c r="C258" s="1" t="s">
        <v>890</v>
      </c>
      <c r="D258" s="3" t="n">
        <v>-2.01041516264061</v>
      </c>
      <c r="E258" s="3" t="n">
        <v>7.93002141064244</v>
      </c>
      <c r="F258" s="3" t="n">
        <v>-9.04540648099707</v>
      </c>
      <c r="G258" s="3" t="n">
        <v>8.12222995010919E-010</v>
      </c>
      <c r="H258" s="3" t="n">
        <v>1.52900978810806E-006</v>
      </c>
      <c r="I258" s="3" t="n">
        <v>10.5880612582232</v>
      </c>
      <c r="J258" s="3" t="n">
        <v>0.248201688875778</v>
      </c>
      <c r="K258" s="3" t="n">
        <v>-4.02898144863345</v>
      </c>
      <c r="L258" s="1" t="s">
        <v>891</v>
      </c>
    </row>
    <row r="259" customFormat="false" ht="11.25" hidden="false" customHeight="false" outlineLevel="0" collapsed="false">
      <c r="A259" s="1" t="s">
        <v>892</v>
      </c>
      <c r="B259" s="1" t="s">
        <v>893</v>
      </c>
      <c r="C259" s="1" t="s">
        <v>894</v>
      </c>
      <c r="D259" s="3" t="n">
        <v>-0.86582989316282</v>
      </c>
      <c r="E259" s="3" t="n">
        <v>8.70426802453753</v>
      </c>
      <c r="F259" s="3" t="n">
        <v>-6.85851673190231</v>
      </c>
      <c r="G259" s="3" t="n">
        <v>4.96300861440785E-008</v>
      </c>
      <c r="H259" s="3" t="n">
        <v>7.47429097329822E-005</v>
      </c>
      <c r="I259" s="3" t="n">
        <v>8.35962914191895</v>
      </c>
      <c r="J259" s="3" t="n">
        <v>0.548730665300336</v>
      </c>
      <c r="K259" s="3" t="n">
        <v>-1.82238767256186</v>
      </c>
      <c r="L259" s="1" t="s">
        <v>895</v>
      </c>
    </row>
    <row r="260" customFormat="false" ht="11.25" hidden="false" customHeight="false" outlineLevel="0" collapsed="false">
      <c r="A260" s="1" t="s">
        <v>896</v>
      </c>
      <c r="B260" s="1" t="s">
        <v>897</v>
      </c>
      <c r="C260" s="1" t="s">
        <v>898</v>
      </c>
      <c r="D260" s="3" t="n">
        <v>0.974473280521937</v>
      </c>
      <c r="E260" s="3" t="n">
        <v>10.51871767656</v>
      </c>
      <c r="F260" s="3" t="n">
        <v>6.6386282027626</v>
      </c>
      <c r="G260" s="3" t="n">
        <v>8.51677632409202E-008</v>
      </c>
      <c r="H260" s="3" t="n">
        <v>0.000106885542867355</v>
      </c>
      <c r="I260" s="3" t="n">
        <v>7.85367830747284</v>
      </c>
      <c r="J260" s="3" t="n">
        <v>1.96492368403299</v>
      </c>
      <c r="K260" s="3" t="n">
        <v>0.508925617888378</v>
      </c>
      <c r="L260" s="1" t="s">
        <v>899</v>
      </c>
    </row>
    <row r="261" customFormat="false" ht="11.25" hidden="false" customHeight="false" outlineLevel="0" collapsed="false">
      <c r="A261" s="1" t="s">
        <v>900</v>
      </c>
      <c r="B261" s="1" t="s">
        <v>901</v>
      </c>
      <c r="C261" s="1" t="s">
        <v>902</v>
      </c>
      <c r="D261" s="3" t="n">
        <v>1.83688269988231</v>
      </c>
      <c r="E261" s="3" t="n">
        <v>10.5636719076644</v>
      </c>
      <c r="F261" s="3" t="n">
        <v>6.51971088517329</v>
      </c>
      <c r="G261" s="3" t="n">
        <v>1.09244292181219E-007</v>
      </c>
      <c r="H261" s="3" t="n">
        <v>0.000107874410914838</v>
      </c>
      <c r="I261" s="3" t="n">
        <v>7.61716582366574</v>
      </c>
      <c r="J261" s="3" t="n">
        <v>3.57237294137011</v>
      </c>
      <c r="K261" s="3" t="n">
        <v>0.279925980968961</v>
      </c>
      <c r="L261" s="1" t="s">
        <v>903</v>
      </c>
    </row>
    <row r="262" customFormat="false" ht="11.25" hidden="false" customHeight="false" outlineLevel="0" collapsed="false">
      <c r="A262" s="1" t="s">
        <v>904</v>
      </c>
      <c r="B262" s="1" t="s">
        <v>905</v>
      </c>
      <c r="C262" s="1" t="s">
        <v>906</v>
      </c>
      <c r="D262" s="3" t="n">
        <v>1.11324905766746</v>
      </c>
      <c r="E262" s="3" t="n">
        <v>10.988469063614</v>
      </c>
      <c r="F262" s="3" t="n">
        <v>6.50448822654141</v>
      </c>
      <c r="G262" s="3" t="n">
        <v>1.1460760787765E-007</v>
      </c>
      <c r="H262" s="3" t="n">
        <v>0.000107874410914838</v>
      </c>
      <c r="I262" s="3" t="n">
        <v>7.57262112406297</v>
      </c>
      <c r="J262" s="3" t="n">
        <v>2.16332295700631</v>
      </c>
      <c r="K262" s="3" t="n">
        <v>0.462251831961252</v>
      </c>
      <c r="L262" s="1" t="s">
        <v>907</v>
      </c>
    </row>
    <row r="263" customFormat="false" ht="11.25" hidden="false" customHeight="false" outlineLevel="0" collapsed="false">
      <c r="B263" s="1" t="s">
        <v>908</v>
      </c>
      <c r="C263" s="1" t="s">
        <v>909</v>
      </c>
      <c r="D263" s="3" t="n">
        <v>0.933190852885373</v>
      </c>
      <c r="E263" s="3" t="n">
        <v>8.13522849511852</v>
      </c>
      <c r="F263" s="3" t="n">
        <v>6.54526933071999</v>
      </c>
      <c r="G263" s="3" t="n">
        <v>1.467150582657E-007</v>
      </c>
      <c r="H263" s="3" t="n">
        <v>0.000122751598748969</v>
      </c>
      <c r="I263" s="3" t="n">
        <v>7.35995545711338</v>
      </c>
      <c r="J263" s="3" t="n">
        <v>1.90949461697126</v>
      </c>
      <c r="K263" s="3" t="n">
        <v>0.523698779306405</v>
      </c>
      <c r="L263" s="1" t="s">
        <v>910</v>
      </c>
    </row>
    <row r="264" customFormat="false" ht="11.25" hidden="false" customHeight="false" outlineLevel="0" collapsed="false">
      <c r="A264" s="1" t="s">
        <v>911</v>
      </c>
      <c r="B264" s="1" t="s">
        <v>912</v>
      </c>
      <c r="C264" s="1" t="s">
        <v>913</v>
      </c>
      <c r="D264" s="3" t="n">
        <v>1.02919280526297</v>
      </c>
      <c r="E264" s="3" t="n">
        <v>8.5913039901766</v>
      </c>
      <c r="F264" s="3" t="n">
        <v>6.08380959578365</v>
      </c>
      <c r="G264" s="3" t="n">
        <v>4.78371952467165E-007</v>
      </c>
      <c r="H264" s="3" t="n">
        <v>0.000360214080207775</v>
      </c>
      <c r="I264" s="3" t="n">
        <v>6.24896031498057</v>
      </c>
      <c r="J264" s="3" t="n">
        <v>2.0408820486973</v>
      </c>
      <c r="K264" s="3" t="n">
        <v>0.489984220615935</v>
      </c>
      <c r="L264" s="1" t="s">
        <v>914</v>
      </c>
    </row>
    <row r="265" customFormat="false" ht="11.25" hidden="false" customHeight="false" outlineLevel="0" collapsed="false">
      <c r="A265" s="1" t="s">
        <v>915</v>
      </c>
      <c r="B265" s="1" t="s">
        <v>916</v>
      </c>
      <c r="C265" s="1" t="s">
        <v>917</v>
      </c>
      <c r="D265" s="3" t="n">
        <v>0.906715835387988</v>
      </c>
      <c r="E265" s="3" t="n">
        <v>9.84325540881338</v>
      </c>
      <c r="F265" s="3" t="n">
        <v>5.81817202400865</v>
      </c>
      <c r="G265" s="3" t="n">
        <v>1.00182692663784E-006</v>
      </c>
      <c r="H265" s="3" t="n">
        <v>0.000685796068871174</v>
      </c>
      <c r="I265" s="3" t="n">
        <v>5.55421015462453</v>
      </c>
      <c r="J265" s="3" t="n">
        <v>1.87477288646692</v>
      </c>
      <c r="K265" s="3" t="n">
        <v>0.533397942341985</v>
      </c>
      <c r="L265" s="1" t="s">
        <v>918</v>
      </c>
    </row>
    <row r="266" customFormat="false" ht="11.25" hidden="false" customHeight="false" outlineLevel="0" collapsed="false">
      <c r="A266" s="1" t="s">
        <v>919</v>
      </c>
      <c r="B266" s="1" t="s">
        <v>920</v>
      </c>
      <c r="C266" s="1" t="s">
        <v>921</v>
      </c>
      <c r="D266" s="3" t="n">
        <v>-1.01525915529612</v>
      </c>
      <c r="E266" s="3" t="n">
        <v>8.31949323937681</v>
      </c>
      <c r="F266" s="3" t="n">
        <v>-5.80863939973406</v>
      </c>
      <c r="G266" s="3" t="n">
        <v>1.12961188408528E-006</v>
      </c>
      <c r="H266" s="3" t="n">
        <v>0.000708831457263512</v>
      </c>
      <c r="I266" s="3" t="n">
        <v>5.44847672829154</v>
      </c>
      <c r="J266" s="3" t="n">
        <v>0.494739448810944</v>
      </c>
      <c r="K266" s="3" t="n">
        <v>-2.02126594595074</v>
      </c>
      <c r="L266" s="1" t="s">
        <v>922</v>
      </c>
    </row>
    <row r="267" customFormat="false" ht="11.25" hidden="false" customHeight="false" outlineLevel="0" collapsed="false">
      <c r="A267" s="1" t="s">
        <v>923</v>
      </c>
      <c r="B267" s="1" t="s">
        <v>924</v>
      </c>
      <c r="C267" s="1" t="s">
        <v>925</v>
      </c>
      <c r="D267" s="3" t="n">
        <v>0.817033441119149</v>
      </c>
      <c r="E267" s="3" t="n">
        <v>8.31841638113183</v>
      </c>
      <c r="F267" s="3" t="n">
        <v>5.75752448007007</v>
      </c>
      <c r="G267" s="3" t="n">
        <v>1.45161605658564E-006</v>
      </c>
      <c r="H267" s="3" t="n">
        <v>0.000810627632607095</v>
      </c>
      <c r="I267" s="3" t="n">
        <v>5.22117645769292</v>
      </c>
      <c r="J267" s="3" t="n">
        <v>1.76177958515749</v>
      </c>
      <c r="K267" s="3" t="n">
        <v>0.567607893986699</v>
      </c>
      <c r="L267" s="1" t="s">
        <v>926</v>
      </c>
    </row>
    <row r="268" customFormat="false" ht="11.25" hidden="false" customHeight="false" outlineLevel="0" collapsed="false">
      <c r="A268" s="1" t="s">
        <v>927</v>
      </c>
      <c r="B268" s="1" t="s">
        <v>928</v>
      </c>
      <c r="C268" s="1" t="s">
        <v>929</v>
      </c>
      <c r="D268" s="3" t="n">
        <v>0.776542321367395</v>
      </c>
      <c r="E268" s="3" t="n">
        <v>8.9674359781583</v>
      </c>
      <c r="F268" s="3" t="n">
        <v>5.74308231950254</v>
      </c>
      <c r="G268" s="3" t="n">
        <v>1.51771810979937E-006</v>
      </c>
      <c r="H268" s="3" t="n">
        <v>0.000810627632607095</v>
      </c>
      <c r="I268" s="3" t="n">
        <v>5.17967256852856</v>
      </c>
      <c r="J268" s="3" t="n">
        <v>1.71302038704702</v>
      </c>
      <c r="K268" s="3" t="n">
        <v>0.583764214110635</v>
      </c>
      <c r="L268" s="1" t="s">
        <v>930</v>
      </c>
    </row>
    <row r="269" customFormat="false" ht="11.25" hidden="false" customHeight="false" outlineLevel="0" collapsed="false">
      <c r="A269" s="1" t="s">
        <v>931</v>
      </c>
      <c r="B269" s="1" t="s">
        <v>932</v>
      </c>
      <c r="C269" s="1" t="s">
        <v>933</v>
      </c>
      <c r="D269" s="3" t="n">
        <v>1.11869238178099</v>
      </c>
      <c r="E269" s="3" t="n">
        <v>11.6319893712122</v>
      </c>
      <c r="F269" s="3" t="n">
        <v>5.69424386638946</v>
      </c>
      <c r="G269" s="3" t="n">
        <v>1.61479608089063E-006</v>
      </c>
      <c r="H269" s="3" t="n">
        <v>0.000810627632607095</v>
      </c>
      <c r="I269" s="3" t="n">
        <v>5.11539106341659</v>
      </c>
      <c r="J269" s="3" t="n">
        <v>2.17150064570136</v>
      </c>
      <c r="K269" s="3" t="n">
        <v>0.460511030461617</v>
      </c>
      <c r="L269" s="1" t="s">
        <v>934</v>
      </c>
    </row>
    <row r="270" customFormat="false" ht="11.25" hidden="false" customHeight="false" outlineLevel="0" collapsed="false">
      <c r="B270" s="1" t="s">
        <v>935</v>
      </c>
      <c r="C270" s="1" t="s">
        <v>936</v>
      </c>
      <c r="D270" s="3" t="n">
        <v>1.58035455491622</v>
      </c>
      <c r="E270" s="3" t="n">
        <v>9.36189055870427</v>
      </c>
      <c r="F270" s="3" t="n">
        <v>5.73152990256364</v>
      </c>
      <c r="G270" s="3" t="n">
        <v>1.72689780180328E-006</v>
      </c>
      <c r="H270" s="3" t="n">
        <v>0.000812721277973667</v>
      </c>
      <c r="I270" s="3" t="n">
        <v>5.06610720064253</v>
      </c>
      <c r="J270" s="3" t="n">
        <v>2.99043333209948</v>
      </c>
      <c r="K270" s="3" t="n">
        <v>0.334399696948915</v>
      </c>
      <c r="L270" s="1" t="s">
        <v>937</v>
      </c>
    </row>
    <row r="271" customFormat="false" ht="11.25" hidden="false" customHeight="false" outlineLevel="0" collapsed="false">
      <c r="B271" s="1" t="s">
        <v>938</v>
      </c>
      <c r="C271" s="1" t="s">
        <v>939</v>
      </c>
      <c r="D271" s="3" t="n">
        <v>0.824110145453831</v>
      </c>
      <c r="E271" s="3" t="n">
        <v>7.93097314298004</v>
      </c>
      <c r="F271" s="3" t="n">
        <v>5.70268151513732</v>
      </c>
      <c r="G271" s="3" t="n">
        <v>2.83325637185443E-006</v>
      </c>
      <c r="H271" s="3" t="n">
        <v>0.00125496591059199</v>
      </c>
      <c r="I271" s="3" t="n">
        <v>4.61460658459186</v>
      </c>
      <c r="J271" s="3" t="n">
        <v>1.77044269200667</v>
      </c>
      <c r="K271" s="3" t="n">
        <v>0.564830482519925</v>
      </c>
      <c r="L271" s="1" t="s">
        <v>940</v>
      </c>
    </row>
    <row r="272" customFormat="false" ht="11.25" hidden="false" customHeight="false" outlineLevel="0" collapsed="false">
      <c r="A272" s="1" t="s">
        <v>941</v>
      </c>
      <c r="B272" s="1" t="s">
        <v>942</v>
      </c>
      <c r="C272" s="1" t="s">
        <v>943</v>
      </c>
      <c r="D272" s="3" t="n">
        <v>0.723866301734037</v>
      </c>
      <c r="E272" s="3" t="n">
        <v>9.82219047910233</v>
      </c>
      <c r="F272" s="3" t="n">
        <v>5.49901835926706</v>
      </c>
      <c r="G272" s="3" t="n">
        <v>3.22081521449684E-006</v>
      </c>
      <c r="H272" s="3" t="n">
        <v>0.0013127695216904</v>
      </c>
      <c r="I272" s="3" t="n">
        <v>4.47820499292841</v>
      </c>
      <c r="J272" s="3" t="n">
        <v>1.65160226454253</v>
      </c>
      <c r="K272" s="3" t="n">
        <v>0.605472650085636</v>
      </c>
      <c r="L272" s="1" t="s">
        <v>944</v>
      </c>
    </row>
    <row r="273" customFormat="false" ht="11.25" hidden="false" customHeight="false" outlineLevel="0" collapsed="false">
      <c r="A273" s="1" t="s">
        <v>945</v>
      </c>
      <c r="B273" s="1" t="s">
        <v>946</v>
      </c>
      <c r="C273" s="1" t="s">
        <v>947</v>
      </c>
      <c r="D273" s="3" t="n">
        <v>1.03979565978978</v>
      </c>
      <c r="E273" s="3" t="n">
        <v>8.6164972961548</v>
      </c>
      <c r="F273" s="3" t="n">
        <v>5.54681323514099</v>
      </c>
      <c r="G273" s="3" t="n">
        <v>3.31243305605812E-006</v>
      </c>
      <c r="H273" s="3" t="n">
        <v>0.0013127695216904</v>
      </c>
      <c r="I273" s="3" t="n">
        <v>4.46610577593009</v>
      </c>
      <c r="J273" s="3" t="n">
        <v>2.05593643429186</v>
      </c>
      <c r="K273" s="3" t="n">
        <v>0.486396360957743</v>
      </c>
      <c r="L273" s="1" t="s">
        <v>68</v>
      </c>
    </row>
    <row r="274" customFormat="false" ht="11.25" hidden="false" customHeight="false" outlineLevel="0" collapsed="false">
      <c r="A274" s="1" t="s">
        <v>34</v>
      </c>
      <c r="B274" s="1" t="s">
        <v>35</v>
      </c>
      <c r="C274" s="1" t="s">
        <v>36</v>
      </c>
      <c r="D274" s="3" t="n">
        <v>1.01285050331894</v>
      </c>
      <c r="E274" s="3" t="n">
        <v>8.82989028000991</v>
      </c>
      <c r="F274" s="3" t="n">
        <v>5.37958441148786</v>
      </c>
      <c r="G274" s="3" t="n">
        <v>4.00496696091615E-006</v>
      </c>
      <c r="H274" s="3" t="n">
        <v>0.00150787006078493</v>
      </c>
      <c r="I274" s="3" t="n">
        <v>4.26216103982199</v>
      </c>
      <c r="J274" s="3" t="n">
        <v>2.01789415619941</v>
      </c>
      <c r="K274" s="3" t="n">
        <v>0.495566131121289</v>
      </c>
      <c r="L274" s="1" t="s">
        <v>37</v>
      </c>
    </row>
    <row r="275" customFormat="false" ht="11.25" hidden="false" customHeight="false" outlineLevel="0" collapsed="false">
      <c r="A275" s="1" t="s">
        <v>948</v>
      </c>
      <c r="B275" s="1" t="s">
        <v>949</v>
      </c>
      <c r="C275" s="1" t="s">
        <v>950</v>
      </c>
      <c r="D275" s="3" t="n">
        <v>0.900756170542777</v>
      </c>
      <c r="E275" s="3" t="n">
        <v>8.95117081791745</v>
      </c>
      <c r="F275" s="3" t="n">
        <v>5.36362234229083</v>
      </c>
      <c r="G275" s="3" t="n">
        <v>4.88735119545142E-006</v>
      </c>
      <c r="H275" s="3" t="n">
        <v>0.00175246450008329</v>
      </c>
      <c r="I275" s="3" t="n">
        <v>4.08934817190295</v>
      </c>
      <c r="J275" s="3" t="n">
        <v>1.86704431456273</v>
      </c>
      <c r="K275" s="3" t="n">
        <v>0.535605926543958</v>
      </c>
      <c r="L275" s="1" t="s">
        <v>951</v>
      </c>
    </row>
    <row r="276" customFormat="false" ht="11.25" hidden="false" customHeight="false" outlineLevel="0" collapsed="false">
      <c r="A276" s="1" t="s">
        <v>952</v>
      </c>
      <c r="B276" s="1" t="s">
        <v>953</v>
      </c>
      <c r="C276" s="1" t="s">
        <v>954</v>
      </c>
      <c r="D276" s="3" t="n">
        <v>-0.714090685899997</v>
      </c>
      <c r="E276" s="3" t="n">
        <v>7.68147033518205</v>
      </c>
      <c r="F276" s="3" t="n">
        <v>-5.4862987155727</v>
      </c>
      <c r="G276" s="3" t="n">
        <v>5.26991520867873E-006</v>
      </c>
      <c r="H276" s="3" t="n">
        <v>0.00179955534059248</v>
      </c>
      <c r="I276" s="3" t="n">
        <v>4.04306752791039</v>
      </c>
      <c r="J276" s="3" t="n">
        <v>0.609589227862112</v>
      </c>
      <c r="K276" s="3" t="n">
        <v>-1.64044893560061</v>
      </c>
      <c r="L276" s="1" t="s">
        <v>955</v>
      </c>
    </row>
    <row r="277" customFormat="false" ht="11.25" hidden="false" customHeight="false" outlineLevel="0" collapsed="false">
      <c r="A277" s="1" t="s">
        <v>956</v>
      </c>
      <c r="B277" s="1" t="s">
        <v>957</v>
      </c>
      <c r="C277" s="1" t="s">
        <v>958</v>
      </c>
      <c r="D277" s="3" t="n">
        <v>0.912503742130055</v>
      </c>
      <c r="E277" s="3" t="n">
        <v>9.27917263899828</v>
      </c>
      <c r="F277" s="3" t="n">
        <v>5.27907349678702</v>
      </c>
      <c r="G277" s="3" t="n">
        <v>5.49664977870212E-006</v>
      </c>
      <c r="H277" s="3" t="n">
        <v>0.00179955534059248</v>
      </c>
      <c r="I277" s="3" t="n">
        <v>3.96693692048802</v>
      </c>
      <c r="J277" s="3" t="n">
        <v>1.88230934142605</v>
      </c>
      <c r="K277" s="3" t="n">
        <v>0.531262305292707</v>
      </c>
      <c r="L277" s="1" t="s">
        <v>959</v>
      </c>
    </row>
    <row r="278" customFormat="false" ht="11.25" hidden="false" customHeight="false" outlineLevel="0" collapsed="false">
      <c r="A278" s="1" t="s">
        <v>960</v>
      </c>
      <c r="B278" s="1" t="s">
        <v>961</v>
      </c>
      <c r="C278" s="1" t="s">
        <v>962</v>
      </c>
      <c r="D278" s="3" t="n">
        <v>0.612344078737006</v>
      </c>
      <c r="E278" s="3" t="n">
        <v>9.85097367321573</v>
      </c>
      <c r="F278" s="3" t="n">
        <v>5.36329168655487</v>
      </c>
      <c r="G278" s="3" t="n">
        <v>5.74529763001233E-006</v>
      </c>
      <c r="H278" s="3" t="n">
        <v>0.00180258713141637</v>
      </c>
      <c r="I278" s="3" t="n">
        <v>3.9526370584323</v>
      </c>
      <c r="J278" s="3" t="n">
        <v>1.52874107776695</v>
      </c>
      <c r="K278" s="3" t="n">
        <v>0.654133008227077</v>
      </c>
      <c r="L278" s="1" t="s">
        <v>963</v>
      </c>
    </row>
    <row r="279" customFormat="false" ht="11.25" hidden="false" customHeight="false" outlineLevel="0" collapsed="false">
      <c r="A279" s="1" t="s">
        <v>964</v>
      </c>
      <c r="B279" s="1" t="s">
        <v>965</v>
      </c>
      <c r="C279" s="1" t="s">
        <v>966</v>
      </c>
      <c r="D279" s="3" t="n">
        <v>-0.891558294954132</v>
      </c>
      <c r="E279" s="3" t="n">
        <v>9.01232163633166</v>
      </c>
      <c r="F279" s="3" t="n">
        <v>-5.1773672895039</v>
      </c>
      <c r="G279" s="3" t="n">
        <v>7.56791937252026E-006</v>
      </c>
      <c r="H279" s="3" t="n">
        <v>0.00224081330624086</v>
      </c>
      <c r="I279" s="3" t="n">
        <v>3.66878958444758</v>
      </c>
      <c r="J279" s="3" t="n">
        <v>0.539031580730781</v>
      </c>
      <c r="K279" s="3" t="n">
        <v>-1.85517887216231</v>
      </c>
      <c r="L279" s="1" t="s">
        <v>967</v>
      </c>
    </row>
    <row r="280" customFormat="false" ht="11.25" hidden="false" customHeight="false" outlineLevel="0" collapsed="false">
      <c r="A280" s="1" t="s">
        <v>968</v>
      </c>
      <c r="B280" s="1" t="s">
        <v>969</v>
      </c>
      <c r="C280" s="1" t="s">
        <v>970</v>
      </c>
      <c r="D280" s="3" t="n">
        <v>0.61503365384458</v>
      </c>
      <c r="E280" s="3" t="n">
        <v>9.96125540102095</v>
      </c>
      <c r="F280" s="3" t="n">
        <v>5.17032338796183</v>
      </c>
      <c r="G280" s="3" t="n">
        <v>7.73720397905212E-006</v>
      </c>
      <c r="H280" s="3" t="n">
        <v>0.00224081330624086</v>
      </c>
      <c r="I280" s="3" t="n">
        <v>3.64816591005318</v>
      </c>
      <c r="J280" s="3" t="n">
        <v>1.53159372426784</v>
      </c>
      <c r="K280" s="3" t="n">
        <v>0.652914662782414</v>
      </c>
      <c r="L280" s="1" t="s">
        <v>971</v>
      </c>
    </row>
    <row r="281" customFormat="false" ht="11.25" hidden="false" customHeight="false" outlineLevel="0" collapsed="false">
      <c r="A281" s="1" t="s">
        <v>972</v>
      </c>
      <c r="B281" s="1" t="s">
        <v>973</v>
      </c>
      <c r="C281" s="1" t="s">
        <v>974</v>
      </c>
      <c r="D281" s="3" t="n">
        <v>-0.617489201386124</v>
      </c>
      <c r="E281" s="3" t="n">
        <v>8.24863794353993</v>
      </c>
      <c r="F281" s="3" t="n">
        <v>-5.19655065370579</v>
      </c>
      <c r="G281" s="3" t="n">
        <v>1.45431169441363E-005</v>
      </c>
      <c r="H281" s="3" t="n">
        <v>0.00405591372553133</v>
      </c>
      <c r="I281" s="3" t="n">
        <v>3.12859736565137</v>
      </c>
      <c r="J281" s="3" t="n">
        <v>0.651804310766343</v>
      </c>
      <c r="K281" s="3" t="n">
        <v>-1.53420280210218</v>
      </c>
      <c r="L281" s="1" t="s">
        <v>68</v>
      </c>
    </row>
    <row r="282" customFormat="false" ht="11.25" hidden="false" customHeight="false" outlineLevel="0" collapsed="false">
      <c r="A282" s="1" t="s">
        <v>151</v>
      </c>
      <c r="B282" s="1" t="s">
        <v>152</v>
      </c>
      <c r="C282" s="1" t="s">
        <v>153</v>
      </c>
      <c r="D282" s="3" t="n">
        <v>-0.338641778801569</v>
      </c>
      <c r="E282" s="3" t="n">
        <v>9.04865115705754</v>
      </c>
      <c r="F282" s="3" t="n">
        <v>-4.85869019332101</v>
      </c>
      <c r="G282" s="3" t="n">
        <v>2.05063339789897E-005</v>
      </c>
      <c r="H282" s="3" t="n">
        <v>0.00551473910220686</v>
      </c>
      <c r="I282" s="3" t="n">
        <v>2.73992662397711</v>
      </c>
      <c r="J282" s="3" t="n">
        <v>0.790785444265507</v>
      </c>
      <c r="K282" s="3" t="n">
        <v>-1.26456551173475</v>
      </c>
      <c r="L282" s="1" t="s">
        <v>154</v>
      </c>
    </row>
    <row r="283" customFormat="false" ht="11.25" hidden="false" customHeight="false" outlineLevel="0" collapsed="false">
      <c r="A283" s="1" t="s">
        <v>975</v>
      </c>
      <c r="B283" s="1" t="s">
        <v>976</v>
      </c>
      <c r="C283" s="1" t="s">
        <v>977</v>
      </c>
      <c r="D283" s="3" t="n">
        <v>0.550281598345825</v>
      </c>
      <c r="E283" s="3" t="n">
        <v>8.83947714184655</v>
      </c>
      <c r="F283" s="3" t="n">
        <v>4.83246828616801</v>
      </c>
      <c r="G283" s="3" t="n">
        <v>2.64162909830774E-005</v>
      </c>
      <c r="H283" s="3" t="n">
        <v>0.00685912658974389</v>
      </c>
      <c r="I283" s="3" t="n">
        <v>2.52328519357055</v>
      </c>
      <c r="J283" s="3" t="n">
        <v>1.46437149740591</v>
      </c>
      <c r="K283" s="3" t="n">
        <v>0.682886823303699</v>
      </c>
      <c r="L283" s="1" t="s">
        <v>978</v>
      </c>
    </row>
    <row r="284" customFormat="false" ht="11.25" hidden="false" customHeight="false" outlineLevel="0" collapsed="false">
      <c r="A284" s="1" t="s">
        <v>510</v>
      </c>
      <c r="B284" s="1" t="s">
        <v>511</v>
      </c>
      <c r="C284" s="1" t="s">
        <v>512</v>
      </c>
      <c r="D284" s="3" t="n">
        <v>0.729117536398121</v>
      </c>
      <c r="E284" s="3" t="n">
        <v>10.1954990107042</v>
      </c>
      <c r="F284" s="3" t="n">
        <v>4.73201089122336</v>
      </c>
      <c r="G284" s="3" t="n">
        <v>3.03924701244585E-005</v>
      </c>
      <c r="H284" s="3" t="n">
        <v>0.00756759980003504</v>
      </c>
      <c r="I284" s="3" t="n">
        <v>2.37363777972026</v>
      </c>
      <c r="J284" s="3" t="n">
        <v>1.65762485020963</v>
      </c>
      <c r="K284" s="3" t="n">
        <v>0.603272809208632</v>
      </c>
      <c r="L284" s="1" t="s">
        <v>513</v>
      </c>
    </row>
    <row r="285" customFormat="false" ht="11.25" hidden="false" customHeight="false" outlineLevel="0" collapsed="false">
      <c r="A285" s="1" t="s">
        <v>979</v>
      </c>
      <c r="B285" s="1" t="s">
        <v>980</v>
      </c>
      <c r="C285" s="1" t="s">
        <v>981</v>
      </c>
      <c r="D285" s="3" t="n">
        <v>-0.86522717691598</v>
      </c>
      <c r="E285" s="3" t="n">
        <v>7.95519399134055</v>
      </c>
      <c r="F285" s="3" t="n">
        <v>-4.86347017337219</v>
      </c>
      <c r="G285" s="3" t="n">
        <v>3.15108615178205E-005</v>
      </c>
      <c r="H285" s="3" t="n">
        <v>0.00756759980003504</v>
      </c>
      <c r="I285" s="3" t="n">
        <v>2.38892502260511</v>
      </c>
      <c r="J285" s="3" t="n">
        <v>0.548959956988352</v>
      </c>
      <c r="K285" s="3" t="n">
        <v>-1.82162649073003</v>
      </c>
      <c r="L285" s="1" t="s">
        <v>982</v>
      </c>
    </row>
    <row r="286" customFormat="false" ht="11.25" hidden="false" customHeight="false" outlineLevel="0" collapsed="false">
      <c r="A286" s="1" t="s">
        <v>983</v>
      </c>
      <c r="B286" s="1" t="s">
        <v>984</v>
      </c>
      <c r="C286" s="1" t="s">
        <v>985</v>
      </c>
      <c r="D286" s="3" t="n">
        <v>0.660581902585163</v>
      </c>
      <c r="E286" s="3" t="n">
        <v>9.0118895045552</v>
      </c>
      <c r="F286" s="3" t="n">
        <v>4.74821677209758</v>
      </c>
      <c r="G286" s="3" t="n">
        <v>3.21597866668156E-005</v>
      </c>
      <c r="H286" s="3" t="n">
        <v>0.00756759980003504</v>
      </c>
      <c r="I286" s="3" t="n">
        <v>2.33339490385099</v>
      </c>
      <c r="J286" s="3" t="n">
        <v>1.58072006933418</v>
      </c>
      <c r="K286" s="3" t="n">
        <v>0.632623080708535</v>
      </c>
      <c r="L286" s="1" t="s">
        <v>986</v>
      </c>
    </row>
    <row r="287" customFormat="false" ht="11.25" hidden="false" customHeight="false" outlineLevel="0" collapsed="false">
      <c r="A287" s="1" t="s">
        <v>987</v>
      </c>
      <c r="B287" s="1" t="s">
        <v>988</v>
      </c>
      <c r="C287" s="1" t="s">
        <v>989</v>
      </c>
      <c r="D287" s="3" t="n">
        <v>-0.558526156431189</v>
      </c>
      <c r="E287" s="3" t="n">
        <v>9.37452867118322</v>
      </c>
      <c r="F287" s="3" t="n">
        <v>-4.75316322504529</v>
      </c>
      <c r="G287" s="3" t="n">
        <v>3.35346013403232E-005</v>
      </c>
      <c r="H287" s="3" t="n">
        <v>0.00765198630583738</v>
      </c>
      <c r="I287" s="3" t="n">
        <v>2.30106511105745</v>
      </c>
      <c r="J287" s="3" t="n">
        <v>0.678995464854763</v>
      </c>
      <c r="K287" s="3" t="n">
        <v>-1.47276388688973</v>
      </c>
      <c r="L287" s="1" t="s">
        <v>990</v>
      </c>
    </row>
    <row r="288" customFormat="false" ht="11.25" hidden="false" customHeight="false" outlineLevel="0" collapsed="false">
      <c r="A288" s="1" t="s">
        <v>991</v>
      </c>
      <c r="B288" s="1" t="s">
        <v>992</v>
      </c>
      <c r="C288" s="1" t="s">
        <v>993</v>
      </c>
      <c r="D288" s="3" t="n">
        <v>1.21381872879448</v>
      </c>
      <c r="E288" s="3" t="n">
        <v>8.29745341768976</v>
      </c>
      <c r="F288" s="3" t="n">
        <v>4.79573455817497</v>
      </c>
      <c r="G288" s="3" t="n">
        <v>3.5696282091278E-005</v>
      </c>
      <c r="H288" s="3" t="n">
        <v>0.00790567659256834</v>
      </c>
      <c r="I288" s="3" t="n">
        <v>2.26497829296803</v>
      </c>
      <c r="J288" s="3" t="n">
        <v>2.31950785004811</v>
      </c>
      <c r="K288" s="3" t="n">
        <v>0.431125939056106</v>
      </c>
      <c r="L288" s="1" t="s">
        <v>994</v>
      </c>
    </row>
    <row r="289" customFormat="false" ht="11.25" hidden="false" customHeight="false" outlineLevel="0" collapsed="false">
      <c r="A289" s="1" t="s">
        <v>995</v>
      </c>
      <c r="B289" s="1" t="s">
        <v>996</v>
      </c>
      <c r="C289" s="1" t="s">
        <v>997</v>
      </c>
      <c r="D289" s="3" t="n">
        <v>0.722740737600251</v>
      </c>
      <c r="E289" s="3" t="n">
        <v>10.669353168612</v>
      </c>
      <c r="F289" s="3" t="n">
        <v>4.66895439635081</v>
      </c>
      <c r="G289" s="3" t="n">
        <v>3.69411180584171E-005</v>
      </c>
      <c r="H289" s="3" t="n">
        <v>0.00794761768513945</v>
      </c>
      <c r="I289" s="3" t="n">
        <v>2.19208518628294</v>
      </c>
      <c r="J289" s="3" t="n">
        <v>1.65031421735621</v>
      </c>
      <c r="K289" s="3" t="n">
        <v>0.605945213028579</v>
      </c>
      <c r="L289" s="1" t="s">
        <v>998</v>
      </c>
    </row>
    <row r="290" customFormat="false" ht="11.25" hidden="false" customHeight="false" outlineLevel="0" collapsed="false">
      <c r="A290" s="1" t="s">
        <v>999</v>
      </c>
      <c r="B290" s="1" t="s">
        <v>1000</v>
      </c>
      <c r="C290" s="1" t="s">
        <v>1001</v>
      </c>
      <c r="D290" s="3" t="n">
        <v>-0.576888374738465</v>
      </c>
      <c r="E290" s="3" t="n">
        <v>9.18623762911023</v>
      </c>
      <c r="F290" s="3" t="n">
        <v>-4.73658790254646</v>
      </c>
      <c r="G290" s="3" t="n">
        <v>3.97438292908552E-005</v>
      </c>
      <c r="H290" s="3" t="n">
        <v>0.00831308429333722</v>
      </c>
      <c r="I290" s="3" t="n">
        <v>2.1571668708001</v>
      </c>
      <c r="J290" s="3" t="n">
        <v>0.670408165097016</v>
      </c>
      <c r="K290" s="3" t="n">
        <v>-1.49162861084081</v>
      </c>
      <c r="L290" s="1" t="s">
        <v>1002</v>
      </c>
    </row>
    <row r="291" customFormat="false" ht="11.25" hidden="false" customHeight="false" outlineLevel="0" collapsed="false">
      <c r="A291" s="1" t="s">
        <v>1003</v>
      </c>
      <c r="B291" s="1" t="s">
        <v>1004</v>
      </c>
      <c r="C291" s="1" t="s">
        <v>1005</v>
      </c>
      <c r="D291" s="3" t="n">
        <v>-0.580737746047819</v>
      </c>
      <c r="E291" s="3" t="n">
        <v>8.7797130259125</v>
      </c>
      <c r="F291" s="3" t="n">
        <v>-4.65138240843247</v>
      </c>
      <c r="G291" s="3" t="n">
        <v>5.42260239073648E-005</v>
      </c>
      <c r="H291" s="3" t="n">
        <v>0.0110357286492556</v>
      </c>
      <c r="I291" s="3" t="n">
        <v>1.87546355566597</v>
      </c>
      <c r="J291" s="3" t="n">
        <v>0.66862177911606</v>
      </c>
      <c r="K291" s="3" t="n">
        <v>-1.495613860084</v>
      </c>
      <c r="L291" s="1" t="s">
        <v>1006</v>
      </c>
    </row>
    <row r="292" customFormat="false" ht="11.25" hidden="false" customHeight="false" outlineLevel="0" collapsed="false">
      <c r="A292" s="1" t="s">
        <v>1007</v>
      </c>
      <c r="B292" s="1" t="s">
        <v>1008</v>
      </c>
      <c r="C292" s="1" t="s">
        <v>1009</v>
      </c>
      <c r="D292" s="3" t="n">
        <v>0.951640546677331</v>
      </c>
      <c r="E292" s="3" t="n">
        <v>7.62434227988088</v>
      </c>
      <c r="F292" s="3" t="n">
        <v>4.6349329757843</v>
      </c>
      <c r="G292" s="3" t="n">
        <v>6.05774325437696E-005</v>
      </c>
      <c r="H292" s="3" t="n">
        <v>0.0120038965014364</v>
      </c>
      <c r="I292" s="3" t="n">
        <v>1.649197615619</v>
      </c>
      <c r="J292" s="3" t="n">
        <v>1.93407071762539</v>
      </c>
      <c r="K292" s="3" t="n">
        <v>0.517044175730957</v>
      </c>
      <c r="L292" s="1" t="s">
        <v>1010</v>
      </c>
    </row>
    <row r="293" customFormat="false" ht="11.25" hidden="false" customHeight="false" outlineLevel="0" collapsed="false">
      <c r="A293" s="1" t="s">
        <v>1011</v>
      </c>
      <c r="B293" s="1" t="s">
        <v>1012</v>
      </c>
      <c r="C293" s="1" t="s">
        <v>1013</v>
      </c>
      <c r="D293" s="3" t="n">
        <v>-0.55644994192505</v>
      </c>
      <c r="E293" s="3" t="n">
        <v>8.66571796216483</v>
      </c>
      <c r="F293" s="3" t="n">
        <v>-4.48321106664762</v>
      </c>
      <c r="G293" s="3" t="n">
        <v>7.90779682089815E-005</v>
      </c>
      <c r="H293" s="3" t="n">
        <v>0.0151975571042634</v>
      </c>
      <c r="I293" s="3" t="n">
        <v>1.50966694488008</v>
      </c>
      <c r="J293" s="3" t="n">
        <v>0.679973325785031</v>
      </c>
      <c r="K293" s="3" t="n">
        <v>-1.47064592400812</v>
      </c>
      <c r="L293" s="1" t="s">
        <v>1014</v>
      </c>
    </row>
    <row r="294" customFormat="false" ht="11.25" hidden="false" customHeight="false" outlineLevel="0" collapsed="false">
      <c r="A294" s="1" t="s">
        <v>1015</v>
      </c>
      <c r="B294" s="1" t="s">
        <v>1016</v>
      </c>
      <c r="C294" s="1" t="s">
        <v>1017</v>
      </c>
      <c r="D294" s="3" t="n">
        <v>-0.373332603949462</v>
      </c>
      <c r="E294" s="3" t="n">
        <v>8.04246366763444</v>
      </c>
      <c r="F294" s="3" t="n">
        <v>-4.4728930774625</v>
      </c>
      <c r="G294" s="3" t="n">
        <v>8.15161648015831E-005</v>
      </c>
      <c r="H294" s="3" t="n">
        <v>0.0151975571042634</v>
      </c>
      <c r="I294" s="3" t="n">
        <v>1.48143390792982</v>
      </c>
      <c r="J294" s="3" t="n">
        <v>0.771997133660949</v>
      </c>
      <c r="K294" s="3" t="n">
        <v>-1.29534159700545</v>
      </c>
      <c r="L294" s="1" t="s">
        <v>1018</v>
      </c>
    </row>
    <row r="295" customFormat="false" ht="11.25" hidden="false" customHeight="false" outlineLevel="0" collapsed="false">
      <c r="A295" s="1" t="s">
        <v>1019</v>
      </c>
      <c r="B295" s="1" t="s">
        <v>1020</v>
      </c>
      <c r="C295" s="1" t="s">
        <v>1021</v>
      </c>
      <c r="D295" s="3" t="n">
        <v>-0.71902454563181</v>
      </c>
      <c r="E295" s="3" t="n">
        <v>9.4099426049845</v>
      </c>
      <c r="F295" s="3" t="n">
        <v>-4.43521305702876</v>
      </c>
      <c r="G295" s="3" t="n">
        <v>8.27489829050201E-005</v>
      </c>
      <c r="H295" s="3" t="n">
        <v>0.0151975571042634</v>
      </c>
      <c r="I295" s="3" t="n">
        <v>1.45442136677001</v>
      </c>
      <c r="J295" s="3" t="n">
        <v>0.607508059883145</v>
      </c>
      <c r="K295" s="3" t="n">
        <v>-1.64606869609656</v>
      </c>
      <c r="L295" s="1" t="s">
        <v>1022</v>
      </c>
    </row>
    <row r="296" customFormat="false" ht="11.25" hidden="false" customHeight="false" outlineLevel="0" collapsed="false">
      <c r="A296" s="1" t="s">
        <v>1023</v>
      </c>
      <c r="B296" s="1" t="s">
        <v>1024</v>
      </c>
      <c r="C296" s="1" t="s">
        <v>1025</v>
      </c>
      <c r="D296" s="3" t="n">
        <v>0.41019067310009</v>
      </c>
      <c r="E296" s="3" t="n">
        <v>9.84742201625284</v>
      </c>
      <c r="F296" s="3" t="n">
        <v>4.49259452892105</v>
      </c>
      <c r="G296" s="3" t="n">
        <v>9.08586107218676E-005</v>
      </c>
      <c r="H296" s="3" t="n">
        <v>0.0162896509222777</v>
      </c>
      <c r="I296" s="3" t="n">
        <v>1.40292104237114</v>
      </c>
      <c r="J296" s="3" t="n">
        <v>1.32886143082656</v>
      </c>
      <c r="K296" s="3" t="n">
        <v>0.752523910170221</v>
      </c>
      <c r="L296" s="1" t="s">
        <v>1026</v>
      </c>
    </row>
    <row r="297" customFormat="false" ht="11.25" hidden="false" customHeight="false" outlineLevel="0" collapsed="false">
      <c r="A297" s="1" t="s">
        <v>1027</v>
      </c>
      <c r="B297" s="1" t="s">
        <v>1028</v>
      </c>
      <c r="C297" s="1" t="s">
        <v>1029</v>
      </c>
      <c r="D297" s="3" t="n">
        <v>0.73357773173063</v>
      </c>
      <c r="E297" s="3" t="n">
        <v>8.52232718394916</v>
      </c>
      <c r="F297" s="3" t="n">
        <v>4.39280233088234</v>
      </c>
      <c r="G297" s="3" t="n">
        <v>9.39598922787421E-005</v>
      </c>
      <c r="H297" s="3" t="n">
        <v>0.0164539067176495</v>
      </c>
      <c r="I297" s="3" t="n">
        <v>1.3364218726111</v>
      </c>
      <c r="J297" s="3" t="n">
        <v>1.66275744629047</v>
      </c>
      <c r="K297" s="3" t="n">
        <v>0.601410628008886</v>
      </c>
      <c r="L297" s="1" t="s">
        <v>1030</v>
      </c>
    </row>
    <row r="298" customFormat="false" ht="11.25" hidden="false" customHeight="false" outlineLevel="0" collapsed="false">
      <c r="A298" s="1" t="s">
        <v>1031</v>
      </c>
      <c r="B298" s="1" t="s">
        <v>1032</v>
      </c>
      <c r="C298" s="1" t="s">
        <v>1033</v>
      </c>
      <c r="D298" s="3" t="n">
        <v>-1.77115639266</v>
      </c>
      <c r="E298" s="3" t="n">
        <v>8.34856265082929</v>
      </c>
      <c r="F298" s="3" t="n">
        <v>-4.37027331217075</v>
      </c>
      <c r="G298" s="3" t="n">
        <v>0.000100509419963398</v>
      </c>
      <c r="H298" s="3" t="n">
        <v>0.0172008166437361</v>
      </c>
      <c r="I298" s="3" t="n">
        <v>1.27386099695985</v>
      </c>
      <c r="J298" s="3" t="n">
        <v>0.292973809918768</v>
      </c>
      <c r="K298" s="3" t="n">
        <v>-3.41327438202502</v>
      </c>
      <c r="L298" s="1" t="s">
        <v>1034</v>
      </c>
    </row>
    <row r="299" customFormat="false" ht="11.25" hidden="false" customHeight="false" outlineLevel="0" collapsed="false">
      <c r="A299" s="1" t="s">
        <v>1035</v>
      </c>
      <c r="B299" s="1" t="s">
        <v>1036</v>
      </c>
      <c r="C299" s="1" t="s">
        <v>1037</v>
      </c>
      <c r="D299" s="3" t="n">
        <v>1.00158081910731</v>
      </c>
      <c r="E299" s="3" t="n">
        <v>7.61866280561902</v>
      </c>
      <c r="F299" s="3" t="n">
        <v>4.41470833728316</v>
      </c>
      <c r="G299" s="3" t="n">
        <v>0.000113342510080599</v>
      </c>
      <c r="H299" s="3" t="n">
        <v>0.0186950242990269</v>
      </c>
      <c r="I299" s="3" t="n">
        <v>1.11881203672993</v>
      </c>
      <c r="J299" s="3" t="n">
        <v>2.00219268169989</v>
      </c>
      <c r="K299" s="3" t="n">
        <v>0.499452429898499</v>
      </c>
      <c r="L299" s="1" t="s">
        <v>1038</v>
      </c>
    </row>
    <row r="300" customFormat="false" ht="11.25" hidden="false" customHeight="false" outlineLevel="0" collapsed="false">
      <c r="A300" s="1" t="s">
        <v>1039</v>
      </c>
      <c r="B300" s="1" t="s">
        <v>1040</v>
      </c>
      <c r="C300" s="1" t="s">
        <v>1041</v>
      </c>
      <c r="D300" s="3" t="n">
        <v>-0.689158819689296</v>
      </c>
      <c r="E300" s="3" t="n">
        <v>8.029644316391</v>
      </c>
      <c r="F300" s="3" t="n">
        <v>-4.43271936493627</v>
      </c>
      <c r="G300" s="3" t="n">
        <v>0.000114205991733763</v>
      </c>
      <c r="H300" s="3" t="n">
        <v>0.0186950242990269</v>
      </c>
      <c r="I300" s="3" t="n">
        <v>1.1983890702172</v>
      </c>
      <c r="J300" s="3" t="n">
        <v>0.620215368430191</v>
      </c>
      <c r="K300" s="3" t="n">
        <v>-1.61234314868893</v>
      </c>
      <c r="L300" s="1" t="s">
        <v>1042</v>
      </c>
    </row>
    <row r="301" customFormat="false" ht="11.25" hidden="false" customHeight="false" outlineLevel="0" collapsed="false">
      <c r="B301" s="1" t="s">
        <v>1043</v>
      </c>
      <c r="C301" s="1" t="s">
        <v>1044</v>
      </c>
      <c r="D301" s="3" t="n">
        <v>-0.677249560258316</v>
      </c>
      <c r="E301" s="3" t="n">
        <v>8.02438793460219</v>
      </c>
      <c r="F301" s="3" t="n">
        <v>-4.37911542394825</v>
      </c>
      <c r="G301" s="3" t="n">
        <v>0.000118767693905544</v>
      </c>
      <c r="H301" s="3" t="n">
        <v>0.0190281007469946</v>
      </c>
      <c r="I301" s="3" t="n">
        <v>1.14596454663046</v>
      </c>
      <c r="J301" s="3" t="n">
        <v>0.625356355313451</v>
      </c>
      <c r="K301" s="3" t="n">
        <v>-1.59908825024855</v>
      </c>
      <c r="L301" s="1" t="s">
        <v>1045</v>
      </c>
    </row>
    <row r="302" customFormat="false" ht="11.25" hidden="false" customHeight="false" outlineLevel="0" collapsed="false">
      <c r="A302" s="1" t="s">
        <v>1046</v>
      </c>
      <c r="B302" s="1" t="s">
        <v>1047</v>
      </c>
      <c r="C302" s="1" t="s">
        <v>1048</v>
      </c>
      <c r="D302" s="3" t="n">
        <v>-0.676577019328637</v>
      </c>
      <c r="E302" s="3" t="n">
        <v>7.84449984349681</v>
      </c>
      <c r="F302" s="3" t="n">
        <v>-4.54046828870575</v>
      </c>
      <c r="G302" s="3" t="n">
        <v>0.00012157036815323</v>
      </c>
      <c r="H302" s="3" t="n">
        <v>0.019071351504038</v>
      </c>
      <c r="I302" s="3" t="n">
        <v>1.20307388405638</v>
      </c>
      <c r="J302" s="3" t="n">
        <v>0.625647945551323</v>
      </c>
      <c r="K302" s="3" t="n">
        <v>-1.59834297724545</v>
      </c>
      <c r="L302" s="1" t="s">
        <v>1049</v>
      </c>
    </row>
    <row r="303" customFormat="false" ht="11.25" hidden="false" customHeight="false" outlineLevel="0" collapsed="false">
      <c r="A303" s="1" t="s">
        <v>773</v>
      </c>
      <c r="B303" s="1" t="s">
        <v>774</v>
      </c>
      <c r="C303" s="1" t="s">
        <v>775</v>
      </c>
      <c r="D303" s="3" t="n">
        <v>-0.468296278361346</v>
      </c>
      <c r="E303" s="3" t="n">
        <v>8.08832754634019</v>
      </c>
      <c r="F303" s="3" t="n">
        <v>-4.32692408587294</v>
      </c>
      <c r="G303" s="3" t="n">
        <v>0.000125081376407895</v>
      </c>
      <c r="H303" s="3" t="n">
        <v>0.0192216890683969</v>
      </c>
      <c r="I303" s="3" t="n">
        <v>1.08362692862663</v>
      </c>
      <c r="J303" s="3" t="n">
        <v>0.722817690928048</v>
      </c>
      <c r="K303" s="3" t="n">
        <v>-1.38347471644761</v>
      </c>
      <c r="L303" s="1" t="s">
        <v>776</v>
      </c>
    </row>
    <row r="304" customFormat="false" ht="11.25" hidden="false" customHeight="false" outlineLevel="0" collapsed="false">
      <c r="B304" s="1" t="s">
        <v>1050</v>
      </c>
      <c r="C304" s="1" t="s">
        <v>1051</v>
      </c>
      <c r="D304" s="3" t="n">
        <v>0.481358432480171</v>
      </c>
      <c r="E304" s="3" t="n">
        <v>10.9340807970251</v>
      </c>
      <c r="F304" s="3" t="n">
        <v>4.26213358656931</v>
      </c>
      <c r="G304" s="3" t="n">
        <v>0.000128265974580757</v>
      </c>
      <c r="H304" s="3" t="n">
        <v>0.019316855771862</v>
      </c>
      <c r="I304" s="3" t="n">
        <v>1.03612644340752</v>
      </c>
      <c r="J304" s="3" t="n">
        <v>1.3960575666041</v>
      </c>
      <c r="K304" s="3" t="n">
        <v>0.716302840170477</v>
      </c>
      <c r="L304" s="1" t="s">
        <v>1052</v>
      </c>
    </row>
    <row r="305" customFormat="false" ht="11.25" hidden="false" customHeight="false" outlineLevel="0" collapsed="false">
      <c r="A305" s="1" t="s">
        <v>1053</v>
      </c>
      <c r="B305" s="1" t="s">
        <v>1054</v>
      </c>
      <c r="C305" s="1" t="s">
        <v>1055</v>
      </c>
      <c r="D305" s="3" t="n">
        <v>-0.79894626303222</v>
      </c>
      <c r="E305" s="3" t="n">
        <v>9.13909630405757</v>
      </c>
      <c r="F305" s="3" t="n">
        <v>-4.24607879149277</v>
      </c>
      <c r="G305" s="3" t="n">
        <v>0.000151656425114792</v>
      </c>
      <c r="H305" s="3" t="n">
        <v>0.0218683559511127</v>
      </c>
      <c r="I305" s="3" t="n">
        <v>0.898367435359604</v>
      </c>
      <c r="J305" s="3" t="n">
        <v>0.574768832394118</v>
      </c>
      <c r="K305" s="3" t="n">
        <v>-1.739829899674</v>
      </c>
      <c r="L305" s="1" t="s">
        <v>1056</v>
      </c>
    </row>
    <row r="306" customFormat="false" ht="11.25" hidden="false" customHeight="false" outlineLevel="0" collapsed="false">
      <c r="A306" s="1" t="s">
        <v>1057</v>
      </c>
      <c r="B306" s="1" t="s">
        <v>1058</v>
      </c>
      <c r="C306" s="1" t="s">
        <v>1059</v>
      </c>
      <c r="D306" s="3" t="n">
        <v>-0.447508002471287</v>
      </c>
      <c r="E306" s="3" t="n">
        <v>9.59480934129002</v>
      </c>
      <c r="F306" s="3" t="n">
        <v>-4.20418548937486</v>
      </c>
      <c r="G306" s="3" t="n">
        <v>0.000152791934239711</v>
      </c>
      <c r="H306" s="3" t="n">
        <v>0.0218683559511127</v>
      </c>
      <c r="I306" s="3" t="n">
        <v>0.874031450058438</v>
      </c>
      <c r="J306" s="3" t="n">
        <v>0.73330841370617</v>
      </c>
      <c r="K306" s="3" t="n">
        <v>-1.36368270336073</v>
      </c>
      <c r="L306" s="1" t="s">
        <v>1060</v>
      </c>
    </row>
    <row r="307" customFormat="false" ht="11.25" hidden="false" customHeight="false" outlineLevel="0" collapsed="false">
      <c r="A307" s="1" t="s">
        <v>1061</v>
      </c>
      <c r="B307" s="1" t="s">
        <v>1062</v>
      </c>
      <c r="C307" s="1" t="s">
        <v>1063</v>
      </c>
      <c r="D307" s="3" t="n">
        <v>-0.486200123726931</v>
      </c>
      <c r="E307" s="3" t="n">
        <v>8.28899254355539</v>
      </c>
      <c r="F307" s="3" t="n">
        <v>-4.24602825766694</v>
      </c>
      <c r="G307" s="3" t="n">
        <v>0.000158378622199705</v>
      </c>
      <c r="H307" s="3" t="n">
        <v>0.0218683559511127</v>
      </c>
      <c r="I307" s="3" t="n">
        <v>0.864577225412619</v>
      </c>
      <c r="J307" s="3" t="n">
        <v>0.713902953784854</v>
      </c>
      <c r="K307" s="3" t="n">
        <v>-1.4007506128086</v>
      </c>
      <c r="L307" s="1" t="s">
        <v>1064</v>
      </c>
    </row>
    <row r="308" customFormat="false" ht="11.25" hidden="false" customHeight="false" outlineLevel="0" collapsed="false">
      <c r="A308" s="1" t="s">
        <v>1065</v>
      </c>
      <c r="B308" s="1" t="s">
        <v>1066</v>
      </c>
      <c r="C308" s="1" t="s">
        <v>1067</v>
      </c>
      <c r="D308" s="3" t="n">
        <v>-0.482571766229784</v>
      </c>
      <c r="E308" s="3" t="n">
        <v>8.63709590450247</v>
      </c>
      <c r="F308" s="3" t="n">
        <v>-4.23062512768051</v>
      </c>
      <c r="G308" s="3" t="n">
        <v>0.000158704435850645</v>
      </c>
      <c r="H308" s="3" t="n">
        <v>0.0218683559511127</v>
      </c>
      <c r="I308" s="3" t="n">
        <v>0.856244183743128</v>
      </c>
      <c r="J308" s="3" t="n">
        <v>0.715700669221021</v>
      </c>
      <c r="K308" s="3" t="n">
        <v>-1.39723217122099</v>
      </c>
      <c r="L308" s="1" t="s">
        <v>1068</v>
      </c>
    </row>
    <row r="309" customFormat="false" ht="11.25" hidden="false" customHeight="false" outlineLevel="0" collapsed="false">
      <c r="A309" s="1" t="s">
        <v>1069</v>
      </c>
      <c r="B309" s="1" t="s">
        <v>1070</v>
      </c>
      <c r="C309" s="1" t="s">
        <v>1071</v>
      </c>
      <c r="D309" s="3" t="n">
        <v>1.07017468964313</v>
      </c>
      <c r="E309" s="3" t="n">
        <v>9.87370434603604</v>
      </c>
      <c r="F309" s="3" t="n">
        <v>4.29344550763669</v>
      </c>
      <c r="G309" s="3" t="n">
        <v>0.000159729027531368</v>
      </c>
      <c r="H309" s="3" t="n">
        <v>0.0218683559511127</v>
      </c>
      <c r="I309" s="3" t="n">
        <v>0.878275617425005</v>
      </c>
      <c r="J309" s="3" t="n">
        <v>2.09968759385691</v>
      </c>
      <c r="K309" s="3" t="n">
        <v>0.476261327125862</v>
      </c>
      <c r="L309" s="1" t="s">
        <v>1072</v>
      </c>
    </row>
    <row r="310" customFormat="false" ht="11.25" hidden="false" customHeight="false" outlineLevel="0" collapsed="false">
      <c r="A310" s="1" t="s">
        <v>1073</v>
      </c>
      <c r="B310" s="1" t="s">
        <v>1074</v>
      </c>
      <c r="C310" s="1" t="s">
        <v>1075</v>
      </c>
      <c r="D310" s="3" t="n">
        <v>0.614653580057206</v>
      </c>
      <c r="E310" s="3" t="n">
        <v>8.75850020343077</v>
      </c>
      <c r="F310" s="3" t="n">
        <v>4.20059267461298</v>
      </c>
      <c r="G310" s="3" t="n">
        <v>0.000166519733574724</v>
      </c>
      <c r="H310" s="3" t="n">
        <v>0.0223909570324584</v>
      </c>
      <c r="I310" s="3" t="n">
        <v>0.80560676995567</v>
      </c>
      <c r="J310" s="3" t="n">
        <v>1.53119028352741</v>
      </c>
      <c r="K310" s="3" t="n">
        <v>0.653086693899528</v>
      </c>
      <c r="L310" s="1" t="s">
        <v>1076</v>
      </c>
    </row>
    <row r="311" customFormat="false" ht="11.25" hidden="false" customHeight="false" outlineLevel="0" collapsed="false">
      <c r="A311" s="1" t="s">
        <v>445</v>
      </c>
      <c r="B311" s="1" t="s">
        <v>446</v>
      </c>
      <c r="C311" s="1" t="s">
        <v>447</v>
      </c>
      <c r="D311" s="3" t="n">
        <v>-0.474765176692681</v>
      </c>
      <c r="E311" s="3" t="n">
        <v>8.57736506008242</v>
      </c>
      <c r="F311" s="3" t="n">
        <v>-4.1871756807117</v>
      </c>
      <c r="G311" s="3" t="n">
        <v>0.000180286835468952</v>
      </c>
      <c r="H311" s="3" t="n">
        <v>0.02381683984353</v>
      </c>
      <c r="I311" s="3" t="n">
        <v>0.738049887678859</v>
      </c>
      <c r="J311" s="3" t="n">
        <v>0.719583905068987</v>
      </c>
      <c r="K311" s="3" t="n">
        <v>-1.38969200527648</v>
      </c>
      <c r="L311" s="1" t="s">
        <v>448</v>
      </c>
    </row>
    <row r="312" customFormat="false" ht="11.25" hidden="false" customHeight="false" outlineLevel="0" collapsed="false">
      <c r="A312" s="1" t="s">
        <v>1077</v>
      </c>
      <c r="B312" s="1" t="s">
        <v>1078</v>
      </c>
      <c r="C312" s="1" t="s">
        <v>1079</v>
      </c>
      <c r="D312" s="3" t="n">
        <v>-0.428694222831454</v>
      </c>
      <c r="E312" s="3" t="n">
        <v>9.85784657300735</v>
      </c>
      <c r="F312" s="3" t="n">
        <v>-4.14242765125924</v>
      </c>
      <c r="G312" s="3" t="n">
        <v>0.000190594195911843</v>
      </c>
      <c r="H312" s="3" t="n">
        <v>0.0247443844002789</v>
      </c>
      <c r="I312" s="3" t="n">
        <v>0.674821154196413</v>
      </c>
      <c r="J312" s="3" t="n">
        <v>0.742933907432871</v>
      </c>
      <c r="K312" s="3" t="n">
        <v>-1.34601475312305</v>
      </c>
      <c r="L312" s="1" t="s">
        <v>1080</v>
      </c>
    </row>
    <row r="313" customFormat="false" ht="11.25" hidden="false" customHeight="false" outlineLevel="0" collapsed="false">
      <c r="A313" s="1" t="s">
        <v>1081</v>
      </c>
      <c r="B313" s="1" t="s">
        <v>1082</v>
      </c>
      <c r="C313" s="1" t="s">
        <v>1083</v>
      </c>
      <c r="D313" s="3" t="n">
        <v>-0.482900573392567</v>
      </c>
      <c r="E313" s="3" t="n">
        <v>7.88353411314204</v>
      </c>
      <c r="F313" s="3" t="n">
        <v>-4.22070688183706</v>
      </c>
      <c r="G313" s="3" t="n">
        <v>0.000196071740923128</v>
      </c>
      <c r="H313" s="3" t="n">
        <v>0.0250240713415449</v>
      </c>
      <c r="I313" s="3" t="n">
        <v>0.709008826219923</v>
      </c>
      <c r="J313" s="3" t="n">
        <v>0.715537571210101</v>
      </c>
      <c r="K313" s="3" t="n">
        <v>-1.39755065315274</v>
      </c>
      <c r="L313" s="1" t="s">
        <v>1084</v>
      </c>
    </row>
    <row r="314" customFormat="false" ht="11.25" hidden="false" customHeight="false" outlineLevel="0" collapsed="false">
      <c r="A314" s="1" t="s">
        <v>1085</v>
      </c>
      <c r="B314" s="1" t="s">
        <v>1086</v>
      </c>
      <c r="C314" s="1" t="s">
        <v>1087</v>
      </c>
      <c r="D314" s="3" t="n">
        <v>0.569505853941505</v>
      </c>
      <c r="E314" s="3" t="n">
        <v>10.2138486583531</v>
      </c>
      <c r="F314" s="3" t="n">
        <v>4.10078032109892</v>
      </c>
      <c r="G314" s="3" t="n">
        <v>0.000208432221620671</v>
      </c>
      <c r="H314" s="3" t="n">
        <v>0.0261582438133942</v>
      </c>
      <c r="I314" s="3" t="n">
        <v>0.586647312074732</v>
      </c>
      <c r="J314" s="3" t="n">
        <v>1.48401518470218</v>
      </c>
      <c r="K314" s="3" t="n">
        <v>0.673847552443126</v>
      </c>
      <c r="L314" s="1" t="s">
        <v>1088</v>
      </c>
    </row>
    <row r="315" customFormat="false" ht="11.25" hidden="false" customHeight="false" outlineLevel="0" collapsed="false">
      <c r="A315" s="1" t="s">
        <v>1089</v>
      </c>
      <c r="B315" s="1" t="s">
        <v>1090</v>
      </c>
      <c r="C315" s="1" t="s">
        <v>1091</v>
      </c>
      <c r="D315" s="3" t="n">
        <v>0.632180132578527</v>
      </c>
      <c r="E315" s="3" t="n">
        <v>9.28833731148773</v>
      </c>
      <c r="F315" s="3" t="n">
        <v>4.08915095488605</v>
      </c>
      <c r="G315" s="3" t="n">
        <v>0.000215809603890791</v>
      </c>
      <c r="H315" s="3" t="n">
        <v>0.0265678540394658</v>
      </c>
      <c r="I315" s="3" t="n">
        <v>0.554483601825976</v>
      </c>
      <c r="J315" s="3" t="n">
        <v>1.54990536852494</v>
      </c>
      <c r="K315" s="3" t="n">
        <v>0.645200681478836</v>
      </c>
      <c r="L315" s="1" t="s">
        <v>1092</v>
      </c>
    </row>
    <row r="316" customFormat="false" ht="11.25" hidden="false" customHeight="false" outlineLevel="0" collapsed="false">
      <c r="B316" s="1" t="s">
        <v>1093</v>
      </c>
      <c r="C316" s="1" t="s">
        <v>1094</v>
      </c>
      <c r="D316" s="3" t="n">
        <v>0.606362504038671</v>
      </c>
      <c r="E316" s="3" t="n">
        <v>8.99932089335645</v>
      </c>
      <c r="F316" s="3" t="n">
        <v>4.09605264259184</v>
      </c>
      <c r="G316" s="3" t="n">
        <v>0.000218752583060675</v>
      </c>
      <c r="H316" s="3" t="n">
        <v>0.0265678540394658</v>
      </c>
      <c r="I316" s="3" t="n">
        <v>0.547318416728834</v>
      </c>
      <c r="J316" s="3" t="n">
        <v>1.52241586816731</v>
      </c>
      <c r="K316" s="3" t="n">
        <v>0.656850746835555</v>
      </c>
      <c r="L316" s="1" t="s">
        <v>1095</v>
      </c>
    </row>
    <row r="317" customFormat="false" ht="11.25" hidden="false" customHeight="false" outlineLevel="0" collapsed="false">
      <c r="A317" s="1" t="s">
        <v>1096</v>
      </c>
      <c r="B317" s="1" t="s">
        <v>1097</v>
      </c>
      <c r="C317" s="1" t="s">
        <v>1098</v>
      </c>
      <c r="D317" s="3" t="n">
        <v>-0.518562577497355</v>
      </c>
      <c r="E317" s="3" t="n">
        <v>8.14596494134194</v>
      </c>
      <c r="F317" s="3" t="n">
        <v>-4.11984549495609</v>
      </c>
      <c r="G317" s="3" t="n">
        <v>0.000228403739003228</v>
      </c>
      <c r="H317" s="3" t="n">
        <v>0.0272996849951477</v>
      </c>
      <c r="I317" s="3" t="n">
        <v>0.525180130742339</v>
      </c>
      <c r="J317" s="3" t="n">
        <v>0.698067002618797</v>
      </c>
      <c r="K317" s="3" t="n">
        <v>-1.43252724487549</v>
      </c>
      <c r="L317" s="1" t="s">
        <v>1099</v>
      </c>
    </row>
    <row r="318" customFormat="false" ht="11.25" hidden="false" customHeight="false" outlineLevel="0" collapsed="false">
      <c r="A318" s="1" t="s">
        <v>1100</v>
      </c>
      <c r="B318" s="1" t="s">
        <v>1101</v>
      </c>
      <c r="C318" s="1" t="s">
        <v>1102</v>
      </c>
      <c r="D318" s="3" t="n">
        <v>-0.485691886739575</v>
      </c>
      <c r="E318" s="3" t="n">
        <v>8.20051375650658</v>
      </c>
      <c r="F318" s="3" t="n">
        <v>-4.08140376491818</v>
      </c>
      <c r="G318" s="3" t="n">
        <v>0.000236672639763998</v>
      </c>
      <c r="H318" s="3" t="n">
        <v>0.0278460152722329</v>
      </c>
      <c r="I318" s="3" t="n">
        <v>0.480103259521278</v>
      </c>
      <c r="J318" s="3" t="n">
        <v>0.714154493988067</v>
      </c>
      <c r="K318" s="3" t="n">
        <v>-1.40025723904036</v>
      </c>
      <c r="L318" s="1" t="s">
        <v>1103</v>
      </c>
    </row>
    <row r="319" customFormat="false" ht="11.25" hidden="false" customHeight="false" outlineLevel="0" collapsed="false">
      <c r="A319" s="1" t="s">
        <v>1104</v>
      </c>
      <c r="B319" s="1" t="s">
        <v>1105</v>
      </c>
      <c r="C319" s="1" t="s">
        <v>1106</v>
      </c>
      <c r="D319" s="3" t="n">
        <v>-0.578186949463739</v>
      </c>
      <c r="E319" s="3" t="n">
        <v>8.5309977274249</v>
      </c>
      <c r="F319" s="3" t="n">
        <v>-4.05110026756362</v>
      </c>
      <c r="G319" s="3" t="n">
        <v>0.000258687529625008</v>
      </c>
      <c r="H319" s="3" t="n">
        <v>0.0299679553550202</v>
      </c>
      <c r="I319" s="3" t="n">
        <v>0.42312817586612</v>
      </c>
      <c r="J319" s="3" t="n">
        <v>0.669804999918049</v>
      </c>
      <c r="K319" s="3" t="n">
        <v>-1.492971835269</v>
      </c>
      <c r="L319" s="1" t="s">
        <v>1107</v>
      </c>
    </row>
    <row r="320" customFormat="false" ht="11.25" hidden="false" customHeight="false" outlineLevel="0" collapsed="false">
      <c r="A320" s="1" t="s">
        <v>1108</v>
      </c>
      <c r="B320" s="1" t="s">
        <v>1109</v>
      </c>
      <c r="C320" s="1" t="s">
        <v>1110</v>
      </c>
      <c r="D320" s="3" t="n">
        <v>0.722920228769978</v>
      </c>
      <c r="E320" s="3" t="n">
        <v>11.2471914916893</v>
      </c>
      <c r="F320" s="3" t="n">
        <v>4.0156439237637</v>
      </c>
      <c r="G320" s="3" t="n">
        <v>0.000277492612898863</v>
      </c>
      <c r="H320" s="3" t="n">
        <v>0.031659384471643</v>
      </c>
      <c r="I320" s="3" t="n">
        <v>0.327431119383345</v>
      </c>
      <c r="J320" s="3" t="n">
        <v>1.65051955198923</v>
      </c>
      <c r="K320" s="3" t="n">
        <v>0.605869829772562</v>
      </c>
      <c r="L320" s="1" t="s">
        <v>1111</v>
      </c>
    </row>
    <row r="321" customFormat="false" ht="11.25" hidden="false" customHeight="false" outlineLevel="0" collapsed="false">
      <c r="A321" s="1" t="s">
        <v>1112</v>
      </c>
      <c r="B321" s="1" t="s">
        <v>1113</v>
      </c>
      <c r="C321" s="1" t="s">
        <v>1114</v>
      </c>
      <c r="D321" s="3" t="n">
        <v>0.780327843470693</v>
      </c>
      <c r="E321" s="3" t="n">
        <v>12.0163493996321</v>
      </c>
      <c r="F321" s="3" t="n">
        <v>3.96674510833195</v>
      </c>
      <c r="G321" s="3" t="n">
        <v>0.00031064853188292</v>
      </c>
      <c r="H321" s="3" t="n">
        <v>0.0349131857474386</v>
      </c>
      <c r="I321" s="3" t="n">
        <v>0.217985747849649</v>
      </c>
      <c r="J321" s="3" t="n">
        <v>1.71752112452076</v>
      </c>
      <c r="K321" s="3" t="n">
        <v>0.58223446903981</v>
      </c>
      <c r="L321" s="1" t="s">
        <v>1115</v>
      </c>
    </row>
    <row r="322" customFormat="false" ht="11.25" hidden="false" customHeight="false" outlineLevel="0" collapsed="false">
      <c r="A322" s="1" t="s">
        <v>1116</v>
      </c>
      <c r="B322" s="1" t="s">
        <v>1117</v>
      </c>
      <c r="C322" s="1" t="s">
        <v>1118</v>
      </c>
      <c r="D322" s="3" t="n">
        <v>-0.499292249046445</v>
      </c>
      <c r="E322" s="3" t="n">
        <v>8.94253240632276</v>
      </c>
      <c r="F322" s="3" t="n">
        <v>-3.98332782298513</v>
      </c>
      <c r="G322" s="3" t="n">
        <v>0.000338365316371786</v>
      </c>
      <c r="H322" s="3" t="n">
        <v>0.0362976600975679</v>
      </c>
      <c r="I322" s="3" t="n">
        <v>0.16148716174174</v>
      </c>
      <c r="J322" s="3" t="n">
        <v>0.707453755606062</v>
      </c>
      <c r="K322" s="3" t="n">
        <v>-1.41351995388493</v>
      </c>
      <c r="L322" s="1" t="s">
        <v>1119</v>
      </c>
    </row>
    <row r="323" customFormat="false" ht="11.25" hidden="false" customHeight="false" outlineLevel="0" collapsed="false">
      <c r="A323" s="1" t="s">
        <v>1120</v>
      </c>
      <c r="B323" s="1" t="s">
        <v>1121</v>
      </c>
      <c r="C323" s="1" t="s">
        <v>1122</v>
      </c>
      <c r="D323" s="3" t="n">
        <v>1.34322537195291</v>
      </c>
      <c r="E323" s="3" t="n">
        <v>7.28849637024738</v>
      </c>
      <c r="F323" s="3" t="n">
        <v>4.14370620611559</v>
      </c>
      <c r="G323" s="3" t="n">
        <v>0.000339951970774684</v>
      </c>
      <c r="H323" s="3" t="n">
        <v>0.0362976600975679</v>
      </c>
      <c r="I323" s="3" t="n">
        <v>0.06282033688412</v>
      </c>
      <c r="J323" s="3" t="n">
        <v>2.53717911550001</v>
      </c>
      <c r="K323" s="3" t="n">
        <v>0.394138511503129</v>
      </c>
      <c r="L323" s="1" t="s">
        <v>1123</v>
      </c>
    </row>
    <row r="324" customFormat="false" ht="11.25" hidden="false" customHeight="false" outlineLevel="0" collapsed="false">
      <c r="A324" s="1" t="s">
        <v>1124</v>
      </c>
      <c r="B324" s="1" t="s">
        <v>1125</v>
      </c>
      <c r="C324" s="1" t="s">
        <v>1126</v>
      </c>
      <c r="D324" s="3" t="n">
        <v>-1.5890415401639</v>
      </c>
      <c r="E324" s="3" t="n">
        <v>8.18019895296555</v>
      </c>
      <c r="F324" s="3" t="n">
        <v>-4.00830156971941</v>
      </c>
      <c r="G324" s="3" t="n">
        <v>0.00034069275210598</v>
      </c>
      <c r="H324" s="3" t="n">
        <v>0.0362976600975679</v>
      </c>
      <c r="I324" s="3" t="n">
        <v>0.181512314744343</v>
      </c>
      <c r="J324" s="3" t="n">
        <v>0.332392206190106</v>
      </c>
      <c r="K324" s="3" t="n">
        <v>-3.00849412644792</v>
      </c>
      <c r="L324" s="1" t="s">
        <v>1127</v>
      </c>
    </row>
    <row r="325" customFormat="false" ht="11.25" hidden="false" customHeight="false" outlineLevel="0" collapsed="false">
      <c r="A325" s="1" t="s">
        <v>1128</v>
      </c>
      <c r="B325" s="1" t="s">
        <v>1129</v>
      </c>
      <c r="C325" s="1" t="s">
        <v>1130</v>
      </c>
      <c r="D325" s="3" t="n">
        <v>-0.901553240716845</v>
      </c>
      <c r="E325" s="3" t="n">
        <v>8.28043159580714</v>
      </c>
      <c r="F325" s="3" t="n">
        <v>-3.96695048641958</v>
      </c>
      <c r="G325" s="3" t="n">
        <v>0.000342248853509605</v>
      </c>
      <c r="H325" s="3" t="n">
        <v>0.0362976600975679</v>
      </c>
      <c r="I325" s="3" t="n">
        <v>0.144899452722874</v>
      </c>
      <c r="J325" s="3" t="n">
        <v>0.535310092992099</v>
      </c>
      <c r="K325" s="3" t="n">
        <v>-1.86807611717263</v>
      </c>
      <c r="L325" s="1" t="s">
        <v>1131</v>
      </c>
    </row>
    <row r="326" customFormat="false" ht="11.25" hidden="false" customHeight="false" outlineLevel="0" collapsed="false">
      <c r="A326" s="1" t="s">
        <v>1132</v>
      </c>
      <c r="B326" s="1" t="s">
        <v>1133</v>
      </c>
      <c r="C326" s="1" t="s">
        <v>1134</v>
      </c>
      <c r="D326" s="3" t="n">
        <v>-0.445657973229228</v>
      </c>
      <c r="E326" s="3" t="n">
        <v>9.89921613041835</v>
      </c>
      <c r="F326" s="3" t="n">
        <v>-3.93507969244113</v>
      </c>
      <c r="G326" s="3" t="n">
        <v>0.00035166427007254</v>
      </c>
      <c r="H326" s="3" t="n">
        <v>0.0367782215784198</v>
      </c>
      <c r="I326" s="3" t="n">
        <v>0.108714196610574</v>
      </c>
      <c r="J326" s="3" t="n">
        <v>0.734249369474471</v>
      </c>
      <c r="K326" s="3" t="n">
        <v>-1.36193511574377</v>
      </c>
      <c r="L326" s="1" t="s">
        <v>1135</v>
      </c>
    </row>
    <row r="327" customFormat="false" ht="11.25" hidden="false" customHeight="false" outlineLevel="0" collapsed="false">
      <c r="B327" s="1" t="s">
        <v>1136</v>
      </c>
      <c r="C327" s="1" t="s">
        <v>1137</v>
      </c>
      <c r="D327" s="3" t="n">
        <v>-0.438883732979362</v>
      </c>
      <c r="E327" s="3" t="n">
        <v>9.42194432101134</v>
      </c>
      <c r="F327" s="3" t="n">
        <v>-3.9152252630805</v>
      </c>
      <c r="G327" s="3" t="n">
        <v>0.000361740599312919</v>
      </c>
      <c r="H327" s="3" t="n">
        <v>0.0372677162376904</v>
      </c>
      <c r="I327" s="3" t="n">
        <v>0.07752554220263</v>
      </c>
      <c r="J327" s="3" t="n">
        <v>0.737705177922382</v>
      </c>
      <c r="K327" s="3" t="n">
        <v>-1.35555507800057</v>
      </c>
      <c r="L327" s="1" t="s">
        <v>1138</v>
      </c>
    </row>
    <row r="328" customFormat="false" ht="11.25" hidden="false" customHeight="false" outlineLevel="0" collapsed="false">
      <c r="A328" s="1" t="s">
        <v>1139</v>
      </c>
      <c r="B328" s="1" t="s">
        <v>1140</v>
      </c>
      <c r="C328" s="1" t="s">
        <v>1141</v>
      </c>
      <c r="D328" s="3" t="n">
        <v>1.21493125962361</v>
      </c>
      <c r="E328" s="3" t="n">
        <v>7.25804433380624</v>
      </c>
      <c r="F328" s="3" t="n">
        <v>4.09108679753996</v>
      </c>
      <c r="G328" s="3" t="n">
        <v>0.000366243160901605</v>
      </c>
      <c r="H328" s="3" t="n">
        <v>0.0372677162376904</v>
      </c>
      <c r="I328" s="3" t="n">
        <v>0.00182339973156775</v>
      </c>
      <c r="J328" s="3" t="n">
        <v>2.32129722282384</v>
      </c>
      <c r="K328" s="3" t="n">
        <v>0.430793605475265</v>
      </c>
      <c r="L328" s="1" t="s">
        <v>1142</v>
      </c>
    </row>
    <row r="329" customFormat="false" ht="11.25" hidden="false" customHeight="false" outlineLevel="0" collapsed="false">
      <c r="A329" s="1" t="s">
        <v>1143</v>
      </c>
      <c r="B329" s="1" t="s">
        <v>1144</v>
      </c>
      <c r="C329" s="1" t="s">
        <v>1145</v>
      </c>
      <c r="D329" s="3" t="n">
        <v>-0.655500210093869</v>
      </c>
      <c r="E329" s="3" t="n">
        <v>7.93548995733534</v>
      </c>
      <c r="F329" s="3" t="n">
        <v>-4.00374166702555</v>
      </c>
      <c r="G329" s="3" t="n">
        <v>0.000376158261336727</v>
      </c>
      <c r="H329" s="3" t="n">
        <v>0.037695804273831</v>
      </c>
      <c r="I329" s="3" t="n">
        <v>0.0913329501478755</v>
      </c>
      <c r="J329" s="3" t="n">
        <v>0.63485533656094</v>
      </c>
      <c r="K329" s="3" t="n">
        <v>-1.57516199740413</v>
      </c>
      <c r="L329" s="1" t="s">
        <v>1146</v>
      </c>
    </row>
    <row r="330" customFormat="false" ht="11.25" hidden="false" customHeight="false" outlineLevel="0" collapsed="false">
      <c r="A330" s="1" t="s">
        <v>1147</v>
      </c>
      <c r="B330" s="1" t="s">
        <v>1148</v>
      </c>
      <c r="C330" s="1" t="s">
        <v>1149</v>
      </c>
      <c r="D330" s="3" t="n">
        <v>0.384541186785854</v>
      </c>
      <c r="E330" s="3" t="n">
        <v>9.51252518060063</v>
      </c>
      <c r="F330" s="3" t="n">
        <v>3.93026346943795</v>
      </c>
      <c r="G330" s="3" t="n">
        <v>0.000380462300771734</v>
      </c>
      <c r="H330" s="3" t="n">
        <v>0.037695804273831</v>
      </c>
      <c r="I330" s="3" t="n">
        <v>0.0471370725881979</v>
      </c>
      <c r="J330" s="3" t="n">
        <v>1.3054445569484</v>
      </c>
      <c r="K330" s="3" t="n">
        <v>0.766022574208432</v>
      </c>
      <c r="L330" s="1" t="s">
        <v>1150</v>
      </c>
    </row>
    <row r="331" customFormat="false" ht="11.25" hidden="false" customHeight="false" outlineLevel="0" collapsed="false">
      <c r="A331" s="1" t="s">
        <v>1151</v>
      </c>
      <c r="B331" s="1" t="s">
        <v>1152</v>
      </c>
      <c r="C331" s="1" t="s">
        <v>1153</v>
      </c>
      <c r="D331" s="3" t="n">
        <v>-0.375483860590727</v>
      </c>
      <c r="E331" s="3" t="n">
        <v>9.29260303939706</v>
      </c>
      <c r="F331" s="3" t="n">
        <v>-3.90753112750056</v>
      </c>
      <c r="G331" s="3" t="n">
        <v>0.000393222854720729</v>
      </c>
      <c r="H331" s="3" t="n">
        <v>0.0384541311174946</v>
      </c>
      <c r="I331" s="3" t="n">
        <v>0.0110354666272521</v>
      </c>
      <c r="J331" s="3" t="n">
        <v>0.770846837641817</v>
      </c>
      <c r="K331" s="3" t="n">
        <v>-1.29727457021061</v>
      </c>
      <c r="L331" s="1" t="s">
        <v>1154</v>
      </c>
    </row>
    <row r="332" customFormat="false" ht="11.25" hidden="false" customHeight="false" outlineLevel="0" collapsed="false">
      <c r="A332" s="1" t="s">
        <v>1155</v>
      </c>
      <c r="B332" s="1" t="s">
        <v>1156</v>
      </c>
      <c r="C332" s="1" t="s">
        <v>1157</v>
      </c>
      <c r="D332" s="3" t="n">
        <v>-0.486882765485895</v>
      </c>
      <c r="E332" s="3" t="n">
        <v>8.4223253747574</v>
      </c>
      <c r="F332" s="3" t="n">
        <v>-3.91899522759367</v>
      </c>
      <c r="G332" s="3" t="n">
        <v>0.000406709066484486</v>
      </c>
      <c r="H332" s="3" t="n">
        <v>0.0384660891283417</v>
      </c>
      <c r="I332" s="3" t="n">
        <v>-0.00850560617239982</v>
      </c>
      <c r="J332" s="3" t="n">
        <v>0.713565235365608</v>
      </c>
      <c r="K332" s="3" t="n">
        <v>-1.40141356450421</v>
      </c>
      <c r="L332" s="1" t="s">
        <v>1158</v>
      </c>
    </row>
    <row r="333" customFormat="false" ht="11.25" hidden="false" customHeight="false" outlineLevel="0" collapsed="false">
      <c r="A333" s="1" t="s">
        <v>1159</v>
      </c>
      <c r="B333" s="1" t="s">
        <v>1160</v>
      </c>
      <c r="C333" s="1" t="s">
        <v>1161</v>
      </c>
      <c r="D333" s="3" t="n">
        <v>-0.447786286499527</v>
      </c>
      <c r="E333" s="3" t="n">
        <v>8.45240632716139</v>
      </c>
      <c r="F333" s="3" t="n">
        <v>-3.95641252535607</v>
      </c>
      <c r="G333" s="3" t="n">
        <v>0.000410511250250422</v>
      </c>
      <c r="H333" s="3" t="n">
        <v>0.0384660891283417</v>
      </c>
      <c r="I333" s="3" t="n">
        <v>0.00288507725533194</v>
      </c>
      <c r="J333" s="3" t="n">
        <v>0.733166978175259</v>
      </c>
      <c r="K333" s="3" t="n">
        <v>-1.36394577192886</v>
      </c>
      <c r="L333" s="1" t="s">
        <v>1162</v>
      </c>
    </row>
    <row r="334" customFormat="false" ht="11.25" hidden="false" customHeight="false" outlineLevel="0" collapsed="false">
      <c r="B334" s="1" t="s">
        <v>1163</v>
      </c>
      <c r="C334" s="1" t="s">
        <v>1164</v>
      </c>
      <c r="D334" s="3" t="n">
        <v>-1.13037640240746</v>
      </c>
      <c r="E334" s="3" t="n">
        <v>7.49094097803534</v>
      </c>
      <c r="F334" s="3" t="n">
        <v>-4.00465041051992</v>
      </c>
      <c r="G334" s="3" t="n">
        <v>0.000412827308381143</v>
      </c>
      <c r="H334" s="3" t="n">
        <v>0.0384660891283417</v>
      </c>
      <c r="I334" s="3" t="n">
        <v>0.0481012346362322</v>
      </c>
      <c r="J334" s="3" t="n">
        <v>0.45679653031574</v>
      </c>
      <c r="K334" s="3" t="n">
        <v>-2.18915848443243</v>
      </c>
      <c r="L334" s="1" t="s">
        <v>1165</v>
      </c>
    </row>
    <row r="335" customFormat="false" ht="11.25" hidden="false" customHeight="false" outlineLevel="0" collapsed="false">
      <c r="A335" s="1" t="s">
        <v>1166</v>
      </c>
      <c r="B335" s="1" t="s">
        <v>1167</v>
      </c>
      <c r="C335" s="1" t="s">
        <v>1168</v>
      </c>
      <c r="D335" s="3" t="n">
        <v>0.745634883118</v>
      </c>
      <c r="E335" s="3" t="n">
        <v>10.5814113792012</v>
      </c>
      <c r="F335" s="3" t="n">
        <v>3.91295404954091</v>
      </c>
      <c r="G335" s="3" t="n">
        <v>0.000413778647994114</v>
      </c>
      <c r="H335" s="3" t="n">
        <v>0.0384660891283417</v>
      </c>
      <c r="I335" s="3" t="n">
        <v>-0.0244201550949619</v>
      </c>
      <c r="J335" s="3" t="n">
        <v>1.67671197335537</v>
      </c>
      <c r="K335" s="3" t="n">
        <v>0.596405355177871</v>
      </c>
      <c r="L335" s="1" t="s">
        <v>1169</v>
      </c>
    </row>
    <row r="336" customFormat="false" ht="11.25" hidden="false" customHeight="false" outlineLevel="0" collapsed="false">
      <c r="A336" s="1" t="s">
        <v>1170</v>
      </c>
      <c r="B336" s="1" t="s">
        <v>1171</v>
      </c>
      <c r="C336" s="1" t="s">
        <v>1172</v>
      </c>
      <c r="D336" s="3" t="n">
        <v>0.678488462066384</v>
      </c>
      <c r="E336" s="3" t="n">
        <v>9.61319621884462</v>
      </c>
      <c r="F336" s="3" t="n">
        <v>3.85817862550532</v>
      </c>
      <c r="G336" s="3" t="n">
        <v>0.000440263382899815</v>
      </c>
      <c r="H336" s="3" t="n">
        <v>0.0404290643077513</v>
      </c>
      <c r="I336" s="3" t="n">
        <v>-0.0984746551421232</v>
      </c>
      <c r="J336" s="3" t="n">
        <v>1.60046204314572</v>
      </c>
      <c r="K336" s="3" t="n">
        <v>0.624819566501242</v>
      </c>
      <c r="L336" s="1" t="s">
        <v>1173</v>
      </c>
    </row>
    <row r="337" customFormat="false" ht="11.25" hidden="false" customHeight="false" outlineLevel="0" collapsed="false">
      <c r="A337" s="1" t="s">
        <v>1174</v>
      </c>
      <c r="B337" s="1" t="s">
        <v>1175</v>
      </c>
      <c r="C337" s="1" t="s">
        <v>1176</v>
      </c>
      <c r="D337" s="3" t="n">
        <v>0.665363435113775</v>
      </c>
      <c r="E337" s="3" t="n">
        <v>8.59576294282617</v>
      </c>
      <c r="F337" s="3" t="n">
        <v>3.87432828067697</v>
      </c>
      <c r="G337" s="3" t="n">
        <v>0.000461894097959442</v>
      </c>
      <c r="H337" s="3" t="n">
        <v>0.0419043681642722</v>
      </c>
      <c r="I337" s="3" t="n">
        <v>-0.125970013948359</v>
      </c>
      <c r="J337" s="3" t="n">
        <v>1.58596775042013</v>
      </c>
      <c r="K337" s="3" t="n">
        <v>0.630529845096219</v>
      </c>
      <c r="L337" s="1" t="s">
        <v>1177</v>
      </c>
    </row>
    <row r="338" customFormat="false" ht="11.25" hidden="false" customHeight="false" outlineLevel="0" collapsed="false">
      <c r="A338" s="1" t="s">
        <v>1178</v>
      </c>
      <c r="B338" s="1" t="s">
        <v>1179</v>
      </c>
      <c r="C338" s="1" t="s">
        <v>1180</v>
      </c>
      <c r="D338" s="3" t="n">
        <v>0.683533408839832</v>
      </c>
      <c r="E338" s="3" t="n">
        <v>9.6251380798215</v>
      </c>
      <c r="F338" s="3" t="n">
        <v>3.85314787543224</v>
      </c>
      <c r="G338" s="3" t="n">
        <v>0.000490547670264723</v>
      </c>
      <c r="H338" s="3" t="n">
        <v>0.043974094727302</v>
      </c>
      <c r="I338" s="3" t="n">
        <v>-0.181502429614429</v>
      </c>
      <c r="J338" s="3" t="n">
        <v>1.60606848070783</v>
      </c>
      <c r="K338" s="3" t="n">
        <v>0.622638456586406</v>
      </c>
      <c r="L338" s="1" t="s">
        <v>1181</v>
      </c>
    </row>
    <row r="339" s="6" customFormat="true" ht="11.25" hidden="false" customHeight="false" outlineLevel="0" collapsed="false">
      <c r="A339" s="1" t="s">
        <v>1182</v>
      </c>
      <c r="B339" s="1" t="s">
        <v>1183</v>
      </c>
      <c r="C339" s="1" t="s">
        <v>1184</v>
      </c>
      <c r="D339" s="3" t="n">
        <v>0.647019009452127</v>
      </c>
      <c r="E339" s="3" t="n">
        <v>9.86621523429554</v>
      </c>
      <c r="F339" s="3" t="n">
        <v>3.80633405666149</v>
      </c>
      <c r="G339" s="3" t="n">
        <v>0.000511852880451917</v>
      </c>
      <c r="H339" s="3" t="n">
        <v>0.0449695599636257</v>
      </c>
      <c r="I339" s="3" t="n">
        <v>-0.237236718984644</v>
      </c>
      <c r="J339" s="3" t="n">
        <v>1.5659292256058</v>
      </c>
      <c r="K339" s="3" t="n">
        <v>0.638598465146557</v>
      </c>
      <c r="L339" s="1" t="s">
        <v>1185</v>
      </c>
    </row>
    <row r="340" customFormat="false" ht="11.25" hidden="false" customHeight="false" outlineLevel="0" collapsed="false">
      <c r="B340" s="1" t="s">
        <v>1186</v>
      </c>
      <c r="C340" s="1" t="s">
        <v>1187</v>
      </c>
      <c r="D340" s="3" t="n">
        <v>-0.556136026403584</v>
      </c>
      <c r="E340" s="3" t="n">
        <v>8.87249195152499</v>
      </c>
      <c r="F340" s="3" t="n">
        <v>-3.81304925954721</v>
      </c>
      <c r="G340" s="3" t="n">
        <v>0.000516677590529725</v>
      </c>
      <c r="H340" s="3" t="n">
        <v>0.0449695599636257</v>
      </c>
      <c r="I340" s="3" t="n">
        <v>-0.240664642884881</v>
      </c>
      <c r="J340" s="3" t="n">
        <v>0.680121297046797</v>
      </c>
      <c r="K340" s="3" t="n">
        <v>-1.47032596147507</v>
      </c>
      <c r="L340" s="1" t="s">
        <v>1188</v>
      </c>
    </row>
    <row r="341" customFormat="false" ht="11.25" hidden="false" customHeight="false" outlineLevel="0" collapsed="false">
      <c r="A341" s="1" t="s">
        <v>1189</v>
      </c>
      <c r="B341" s="1" t="s">
        <v>1190</v>
      </c>
      <c r="C341" s="1" t="s">
        <v>1191</v>
      </c>
      <c r="D341" s="3" t="n">
        <v>-0.397999595494883</v>
      </c>
      <c r="E341" s="3" t="n">
        <v>9.28561865358097</v>
      </c>
      <c r="F341" s="3" t="n">
        <v>-3.8073408393187</v>
      </c>
      <c r="G341" s="3" t="n">
        <v>0.00052523580612946</v>
      </c>
      <c r="H341" s="3" t="n">
        <v>0.0449695599636257</v>
      </c>
      <c r="I341" s="3" t="n">
        <v>-0.255794760565618</v>
      </c>
      <c r="J341" s="3" t="n">
        <v>0.758909839271338</v>
      </c>
      <c r="K341" s="3" t="n">
        <v>-1.317679582281</v>
      </c>
      <c r="L341" s="1" t="s">
        <v>1192</v>
      </c>
    </row>
    <row r="342" customFormat="false" ht="11.25" hidden="false" customHeight="false" outlineLevel="0" collapsed="false">
      <c r="A342" s="1" t="s">
        <v>1193</v>
      </c>
      <c r="B342" s="1" t="s">
        <v>1194</v>
      </c>
      <c r="C342" s="1" t="s">
        <v>1195</v>
      </c>
      <c r="D342" s="3" t="n">
        <v>-0.806142602208376</v>
      </c>
      <c r="E342" s="3" t="n">
        <v>9.07113357380537</v>
      </c>
      <c r="F342" s="3" t="n">
        <v>-3.80366285571207</v>
      </c>
      <c r="G342" s="3" t="n">
        <v>0.000530822633696647</v>
      </c>
      <c r="H342" s="3" t="n">
        <v>0.0449695599636257</v>
      </c>
      <c r="I342" s="3" t="n">
        <v>-0.265538446598121</v>
      </c>
      <c r="J342" s="3" t="n">
        <v>0.57190895385709</v>
      </c>
      <c r="K342" s="3" t="n">
        <v>-1.7485300645422</v>
      </c>
      <c r="L342" s="1" t="s">
        <v>1196</v>
      </c>
    </row>
    <row r="343" customFormat="false" ht="11.25" hidden="false" customHeight="false" outlineLevel="0" collapsed="false">
      <c r="A343" s="1" t="s">
        <v>1197</v>
      </c>
      <c r="B343" s="1" t="s">
        <v>1198</v>
      </c>
      <c r="C343" s="1" t="s">
        <v>1199</v>
      </c>
      <c r="D343" s="3" t="n">
        <v>0.368115629395915</v>
      </c>
      <c r="E343" s="3" t="n">
        <v>10.5188519782897</v>
      </c>
      <c r="F343" s="3" t="n">
        <v>3.78033474117532</v>
      </c>
      <c r="G343" s="3" t="n">
        <v>0.000537227642947919</v>
      </c>
      <c r="H343" s="3" t="n">
        <v>0.0449695599636257</v>
      </c>
      <c r="I343" s="3" t="n">
        <v>-0.286694196738392</v>
      </c>
      <c r="J343" s="3" t="n">
        <v>1.2906659308444</v>
      </c>
      <c r="K343" s="3" t="n">
        <v>0.774793830147641</v>
      </c>
      <c r="L343" s="1" t="s">
        <v>1200</v>
      </c>
    </row>
    <row r="344" customFormat="false" ht="11.25" hidden="false" customHeight="false" outlineLevel="0" collapsed="false">
      <c r="A344" s="1" t="s">
        <v>1201</v>
      </c>
      <c r="B344" s="1" t="s">
        <v>1202</v>
      </c>
      <c r="C344" s="1" t="s">
        <v>1203</v>
      </c>
      <c r="D344" s="3" t="n">
        <v>-0.469220719379369</v>
      </c>
      <c r="E344" s="3" t="n">
        <v>8.87305466151554</v>
      </c>
      <c r="F344" s="3" t="n">
        <v>-3.84546801131958</v>
      </c>
      <c r="G344" s="3" t="n">
        <v>0.000537484780441742</v>
      </c>
      <c r="H344" s="3" t="n">
        <v>0.0449695599636257</v>
      </c>
      <c r="I344" s="3" t="n">
        <v>-0.253182957379914</v>
      </c>
      <c r="J344" s="3" t="n">
        <v>0.722354676731977</v>
      </c>
      <c r="K344" s="3" t="n">
        <v>-1.38436149472185</v>
      </c>
      <c r="L344" s="1" t="s">
        <v>1204</v>
      </c>
    </row>
    <row r="345" customFormat="false" ht="11.25" hidden="false" customHeight="false" outlineLevel="0" collapsed="false">
      <c r="A345" s="1" t="s">
        <v>1205</v>
      </c>
      <c r="B345" s="1" t="s">
        <v>1206</v>
      </c>
      <c r="C345" s="1" t="s">
        <v>1207</v>
      </c>
      <c r="D345" s="3" t="n">
        <v>-0.470675958328927</v>
      </c>
      <c r="E345" s="3" t="n">
        <v>8.10893948434235</v>
      </c>
      <c r="F345" s="3" t="n">
        <v>-3.81036978683142</v>
      </c>
      <c r="G345" s="3" t="n">
        <v>0.000572399105254346</v>
      </c>
      <c r="H345" s="3" t="n">
        <v>0.0473644534347827</v>
      </c>
      <c r="I345" s="3" t="n">
        <v>-0.286936054433976</v>
      </c>
      <c r="J345" s="3" t="n">
        <v>0.721626408705738</v>
      </c>
      <c r="K345" s="3" t="n">
        <v>-1.38575859743483</v>
      </c>
      <c r="L345" s="1" t="s">
        <v>1208</v>
      </c>
    </row>
    <row r="346" customFormat="false" ht="11.25" hidden="false" customHeight="false" outlineLevel="0" collapsed="false">
      <c r="A346" s="1" t="s">
        <v>1209</v>
      </c>
      <c r="B346" s="1" t="s">
        <v>1210</v>
      </c>
      <c r="C346" s="1" t="s">
        <v>1211</v>
      </c>
      <c r="D346" s="3" t="n">
        <v>0.3618616684127</v>
      </c>
      <c r="E346" s="3" t="n">
        <v>10.2753680895148</v>
      </c>
      <c r="F346" s="3" t="n">
        <v>3.75378472472591</v>
      </c>
      <c r="G346" s="3" t="n">
        <v>0.00059588459573744</v>
      </c>
      <c r="H346" s="3" t="n">
        <v>0.0477339614029632</v>
      </c>
      <c r="I346" s="3" t="n">
        <v>-0.377096362270436</v>
      </c>
      <c r="J346" s="3" t="n">
        <v>1.28508311246025</v>
      </c>
      <c r="K346" s="3" t="n">
        <v>0.778159786167864</v>
      </c>
      <c r="L346" s="1" t="s">
        <v>1212</v>
      </c>
    </row>
    <row r="347" customFormat="false" ht="11.25" hidden="false" customHeight="false" outlineLevel="0" collapsed="false">
      <c r="B347" s="1" t="s">
        <v>1213</v>
      </c>
      <c r="C347" s="1" t="s">
        <v>1214</v>
      </c>
      <c r="D347" s="3" t="n">
        <v>-0.523350854078508</v>
      </c>
      <c r="E347" s="3" t="n">
        <v>8.8432707631488</v>
      </c>
      <c r="F347" s="3" t="n">
        <v>-3.75349251754472</v>
      </c>
      <c r="G347" s="3" t="n">
        <v>0.000596387284669045</v>
      </c>
      <c r="H347" s="3" t="n">
        <v>0.0477339614029632</v>
      </c>
      <c r="I347" s="3" t="n">
        <v>-0.377871794401484</v>
      </c>
      <c r="J347" s="3" t="n">
        <v>0.695753972485008</v>
      </c>
      <c r="K347" s="3" t="n">
        <v>-1.43728967357286</v>
      </c>
      <c r="L347" s="1" t="s">
        <v>1215</v>
      </c>
    </row>
    <row r="348" customFormat="false" ht="11.25" hidden="false" customHeight="false" outlineLevel="0" collapsed="false">
      <c r="A348" s="1" t="s">
        <v>1216</v>
      </c>
      <c r="B348" s="1" t="s">
        <v>1217</v>
      </c>
      <c r="C348" s="1" t="s">
        <v>1218</v>
      </c>
      <c r="D348" s="3" t="n">
        <v>-0.506554583296665</v>
      </c>
      <c r="E348" s="3" t="n">
        <v>9.34898763388906</v>
      </c>
      <c r="F348" s="3" t="n">
        <v>-3.75989813824626</v>
      </c>
      <c r="G348" s="3" t="n">
        <v>0.000601887134580922</v>
      </c>
      <c r="H348" s="3" t="n">
        <v>0.0477339614029632</v>
      </c>
      <c r="I348" s="3" t="n">
        <v>-0.3811885263932</v>
      </c>
      <c r="J348" s="3" t="n">
        <v>0.703901476189832</v>
      </c>
      <c r="K348" s="3" t="n">
        <v>-1.42065336389537</v>
      </c>
      <c r="L348" s="1" t="s">
        <v>1219</v>
      </c>
    </row>
    <row r="349" customFormat="false" ht="11.25" hidden="false" customHeight="false" outlineLevel="0" collapsed="false">
      <c r="A349" s="1" t="s">
        <v>1220</v>
      </c>
      <c r="B349" s="1" t="s">
        <v>1221</v>
      </c>
      <c r="C349" s="1" t="s">
        <v>1222</v>
      </c>
      <c r="D349" s="3" t="n">
        <v>0.432010525103645</v>
      </c>
      <c r="E349" s="3" t="n">
        <v>10.2316362166244</v>
      </c>
      <c r="F349" s="3" t="n">
        <v>3.73592245986665</v>
      </c>
      <c r="G349" s="3" t="n">
        <v>0.000611295574665541</v>
      </c>
      <c r="H349" s="3" t="n">
        <v>0.0477339614029632</v>
      </c>
      <c r="I349" s="3" t="n">
        <v>-0.405430726764051</v>
      </c>
      <c r="J349" s="3" t="n">
        <v>1.34911237668018</v>
      </c>
      <c r="K349" s="3" t="n">
        <v>0.741228097292196</v>
      </c>
      <c r="L349" s="1" t="s">
        <v>1223</v>
      </c>
    </row>
    <row r="350" customFormat="false" ht="11.25" hidden="false" customHeight="false" outlineLevel="0" collapsed="false">
      <c r="B350" s="1" t="s">
        <v>1224</v>
      </c>
      <c r="C350" s="1" t="s">
        <v>1225</v>
      </c>
      <c r="D350" s="3" t="n">
        <v>-0.513364275553426</v>
      </c>
      <c r="E350" s="3" t="n">
        <v>8.15677145855925</v>
      </c>
      <c r="F350" s="3" t="n">
        <v>-3.75322245811657</v>
      </c>
      <c r="G350" s="3" t="n">
        <v>0.00061350748206433</v>
      </c>
      <c r="H350" s="3" t="n">
        <v>0.0477339614029632</v>
      </c>
      <c r="I350" s="3" t="n">
        <v>-0.39878145986692</v>
      </c>
      <c r="J350" s="3" t="n">
        <v>0.700586806438128</v>
      </c>
      <c r="K350" s="3" t="n">
        <v>-1.42737486748306</v>
      </c>
      <c r="L350" s="1" t="s">
        <v>1226</v>
      </c>
    </row>
    <row r="351" customFormat="false" ht="11.25" hidden="false" customHeight="false" outlineLevel="0" collapsed="false">
      <c r="B351" s="1" t="s">
        <v>1227</v>
      </c>
      <c r="C351" s="1" t="s">
        <v>1228</v>
      </c>
      <c r="D351" s="3" t="n">
        <v>0.780136543606585</v>
      </c>
      <c r="E351" s="3" t="n">
        <v>12.0288668702631</v>
      </c>
      <c r="F351" s="3" t="n">
        <v>3.73360319185335</v>
      </c>
      <c r="G351" s="3" t="n">
        <v>0.000615423396786451</v>
      </c>
      <c r="H351" s="3" t="n">
        <v>0.0477339614029632</v>
      </c>
      <c r="I351" s="3" t="n">
        <v>-0.411614552097215</v>
      </c>
      <c r="J351" s="3" t="n">
        <v>1.71729339810186</v>
      </c>
      <c r="K351" s="3" t="n">
        <v>0.582311677844514</v>
      </c>
      <c r="L351" s="1" t="s">
        <v>1229</v>
      </c>
    </row>
    <row r="352" customFormat="false" ht="11.25" hidden="false" customHeight="false" outlineLevel="0" collapsed="false">
      <c r="A352" s="1" t="s">
        <v>1230</v>
      </c>
      <c r="B352" s="1" t="s">
        <v>1231</v>
      </c>
      <c r="C352" s="1" t="s">
        <v>1232</v>
      </c>
      <c r="D352" s="3" t="n">
        <v>0.37062672664929</v>
      </c>
      <c r="E352" s="3" t="n">
        <v>9.14216257647335</v>
      </c>
      <c r="F352" s="3" t="n">
        <v>3.74884848723092</v>
      </c>
      <c r="G352" s="3" t="n">
        <v>0.000621238807103638</v>
      </c>
      <c r="H352" s="3" t="n">
        <v>0.0477339614029632</v>
      </c>
      <c r="I352" s="3" t="n">
        <v>-0.410301566045418</v>
      </c>
      <c r="J352" s="3" t="n">
        <v>1.29291436851551</v>
      </c>
      <c r="K352" s="3" t="n">
        <v>0.773446427970459</v>
      </c>
      <c r="L352" s="1" t="s">
        <v>1233</v>
      </c>
    </row>
    <row r="353" customFormat="false" ht="11.25" hidden="false" customHeight="false" outlineLevel="0" collapsed="false">
      <c r="A353" s="1" t="s">
        <v>1234</v>
      </c>
      <c r="B353" s="1" t="s">
        <v>1235</v>
      </c>
      <c r="C353" s="1" t="s">
        <v>1236</v>
      </c>
      <c r="D353" s="3" t="n">
        <v>1.78306552266245</v>
      </c>
      <c r="E353" s="3" t="n">
        <v>7.5283763285514</v>
      </c>
      <c r="F353" s="3" t="n">
        <v>3.79625915164564</v>
      </c>
      <c r="G353" s="3" t="n">
        <v>0.000638898783340228</v>
      </c>
      <c r="H353" s="3" t="n">
        <v>0.0485950286722416</v>
      </c>
      <c r="I353" s="3" t="n">
        <v>-0.330721267462425</v>
      </c>
      <c r="J353" s="3" t="n">
        <v>3.44156682401625</v>
      </c>
      <c r="K353" s="3" t="n">
        <v>0.290565330018209</v>
      </c>
      <c r="L353" s="1" t="s">
        <v>1237</v>
      </c>
    </row>
    <row r="354" customFormat="false" ht="11.25" hidden="false" customHeight="false" outlineLevel="0" collapsed="false">
      <c r="A354" s="1" t="s">
        <v>1238</v>
      </c>
      <c r="B354" s="1" t="s">
        <v>1239</v>
      </c>
      <c r="C354" s="1" t="s">
        <v>1240</v>
      </c>
      <c r="D354" s="3" t="n">
        <v>-0.57897455391894</v>
      </c>
      <c r="E354" s="3" t="n">
        <v>10.0655238048288</v>
      </c>
      <c r="F354" s="3" t="n">
        <v>-3.71034082917789</v>
      </c>
      <c r="G354" s="3" t="n">
        <v>0.000658344391148111</v>
      </c>
      <c r="H354" s="3" t="n">
        <v>0.0494354091415241</v>
      </c>
      <c r="I354" s="3" t="n">
        <v>-0.473545178011147</v>
      </c>
      <c r="J354" s="3" t="n">
        <v>0.669439435877089</v>
      </c>
      <c r="K354" s="3" t="n">
        <v>-1.49378710964318</v>
      </c>
      <c r="L354" s="1" t="s">
        <v>1241</v>
      </c>
    </row>
    <row r="355" customFormat="false" ht="11.25" hidden="false" customHeight="false" outlineLevel="0" collapsed="false">
      <c r="A355" s="1" t="s">
        <v>1242</v>
      </c>
      <c r="B355" s="1" t="s">
        <v>1243</v>
      </c>
      <c r="C355" s="1" t="s">
        <v>1244</v>
      </c>
      <c r="D355" s="3" t="n">
        <v>-0.614430349187962</v>
      </c>
      <c r="E355" s="3" t="n">
        <v>7.95895098021739</v>
      </c>
      <c r="F355" s="3" t="n">
        <v>-3.76985644670836</v>
      </c>
      <c r="G355" s="3" t="n">
        <v>0.000663077864979274</v>
      </c>
      <c r="H355" s="3" t="n">
        <v>0.0494354091415241</v>
      </c>
      <c r="I355" s="3" t="n">
        <v>-0.393278087420864</v>
      </c>
      <c r="J355" s="3" t="n">
        <v>0.653187755028824</v>
      </c>
      <c r="K355" s="3" t="n">
        <v>-1.53095337795466</v>
      </c>
      <c r="L355" s="1" t="s">
        <v>1245</v>
      </c>
    </row>
    <row r="356" customFormat="false" ht="11.25" hidden="false" customHeight="false" outlineLevel="0" collapsed="false">
      <c r="D356" s="3"/>
      <c r="E356" s="3"/>
      <c r="F356" s="3"/>
      <c r="G356" s="3"/>
      <c r="H356" s="3"/>
      <c r="I356" s="3"/>
      <c r="J356" s="3"/>
      <c r="K356" s="3"/>
    </row>
    <row r="357" customFormat="false" ht="11.25" hidden="false" customHeight="false" outlineLevel="0" collapsed="false">
      <c r="A357" s="6" t="s">
        <v>1246</v>
      </c>
      <c r="D357" s="3"/>
      <c r="E357" s="3"/>
      <c r="F357" s="3"/>
      <c r="G357" s="3"/>
      <c r="H357" s="3"/>
      <c r="I357" s="3"/>
      <c r="J357" s="3"/>
      <c r="K357" s="3"/>
    </row>
    <row r="358" customFormat="false" ht="11.25" hidden="false" customHeight="false" outlineLevel="0" collapsed="false">
      <c r="A358" s="6" t="s">
        <v>1247</v>
      </c>
      <c r="B358" s="6" t="s">
        <v>1</v>
      </c>
      <c r="C358" s="6" t="s">
        <v>2</v>
      </c>
      <c r="D358" s="8" t="s">
        <v>24</v>
      </c>
      <c r="E358" s="8" t="s">
        <v>4</v>
      </c>
      <c r="F358" s="8" t="s">
        <v>5</v>
      </c>
      <c r="G358" s="8" t="s">
        <v>6</v>
      </c>
      <c r="H358" s="8" t="s">
        <v>7</v>
      </c>
      <c r="I358" s="8" t="s">
        <v>8</v>
      </c>
      <c r="J358" s="8" t="s">
        <v>9</v>
      </c>
      <c r="K358" s="8" t="s">
        <v>1248</v>
      </c>
      <c r="L358" s="6" t="s">
        <v>25</v>
      </c>
    </row>
    <row r="359" customFormat="false" ht="11.25" hidden="false" customHeight="false" outlineLevel="0" collapsed="false">
      <c r="A359" s="1" t="s">
        <v>1249</v>
      </c>
      <c r="B359" s="1" t="s">
        <v>1250</v>
      </c>
      <c r="C359" s="1" t="s">
        <v>1251</v>
      </c>
      <c r="D359" s="3" t="n">
        <v>-2.67150515344239</v>
      </c>
      <c r="E359" s="3" t="n">
        <v>7.47043493935151</v>
      </c>
      <c r="F359" s="3" t="n">
        <v>-9.77069851807178</v>
      </c>
      <c r="G359" s="3" t="n">
        <v>2.23977408111089E-010</v>
      </c>
      <c r="H359" s="3" t="n">
        <v>1.6865498830765E-006</v>
      </c>
      <c r="I359" s="3" t="n">
        <v>11.5801892591785</v>
      </c>
      <c r="J359" s="3" t="n">
        <v>0.156962828162956</v>
      </c>
      <c r="K359" s="3" t="n">
        <v>-6.37093515518094</v>
      </c>
      <c r="L359" s="1" t="s">
        <v>1252</v>
      </c>
    </row>
    <row r="360" customFormat="false" ht="11.25" hidden="false" customHeight="false" outlineLevel="0" collapsed="false">
      <c r="A360" s="1" t="s">
        <v>1253</v>
      </c>
      <c r="B360" s="1" t="s">
        <v>1254</v>
      </c>
      <c r="C360" s="1" t="s">
        <v>1255</v>
      </c>
      <c r="D360" s="3" t="n">
        <v>-2.62944899885848</v>
      </c>
      <c r="E360" s="3" t="n">
        <v>7.81828476757135</v>
      </c>
      <c r="F360" s="3" t="n">
        <v>-8.29470744125599</v>
      </c>
      <c r="G360" s="3" t="n">
        <v>3.71776181439107E-009</v>
      </c>
      <c r="H360" s="3" t="n">
        <v>1.39973732311824E-005</v>
      </c>
      <c r="I360" s="3" t="n">
        <v>9.59016263470116</v>
      </c>
      <c r="J360" s="3" t="n">
        <v>0.161605813326851</v>
      </c>
      <c r="K360" s="3" t="n">
        <v>-6.18789621124258</v>
      </c>
      <c r="L360" s="1" t="s">
        <v>1256</v>
      </c>
    </row>
    <row r="361" customFormat="false" ht="11.25" hidden="false" customHeight="false" outlineLevel="0" collapsed="false">
      <c r="A361" s="1" t="s">
        <v>1257</v>
      </c>
      <c r="B361" s="1" t="s">
        <v>1258</v>
      </c>
      <c r="C361" s="1" t="s">
        <v>1259</v>
      </c>
      <c r="D361" s="3" t="n">
        <v>-3.14281038031422</v>
      </c>
      <c r="E361" s="3" t="n">
        <v>8.42870573180732</v>
      </c>
      <c r="F361" s="3" t="n">
        <v>-7.34718908454935</v>
      </c>
      <c r="G361" s="3" t="n">
        <v>9.6557613424215E-009</v>
      </c>
      <c r="H361" s="3" t="n">
        <v>2.21474437134924E-005</v>
      </c>
      <c r="I361" s="3" t="n">
        <v>9.49857204303233</v>
      </c>
      <c r="J361" s="3" t="n">
        <v>0.113219127781874</v>
      </c>
      <c r="K361" s="3" t="n">
        <v>-8.83242981633441</v>
      </c>
      <c r="L361" s="1" t="s">
        <v>1260</v>
      </c>
    </row>
    <row r="362" customFormat="false" ht="11.25" hidden="false" customHeight="false" outlineLevel="0" collapsed="false">
      <c r="A362" s="1" t="s">
        <v>1261</v>
      </c>
      <c r="B362" s="1" t="s">
        <v>1262</v>
      </c>
      <c r="C362" s="1" t="s">
        <v>1263</v>
      </c>
      <c r="D362" s="3" t="n">
        <v>-2.9769344985588</v>
      </c>
      <c r="E362" s="3" t="n">
        <v>7.54823380126177</v>
      </c>
      <c r="F362" s="3" t="n">
        <v>-7.93692723203205</v>
      </c>
      <c r="G362" s="3" t="n">
        <v>1.17649103391726E-008</v>
      </c>
      <c r="H362" s="3" t="n">
        <v>2.21474437134924E-005</v>
      </c>
      <c r="I362" s="3" t="n">
        <v>8.67004100266732</v>
      </c>
      <c r="J362" s="3" t="n">
        <v>0.12701453447489</v>
      </c>
      <c r="K362" s="3" t="n">
        <v>-7.87311471190484</v>
      </c>
      <c r="L362" s="1" t="s">
        <v>1264</v>
      </c>
    </row>
    <row r="363" customFormat="false" ht="11.25" hidden="false" customHeight="false" outlineLevel="0" collapsed="false">
      <c r="B363" s="1" t="s">
        <v>889</v>
      </c>
      <c r="C363" s="1" t="s">
        <v>890</v>
      </c>
      <c r="D363" s="3" t="n">
        <v>-2.09574453735676</v>
      </c>
      <c r="E363" s="3" t="n">
        <v>7.93002141064244</v>
      </c>
      <c r="F363" s="3" t="n">
        <v>-7.69901294989741</v>
      </c>
      <c r="G363" s="3" t="n">
        <v>2.13210798710641E-008</v>
      </c>
      <c r="H363" s="3" t="n">
        <v>3.21095462858225E-005</v>
      </c>
      <c r="I363" s="3" t="n">
        <v>8.20645703623557</v>
      </c>
      <c r="J363" s="3" t="n">
        <v>0.233947296589355</v>
      </c>
      <c r="K363" s="3" t="n">
        <v>-4.27446700422996</v>
      </c>
      <c r="L363" s="1" t="s">
        <v>891</v>
      </c>
    </row>
    <row r="364" customFormat="false" ht="11.25" hidden="false" customHeight="false" outlineLevel="0" collapsed="false">
      <c r="A364" s="1" t="s">
        <v>1265</v>
      </c>
      <c r="B364" s="1" t="s">
        <v>1266</v>
      </c>
      <c r="C364" s="1" t="s">
        <v>1267</v>
      </c>
      <c r="D364" s="3" t="n">
        <v>1.81204887283765</v>
      </c>
      <c r="E364" s="3" t="n">
        <v>7.54334294628082</v>
      </c>
      <c r="F364" s="3" t="n">
        <v>6.66703737805836</v>
      </c>
      <c r="G364" s="3" t="n">
        <v>3.65281795608568E-007</v>
      </c>
      <c r="H364" s="3" t="n">
        <v>0.000458428653488753</v>
      </c>
      <c r="I364" s="3" t="n">
        <v>5.92746423997268</v>
      </c>
      <c r="J364" s="3" t="n">
        <v>3.51140614106219</v>
      </c>
      <c r="K364" s="3" t="n">
        <v>0.284786196705091</v>
      </c>
      <c r="L364" s="1" t="s">
        <v>1268</v>
      </c>
    </row>
    <row r="365" customFormat="false" ht="11.25" hidden="false" customHeight="false" outlineLevel="0" collapsed="false">
      <c r="A365" s="1" t="s">
        <v>1269</v>
      </c>
      <c r="B365" s="1" t="s">
        <v>1270</v>
      </c>
      <c r="C365" s="1" t="s">
        <v>1271</v>
      </c>
      <c r="D365" s="3" t="n">
        <v>-1.16882378934723</v>
      </c>
      <c r="E365" s="3" t="n">
        <v>8.58888925318575</v>
      </c>
      <c r="F365" s="3" t="n">
        <v>-5.95255217045329</v>
      </c>
      <c r="G365" s="3" t="n">
        <v>7.95744782397693E-007</v>
      </c>
      <c r="H365" s="3" t="n">
        <v>0.000855994030207804</v>
      </c>
      <c r="I365" s="3" t="n">
        <v>5.54850503075259</v>
      </c>
      <c r="J365" s="3" t="n">
        <v>0.444783819310247</v>
      </c>
      <c r="K365" s="3" t="n">
        <v>-2.24828322565951</v>
      </c>
      <c r="L365" s="1" t="s">
        <v>1272</v>
      </c>
    </row>
    <row r="366" customFormat="false" ht="11.25" hidden="false" customHeight="false" outlineLevel="0" collapsed="false">
      <c r="A366" s="1" t="s">
        <v>1046</v>
      </c>
      <c r="B366" s="1" t="s">
        <v>1047</v>
      </c>
      <c r="C366" s="1" t="s">
        <v>1048</v>
      </c>
      <c r="D366" s="3" t="n">
        <v>1.75377115930457</v>
      </c>
      <c r="E366" s="3" t="n">
        <v>7.84449984349681</v>
      </c>
      <c r="F366" s="3" t="n">
        <v>6.3562318100011</v>
      </c>
      <c r="G366" s="3" t="n">
        <v>1.16104258046026E-006</v>
      </c>
      <c r="H366" s="3" t="n">
        <v>0.00109283132885822</v>
      </c>
      <c r="I366" s="3" t="n">
        <v>4.97123743832274</v>
      </c>
      <c r="J366" s="3" t="n">
        <v>3.37238946920145</v>
      </c>
      <c r="K366" s="3" t="n">
        <v>0.296525656106022</v>
      </c>
      <c r="L366" s="1" t="s">
        <v>1049</v>
      </c>
    </row>
    <row r="367" customFormat="false" ht="11.25" hidden="false" customHeight="false" outlineLevel="0" collapsed="false">
      <c r="A367" s="1" t="s">
        <v>1143</v>
      </c>
      <c r="B367" s="1" t="s">
        <v>1144</v>
      </c>
      <c r="C367" s="1" t="s">
        <v>1145</v>
      </c>
      <c r="D367" s="3" t="n">
        <v>1.87851173089605</v>
      </c>
      <c r="E367" s="3" t="n">
        <v>7.93548995733534</v>
      </c>
      <c r="F367" s="3" t="n">
        <v>5.73689800031319</v>
      </c>
      <c r="G367" s="3" t="n">
        <v>2.87970566606553E-006</v>
      </c>
      <c r="H367" s="3" t="n">
        <v>0.00224764619696361</v>
      </c>
      <c r="I367" s="3" t="n">
        <v>4.24368724976116</v>
      </c>
      <c r="J367" s="3" t="n">
        <v>3.67695553651494</v>
      </c>
      <c r="K367" s="3" t="n">
        <v>0.27196412631843</v>
      </c>
      <c r="L367" s="1" t="s">
        <v>1146</v>
      </c>
    </row>
    <row r="368" customFormat="false" ht="11.25" hidden="false" customHeight="false" outlineLevel="0" collapsed="false">
      <c r="A368" s="1" t="s">
        <v>1273</v>
      </c>
      <c r="B368" s="1" t="s">
        <v>1274</v>
      </c>
      <c r="C368" s="1" t="s">
        <v>1275</v>
      </c>
      <c r="D368" s="3" t="n">
        <v>-2.12898869324513</v>
      </c>
      <c r="E368" s="3" t="n">
        <v>7.49738162196435</v>
      </c>
      <c r="F368" s="3" t="n">
        <v>-6.2022880180116</v>
      </c>
      <c r="G368" s="3" t="n">
        <v>2.98492190831821E-006</v>
      </c>
      <c r="H368" s="3" t="n">
        <v>0.00224764619696361</v>
      </c>
      <c r="I368" s="3" t="n">
        <v>4.18153083500172</v>
      </c>
      <c r="J368" s="3" t="n">
        <v>0.228618064103793</v>
      </c>
      <c r="K368" s="3" t="n">
        <v>-4.37410754885054</v>
      </c>
      <c r="L368" s="1" t="s">
        <v>1276</v>
      </c>
    </row>
    <row r="369" customFormat="false" ht="11.25" hidden="false" customHeight="false" outlineLevel="0" collapsed="false">
      <c r="B369" s="1" t="s">
        <v>1277</v>
      </c>
      <c r="C369" s="1" t="s">
        <v>1278</v>
      </c>
      <c r="D369" s="3" t="n">
        <v>-1.26588142154821</v>
      </c>
      <c r="E369" s="3" t="n">
        <v>7.8212102994552</v>
      </c>
      <c r="F369" s="3" t="n">
        <v>-5.27034941612795</v>
      </c>
      <c r="G369" s="3" t="n">
        <v>1.07499027277066E-005</v>
      </c>
      <c r="H369" s="3" t="n">
        <v>0.00735879704905732</v>
      </c>
      <c r="I369" s="3" t="n">
        <v>3.13750892348027</v>
      </c>
      <c r="J369" s="3" t="n">
        <v>0.415845227066634</v>
      </c>
      <c r="K369" s="3" t="n">
        <v>-2.40474083844604</v>
      </c>
      <c r="L369" s="1" t="s">
        <v>1279</v>
      </c>
    </row>
    <row r="370" customFormat="false" ht="11.25" hidden="false" customHeight="false" outlineLevel="0" collapsed="false">
      <c r="A370" s="1" t="s">
        <v>1280</v>
      </c>
      <c r="B370" s="1" t="s">
        <v>1281</v>
      </c>
      <c r="C370" s="1" t="s">
        <v>1282</v>
      </c>
      <c r="D370" s="3" t="n">
        <v>1.32528396991194</v>
      </c>
      <c r="E370" s="3" t="n">
        <v>7.64348292564191</v>
      </c>
      <c r="F370" s="3" t="n">
        <v>5.16582989712399</v>
      </c>
      <c r="G370" s="3" t="n">
        <v>1.44484214545654E-005</v>
      </c>
      <c r="H370" s="3" t="n">
        <v>0.00813113990835665</v>
      </c>
      <c r="I370" s="3" t="n">
        <v>2.88786273289969</v>
      </c>
      <c r="J370" s="3" t="n">
        <v>2.50582205704184</v>
      </c>
      <c r="K370" s="3" t="n">
        <v>0.399070635199259</v>
      </c>
      <c r="L370" s="1" t="s">
        <v>1283</v>
      </c>
    </row>
    <row r="371" customFormat="false" ht="11.25" hidden="false" customHeight="false" outlineLevel="0" collapsed="false">
      <c r="B371" s="1" t="s">
        <v>1284</v>
      </c>
      <c r="C371" s="1" t="s">
        <v>1285</v>
      </c>
      <c r="D371" s="3" t="n">
        <v>-1.74716561809731</v>
      </c>
      <c r="E371" s="3" t="n">
        <v>8.69271954285891</v>
      </c>
      <c r="F371" s="3" t="n">
        <v>-4.99644744263678</v>
      </c>
      <c r="G371" s="3" t="n">
        <v>1.50871124396502E-005</v>
      </c>
      <c r="H371" s="3" t="n">
        <v>0.00813113990835665</v>
      </c>
      <c r="I371" s="3" t="n">
        <v>2.95925021063603</v>
      </c>
      <c r="J371" s="3" t="n">
        <v>0.297886444996715</v>
      </c>
      <c r="K371" s="3" t="n">
        <v>-3.35698390039542</v>
      </c>
      <c r="L371" s="1" t="s">
        <v>1286</v>
      </c>
    </row>
    <row r="372" customFormat="false" ht="11.25" hidden="false" customHeight="false" outlineLevel="0" collapsed="false">
      <c r="A372" s="1" t="s">
        <v>1287</v>
      </c>
      <c r="B372" s="1" t="s">
        <v>1288</v>
      </c>
      <c r="C372" s="1" t="s">
        <v>1289</v>
      </c>
      <c r="D372" s="3" t="n">
        <v>-0.836538209433186</v>
      </c>
      <c r="E372" s="3" t="n">
        <v>9.74561433521525</v>
      </c>
      <c r="F372" s="3" t="n">
        <v>-4.95646509480544</v>
      </c>
      <c r="G372" s="3" t="n">
        <v>1.51176572001319E-005</v>
      </c>
      <c r="H372" s="3" t="n">
        <v>0.00813113990835665</v>
      </c>
      <c r="I372" s="3" t="n">
        <v>3.02574361857821</v>
      </c>
      <c r="J372" s="3" t="n">
        <v>0.559985660797638</v>
      </c>
      <c r="K372" s="3" t="n">
        <v>-1.78576001138245</v>
      </c>
      <c r="L372" s="1" t="s">
        <v>1290</v>
      </c>
    </row>
    <row r="373" customFormat="false" ht="11.25" hidden="false" customHeight="false" outlineLevel="0" collapsed="false">
      <c r="A373" s="1" t="s">
        <v>510</v>
      </c>
      <c r="B373" s="1" t="s">
        <v>511</v>
      </c>
      <c r="C373" s="1" t="s">
        <v>512</v>
      </c>
      <c r="D373" s="3" t="n">
        <v>0.938137941173844</v>
      </c>
      <c r="E373" s="3" t="n">
        <v>10.1954990107042</v>
      </c>
      <c r="F373" s="3" t="n">
        <v>4.71618157676589</v>
      </c>
      <c r="G373" s="3" t="n">
        <v>3.19198029638357E-005</v>
      </c>
      <c r="H373" s="3" t="n">
        <v>0.0160237410878455</v>
      </c>
      <c r="I373" s="3" t="n">
        <v>2.33221289436484</v>
      </c>
      <c r="J373" s="3" t="n">
        <v>1.9160536283495</v>
      </c>
      <c r="K373" s="3" t="n">
        <v>0.521906060041443</v>
      </c>
      <c r="L373" s="1" t="s">
        <v>513</v>
      </c>
    </row>
    <row r="374" customFormat="false" ht="11.25" hidden="false" customHeight="false" outlineLevel="0" collapsed="false">
      <c r="A374" s="1" t="s">
        <v>1291</v>
      </c>
      <c r="B374" s="1" t="s">
        <v>1292</v>
      </c>
      <c r="C374" s="1" t="s">
        <v>1293</v>
      </c>
      <c r="D374" s="3" t="n">
        <v>-1.24348745892693</v>
      </c>
      <c r="E374" s="3" t="n">
        <v>8.13097699588111</v>
      </c>
      <c r="F374" s="3" t="n">
        <v>-4.74622771684237</v>
      </c>
      <c r="G374" s="3" t="n">
        <v>4.12065395489874E-005</v>
      </c>
      <c r="H374" s="3" t="n">
        <v>0.0193928276752422</v>
      </c>
      <c r="I374" s="3" t="n">
        <v>2.08863759143786</v>
      </c>
      <c r="J374" s="3" t="n">
        <v>0.422350463990493</v>
      </c>
      <c r="K374" s="3" t="n">
        <v>-2.36770190933781</v>
      </c>
      <c r="L374" s="1" t="s">
        <v>1294</v>
      </c>
    </row>
    <row r="375" s="6" customFormat="true" ht="11.25" hidden="false" customHeight="false" outlineLevel="0" collapsed="false">
      <c r="A375" s="1" t="s">
        <v>1295</v>
      </c>
      <c r="B375" s="1" t="s">
        <v>1296</v>
      </c>
      <c r="C375" s="1" t="s">
        <v>1297</v>
      </c>
      <c r="D375" s="3" t="n">
        <v>-1.12877837030713</v>
      </c>
      <c r="E375" s="3" t="n">
        <v>8.1749673553611</v>
      </c>
      <c r="F375" s="3" t="n">
        <v>-4.70194299958505</v>
      </c>
      <c r="G375" s="3" t="n">
        <v>4.68463445968653E-005</v>
      </c>
      <c r="H375" s="3" t="n">
        <v>0.019715075450484</v>
      </c>
      <c r="I375" s="3" t="n">
        <v>1.97538198350713</v>
      </c>
      <c r="J375" s="3" t="n">
        <v>0.457302791122006</v>
      </c>
      <c r="K375" s="3" t="n">
        <v>-2.1867349585741</v>
      </c>
      <c r="L375" s="1" t="s">
        <v>1298</v>
      </c>
    </row>
    <row r="376" customFormat="false" ht="11.25" hidden="false" customHeight="false" outlineLevel="0" collapsed="false">
      <c r="A376" s="1" t="s">
        <v>1299</v>
      </c>
      <c r="B376" s="1" t="s">
        <v>1300</v>
      </c>
      <c r="C376" s="1" t="s">
        <v>1301</v>
      </c>
      <c r="D376" s="3" t="n">
        <v>-0.548047076999992</v>
      </c>
      <c r="E376" s="3" t="n">
        <v>9.88208265791027</v>
      </c>
      <c r="F376" s="3" t="n">
        <v>-4.59001591526325</v>
      </c>
      <c r="G376" s="3" t="n">
        <v>4.71276703995633E-005</v>
      </c>
      <c r="H376" s="3" t="n">
        <v>0.019715075450484</v>
      </c>
      <c r="I376" s="3" t="n">
        <v>1.97100455076588</v>
      </c>
      <c r="J376" s="3" t="n">
        <v>0.683945333568712</v>
      </c>
      <c r="K376" s="3" t="n">
        <v>-1.46210515799877</v>
      </c>
      <c r="L376" s="1" t="s">
        <v>1302</v>
      </c>
    </row>
    <row r="377" customFormat="false" ht="11.25" hidden="false" customHeight="false" outlineLevel="0" collapsed="false">
      <c r="A377" s="1" t="s">
        <v>1303</v>
      </c>
      <c r="B377" s="1" t="s">
        <v>1304</v>
      </c>
      <c r="C377" s="1" t="s">
        <v>1305</v>
      </c>
      <c r="D377" s="3" t="n">
        <v>-0.553024360134779</v>
      </c>
      <c r="E377" s="3" t="n">
        <v>11.1034414433213</v>
      </c>
      <c r="F377" s="3" t="n">
        <v>-4.55958083233152</v>
      </c>
      <c r="G377" s="3" t="n">
        <v>5.17550817453113E-005</v>
      </c>
      <c r="H377" s="3" t="n">
        <v>0.0205113560811681</v>
      </c>
      <c r="I377" s="3" t="n">
        <v>1.88422190539391</v>
      </c>
      <c r="J377" s="3" t="n">
        <v>0.681589794792209</v>
      </c>
      <c r="K377" s="3" t="n">
        <v>-1.46715811715588</v>
      </c>
      <c r="L377" s="1" t="s">
        <v>1306</v>
      </c>
    </row>
    <row r="378" customFormat="false" ht="11.25" hidden="false" customHeight="false" outlineLevel="0" collapsed="false">
      <c r="A378" s="1" t="s">
        <v>1307</v>
      </c>
      <c r="B378" s="1" t="s">
        <v>1308</v>
      </c>
      <c r="C378" s="1" t="s">
        <v>1309</v>
      </c>
      <c r="D378" s="3" t="n">
        <v>0.930824283692025</v>
      </c>
      <c r="E378" s="3" t="n">
        <v>8.06120724741628</v>
      </c>
      <c r="F378" s="3" t="n">
        <v>4.59784746169179</v>
      </c>
      <c r="G378" s="3" t="n">
        <v>5.63866320121523E-005</v>
      </c>
      <c r="H378" s="3" t="n">
        <v>0.0212295669525753</v>
      </c>
      <c r="I378" s="3" t="n">
        <v>1.82144936536495</v>
      </c>
      <c r="J378" s="3" t="n">
        <v>1.90636488640938</v>
      </c>
      <c r="K378" s="3" t="n">
        <v>0.524558549692702</v>
      </c>
      <c r="L378" s="1" t="s">
        <v>1310</v>
      </c>
    </row>
    <row r="379" customFormat="false" ht="11.25" hidden="false" customHeight="false" outlineLevel="0" collapsed="false">
      <c r="B379" s="1" t="s">
        <v>1311</v>
      </c>
      <c r="C379" s="1" t="s">
        <v>1312</v>
      </c>
      <c r="D379" s="3" t="n">
        <v>-1.49297079633174</v>
      </c>
      <c r="E379" s="3" t="n">
        <v>7.47215058423493</v>
      </c>
      <c r="F379" s="3" t="n">
        <v>-4.68298218822016</v>
      </c>
      <c r="G379" s="3" t="n">
        <v>6.54403681883054E-005</v>
      </c>
      <c r="H379" s="3" t="n">
        <v>0.0234650463075209</v>
      </c>
      <c r="I379" s="3" t="n">
        <v>1.70202201506088</v>
      </c>
      <c r="J379" s="3" t="n">
        <v>0.355280202460845</v>
      </c>
      <c r="K379" s="3" t="n">
        <v>-2.81467977408679</v>
      </c>
      <c r="L379" s="1" t="s">
        <v>1313</v>
      </c>
    </row>
    <row r="380" customFormat="false" ht="11.25" hidden="false" customHeight="false" outlineLevel="0" collapsed="false">
      <c r="B380" s="1" t="s">
        <v>1314</v>
      </c>
      <c r="C380" s="1" t="s">
        <v>1315</v>
      </c>
      <c r="D380" s="3" t="n">
        <v>0.582176278115027</v>
      </c>
      <c r="E380" s="3" t="n">
        <v>9.48709009051515</v>
      </c>
      <c r="F380" s="3" t="n">
        <v>4.4351514935422</v>
      </c>
      <c r="G380" s="3" t="n">
        <v>7.91292529698702E-005</v>
      </c>
      <c r="H380" s="3" t="n">
        <v>0.025239590079305</v>
      </c>
      <c r="I380" s="3" t="n">
        <v>1.49673996527329</v>
      </c>
      <c r="J380" s="3" t="n">
        <v>1.49710590201498</v>
      </c>
      <c r="K380" s="3" t="n">
        <v>0.66795541895472</v>
      </c>
      <c r="L380" s="1" t="s">
        <v>1313</v>
      </c>
    </row>
    <row r="381" customFormat="false" ht="11.25" hidden="false" customHeight="false" outlineLevel="0" collapsed="false">
      <c r="A381" s="1" t="s">
        <v>1316</v>
      </c>
      <c r="B381" s="1" t="s">
        <v>388</v>
      </c>
      <c r="C381" s="1" t="s">
        <v>388</v>
      </c>
      <c r="D381" s="3" t="n">
        <v>-3.48692713239006</v>
      </c>
      <c r="E381" s="3" t="n">
        <v>8.16061543691193</v>
      </c>
      <c r="F381" s="3" t="n">
        <v>-4.46470362836689</v>
      </c>
      <c r="G381" s="3" t="n">
        <v>7.94438396618815E-005</v>
      </c>
      <c r="H381" s="3" t="n">
        <v>0.025239590079305</v>
      </c>
      <c r="I381" s="3" t="n">
        <v>1.50993634044769</v>
      </c>
      <c r="J381" s="3" t="n">
        <v>0.0891929114472447</v>
      </c>
      <c r="K381" s="3" t="n">
        <v>-11.2116533004024</v>
      </c>
      <c r="L381" s="1" t="s">
        <v>1317</v>
      </c>
    </row>
    <row r="382" customFormat="false" ht="11.25" hidden="false" customHeight="false" outlineLevel="0" collapsed="false">
      <c r="A382" s="1" t="s">
        <v>1318</v>
      </c>
      <c r="B382" s="1" t="s">
        <v>1319</v>
      </c>
      <c r="C382" s="1" t="s">
        <v>1320</v>
      </c>
      <c r="D382" s="3" t="n">
        <v>-0.95393388769243</v>
      </c>
      <c r="E382" s="3" t="n">
        <v>8.25431206274822</v>
      </c>
      <c r="F382" s="3" t="n">
        <v>-4.55762407059089</v>
      </c>
      <c r="G382" s="3" t="n">
        <v>8.04449086192989E-005</v>
      </c>
      <c r="H382" s="3" t="n">
        <v>0.025239590079305</v>
      </c>
      <c r="I382" s="3" t="n">
        <v>1.4307518916786</v>
      </c>
      <c r="J382" s="3" t="n">
        <v>0.516222923403939</v>
      </c>
      <c r="K382" s="3" t="n">
        <v>-1.9371476055462</v>
      </c>
      <c r="L382" s="1" t="s">
        <v>1321</v>
      </c>
    </row>
    <row r="383" customFormat="false" ht="11.25" hidden="false" customHeight="false" outlineLevel="0" collapsed="false">
      <c r="A383" s="1" t="s">
        <v>1322</v>
      </c>
      <c r="B383" s="1" t="s">
        <v>1323</v>
      </c>
      <c r="C383" s="1" t="s">
        <v>1324</v>
      </c>
      <c r="D383" s="3" t="n">
        <v>-0.641705916505607</v>
      </c>
      <c r="E383" s="3" t="n">
        <v>10.226879000391</v>
      </c>
      <c r="F383" s="3" t="n">
        <v>-4.30867253954068</v>
      </c>
      <c r="G383" s="3" t="n">
        <v>0.000115903433987952</v>
      </c>
      <c r="H383" s="3" t="n">
        <v>0.0348312204083621</v>
      </c>
      <c r="I383" s="3" t="n">
        <v>1.14364239742828</v>
      </c>
      <c r="J383" s="3" t="n">
        <v>0.640954602966583</v>
      </c>
      <c r="K383" s="3" t="n">
        <v>-1.5601728973809</v>
      </c>
      <c r="L383" s="1" t="s">
        <v>1325</v>
      </c>
    </row>
    <row r="384" customFormat="false" ht="11.25" hidden="false" customHeight="false" outlineLevel="0" collapsed="false">
      <c r="A384" s="1" t="s">
        <v>1326</v>
      </c>
      <c r="B384" s="1" t="s">
        <v>1327</v>
      </c>
      <c r="C384" s="1" t="s">
        <v>1328</v>
      </c>
      <c r="D384" s="3" t="n">
        <v>-1.61191094656455</v>
      </c>
      <c r="E384" s="3" t="n">
        <v>8.88405689270362</v>
      </c>
      <c r="F384" s="3" t="n">
        <v>-4.31014089198228</v>
      </c>
      <c r="G384" s="3" t="n">
        <v>0.000120267162100586</v>
      </c>
      <c r="H384" s="3" t="n">
        <v>0.0348312204083621</v>
      </c>
      <c r="I384" s="3" t="n">
        <v>1.1152467267585</v>
      </c>
      <c r="J384" s="3" t="n">
        <v>0.327164712181717</v>
      </c>
      <c r="K384" s="3" t="n">
        <v>-3.05656436273778</v>
      </c>
      <c r="L384" s="1" t="s">
        <v>1329</v>
      </c>
    </row>
    <row r="385" customFormat="false" ht="11.25" hidden="false" customHeight="false" outlineLevel="0" collapsed="false">
      <c r="A385" s="1" t="s">
        <v>1330</v>
      </c>
      <c r="B385" s="1" t="s">
        <v>1331</v>
      </c>
      <c r="C385" s="1" t="s">
        <v>1332</v>
      </c>
      <c r="D385" s="3" t="n">
        <v>-1.41080995438326</v>
      </c>
      <c r="E385" s="3" t="n">
        <v>7.48641045422997</v>
      </c>
      <c r="F385" s="3" t="n">
        <v>-4.41648426652663</v>
      </c>
      <c r="G385" s="3" t="n">
        <v>0.000135446004832978</v>
      </c>
      <c r="H385" s="3" t="n">
        <v>0.0377743857923082</v>
      </c>
      <c r="I385" s="3" t="n">
        <v>0.995176452476744</v>
      </c>
      <c r="J385" s="3" t="n">
        <v>0.376100478143449</v>
      </c>
      <c r="K385" s="3" t="n">
        <v>-2.65886394225372</v>
      </c>
      <c r="L385" s="1" t="s">
        <v>1333</v>
      </c>
    </row>
    <row r="386" customFormat="false" ht="11.25" hidden="false" customHeight="false" outlineLevel="0" collapsed="false">
      <c r="A386" s="1" t="s">
        <v>1334</v>
      </c>
      <c r="B386" s="1" t="s">
        <v>1335</v>
      </c>
      <c r="C386" s="1" t="s">
        <v>1336</v>
      </c>
      <c r="D386" s="3" t="n">
        <v>0.75099224762991</v>
      </c>
      <c r="E386" s="3" t="n">
        <v>9.47233640772005</v>
      </c>
      <c r="F386" s="3" t="n">
        <v>4.26040994088026</v>
      </c>
      <c r="G386" s="3" t="n">
        <v>0.000158975358837386</v>
      </c>
      <c r="H386" s="3" t="n">
        <v>0.0417052913627849</v>
      </c>
      <c r="I386" s="3" t="n">
        <v>0.895664854138984</v>
      </c>
      <c r="J386" s="3" t="n">
        <v>1.68294992115873</v>
      </c>
      <c r="K386" s="3" t="n">
        <v>0.59419474544524</v>
      </c>
      <c r="L386" s="1" t="s">
        <v>1337</v>
      </c>
    </row>
    <row r="387" customFormat="false" ht="11.25" hidden="false" customHeight="false" outlineLevel="0" collapsed="false">
      <c r="A387" s="1" t="s">
        <v>1338</v>
      </c>
      <c r="B387" s="1" t="s">
        <v>1339</v>
      </c>
      <c r="C387" s="1" t="s">
        <v>1340</v>
      </c>
      <c r="D387" s="3" t="n">
        <v>0.665790841822654</v>
      </c>
      <c r="E387" s="3" t="n">
        <v>10.6138935135014</v>
      </c>
      <c r="F387" s="3" t="n">
        <v>4.1876016336907</v>
      </c>
      <c r="G387" s="3" t="n">
        <v>0.000160617987984165</v>
      </c>
      <c r="H387" s="3" t="n">
        <v>0.0417052913627849</v>
      </c>
      <c r="I387" s="3" t="n">
        <v>0.836789902621382</v>
      </c>
      <c r="J387" s="3" t="n">
        <v>1.58643767209883</v>
      </c>
      <c r="K387" s="3" t="n">
        <v>0.630343074668049</v>
      </c>
      <c r="L387" s="1" t="s">
        <v>1341</v>
      </c>
    </row>
    <row r="388" customFormat="false" ht="11.25" hidden="false" customHeight="false" outlineLevel="0" collapsed="false">
      <c r="A388" s="1" t="s">
        <v>1342</v>
      </c>
      <c r="B388" s="1" t="s">
        <v>1343</v>
      </c>
      <c r="C388" s="1" t="s">
        <v>1344</v>
      </c>
      <c r="D388" s="3" t="n">
        <v>-0.73578034773192</v>
      </c>
      <c r="E388" s="3" t="n">
        <v>9.53389110345944</v>
      </c>
      <c r="F388" s="3" t="n">
        <v>-4.1753710481969</v>
      </c>
      <c r="G388" s="3" t="n">
        <v>0.000166639448151054</v>
      </c>
      <c r="H388" s="3" t="n">
        <v>0.0418265014859145</v>
      </c>
      <c r="I388" s="3" t="n">
        <v>0.802821903749154</v>
      </c>
      <c r="J388" s="3" t="n">
        <v>0.600493132673409</v>
      </c>
      <c r="K388" s="3" t="n">
        <v>-1.66529797859299</v>
      </c>
      <c r="L388" s="1" t="s">
        <v>68</v>
      </c>
    </row>
    <row r="389" customFormat="false" ht="11.25" hidden="false" customHeight="false" outlineLevel="0" collapsed="false">
      <c r="B389" s="1" t="s">
        <v>1345</v>
      </c>
      <c r="C389" s="1" t="s">
        <v>1346</v>
      </c>
      <c r="D389" s="3" t="n">
        <v>0.902245087393346</v>
      </c>
      <c r="E389" s="3" t="n">
        <v>9.0669788717519</v>
      </c>
      <c r="F389" s="3" t="n">
        <v>4.21669280160781</v>
      </c>
      <c r="G389" s="3" t="n">
        <v>0.000180307753727419</v>
      </c>
      <c r="H389" s="3" t="n">
        <v>0.0424519146583631</v>
      </c>
      <c r="I389" s="3" t="n">
        <v>0.780558271819027</v>
      </c>
      <c r="J389" s="3" t="n">
        <v>1.86897217084827</v>
      </c>
      <c r="K389" s="3" t="n">
        <v>0.535053445737572</v>
      </c>
      <c r="L389" s="1" t="s">
        <v>1347</v>
      </c>
    </row>
    <row r="390" customFormat="false" ht="11.25" hidden="false" customHeight="false" outlineLevel="0" collapsed="false">
      <c r="A390" s="1" t="s">
        <v>1348</v>
      </c>
      <c r="B390" s="1" t="s">
        <v>1349</v>
      </c>
      <c r="C390" s="1" t="s">
        <v>1350</v>
      </c>
      <c r="D390" s="3" t="n">
        <v>2.16708211256317</v>
      </c>
      <c r="E390" s="3" t="n">
        <v>13.2556165726769</v>
      </c>
      <c r="F390" s="3" t="n">
        <v>4.20124890317042</v>
      </c>
      <c r="G390" s="3" t="n">
        <v>0.000180406543036869</v>
      </c>
      <c r="H390" s="3" t="n">
        <v>0.0424519146583631</v>
      </c>
      <c r="I390" s="3" t="n">
        <v>0.752678434130683</v>
      </c>
      <c r="J390" s="3" t="n">
        <v>4.49114129922998</v>
      </c>
      <c r="K390" s="3" t="n">
        <v>0.222660551822641</v>
      </c>
      <c r="L390" s="1" t="s">
        <v>1351</v>
      </c>
    </row>
    <row r="391" customFormat="false" ht="11.25" hidden="false" customHeight="false" outlineLevel="0" collapsed="false">
      <c r="A391" s="1" t="s">
        <v>1352</v>
      </c>
      <c r="B391" s="1" t="s">
        <v>1353</v>
      </c>
      <c r="C391" s="1" t="s">
        <v>1354</v>
      </c>
      <c r="D391" s="3" t="n">
        <v>1.16530739026627</v>
      </c>
      <c r="E391" s="3" t="n">
        <v>7.53181612608943</v>
      </c>
      <c r="F391" s="3" t="n">
        <v>4.26451893979894</v>
      </c>
      <c r="G391" s="3" t="n">
        <v>0.000217670863668074</v>
      </c>
      <c r="H391" s="3" t="n">
        <v>0.0496685334369877</v>
      </c>
      <c r="I391" s="3" t="n">
        <v>0.595908002154938</v>
      </c>
      <c r="J391" s="3" t="n">
        <v>2.24280997326339</v>
      </c>
      <c r="K391" s="3" t="n">
        <v>0.445869249700613</v>
      </c>
      <c r="L391" s="1" t="s">
        <v>1355</v>
      </c>
    </row>
    <row r="392" customFormat="false" ht="11.25" hidden="false" customHeight="false" outlineLevel="0" collapsed="false">
      <c r="D392" s="3"/>
      <c r="E392" s="3"/>
      <c r="F392" s="3"/>
      <c r="G392" s="3"/>
      <c r="H392" s="3"/>
      <c r="I392" s="3"/>
      <c r="J392" s="3"/>
      <c r="K392" s="3"/>
    </row>
    <row r="393" customFormat="false" ht="11.25" hidden="false" customHeight="false" outlineLevel="0" collapsed="false">
      <c r="A393" s="6" t="s">
        <v>1356</v>
      </c>
      <c r="E393" s="3"/>
      <c r="F393" s="3"/>
      <c r="G393" s="3"/>
      <c r="H393" s="3"/>
      <c r="I393" s="3"/>
      <c r="J393" s="3"/>
      <c r="K393" s="3"/>
      <c r="L393" s="3"/>
    </row>
    <row r="394" customFormat="false" ht="11.25" hidden="false" customHeight="false" outlineLevel="0" collapsed="false">
      <c r="A394" s="6" t="s">
        <v>23</v>
      </c>
      <c r="B394" s="6" t="s">
        <v>1</v>
      </c>
      <c r="C394" s="6" t="s">
        <v>2</v>
      </c>
      <c r="D394" s="8" t="s">
        <v>24</v>
      </c>
      <c r="E394" s="8" t="s">
        <v>4</v>
      </c>
      <c r="F394" s="8" t="s">
        <v>5</v>
      </c>
      <c r="G394" s="8" t="s">
        <v>6</v>
      </c>
      <c r="H394" s="8" t="s">
        <v>7</v>
      </c>
      <c r="I394" s="8" t="s">
        <v>8</v>
      </c>
      <c r="J394" s="8" t="s">
        <v>9</v>
      </c>
      <c r="K394" s="8" t="s">
        <v>10</v>
      </c>
      <c r="L394" s="6" t="s">
        <v>25</v>
      </c>
    </row>
    <row r="395" customFormat="false" ht="11.25" hidden="false" customHeight="false" outlineLevel="0" collapsed="false">
      <c r="A395" s="1" t="s">
        <v>1357</v>
      </c>
      <c r="B395" s="1" t="s">
        <v>1358</v>
      </c>
      <c r="C395" s="1" t="s">
        <v>1359</v>
      </c>
      <c r="D395" s="3" t="n">
        <v>1.10326679330342</v>
      </c>
      <c r="E395" s="3" t="n">
        <v>9.20280860836412</v>
      </c>
      <c r="F395" s="3" t="n">
        <v>7.90853636451778</v>
      </c>
      <c r="G395" s="3" t="n">
        <v>1.77543894084032E-009</v>
      </c>
      <c r="H395" s="3" t="n">
        <v>1.33690552245276E-005</v>
      </c>
      <c r="I395" s="3" t="n">
        <v>11.2030841248796</v>
      </c>
      <c r="J395" s="3" t="n">
        <v>2.14840620487714</v>
      </c>
      <c r="K395" s="3" t="n">
        <v>0.465461325577016</v>
      </c>
      <c r="L395" s="1" t="s">
        <v>1360</v>
      </c>
    </row>
    <row r="396" customFormat="false" ht="11.25" hidden="false" customHeight="false" outlineLevel="0" collapsed="false">
      <c r="A396" s="1" t="s">
        <v>1361</v>
      </c>
      <c r="B396" s="1" t="s">
        <v>1362</v>
      </c>
      <c r="C396" s="1" t="s">
        <v>1363</v>
      </c>
      <c r="D396" s="3" t="n">
        <v>0.660601955312426</v>
      </c>
      <c r="E396" s="3" t="n">
        <v>9.75500882163524</v>
      </c>
      <c r="F396" s="3" t="n">
        <v>6.10075920557094</v>
      </c>
      <c r="G396" s="3" t="n">
        <v>4.53730166965504E-007</v>
      </c>
      <c r="H396" s="3" t="n">
        <v>0.00170829407862512</v>
      </c>
      <c r="I396" s="3" t="n">
        <v>6.2165874103369</v>
      </c>
      <c r="J396" s="3" t="n">
        <v>1.58074204069183</v>
      </c>
      <c r="K396" s="3" t="n">
        <v>0.632614287630598</v>
      </c>
      <c r="L396" s="1" t="s">
        <v>1364</v>
      </c>
    </row>
    <row r="397" customFormat="false" ht="11.25" hidden="false" customHeight="false" outlineLevel="0" collapsed="false">
      <c r="A397" s="1" t="s">
        <v>1365</v>
      </c>
      <c r="B397" s="1" t="s">
        <v>1366</v>
      </c>
      <c r="C397" s="1" t="s">
        <v>1367</v>
      </c>
      <c r="D397" s="3" t="n">
        <v>0.969570435979693</v>
      </c>
      <c r="E397" s="3" t="n">
        <v>9.20775989767874</v>
      </c>
      <c r="F397" s="3" t="n">
        <v>5.91798336856749</v>
      </c>
      <c r="G397" s="3" t="n">
        <v>8.85183547892988E-007</v>
      </c>
      <c r="H397" s="3" t="n">
        <v>0.0022218107052114</v>
      </c>
      <c r="I397" s="3" t="n">
        <v>5.34112260922271</v>
      </c>
      <c r="J397" s="3" t="n">
        <v>1.95825743507498</v>
      </c>
      <c r="K397" s="3" t="n">
        <v>0.510658089221916</v>
      </c>
      <c r="L397" s="1" t="s">
        <v>1368</v>
      </c>
    </row>
    <row r="398" customFormat="false" ht="11.25" hidden="false" customHeight="false" outlineLevel="0" collapsed="false">
      <c r="A398" s="1" t="s">
        <v>1369</v>
      </c>
      <c r="B398" s="1" t="s">
        <v>1370</v>
      </c>
      <c r="C398" s="1" t="s">
        <v>1371</v>
      </c>
      <c r="D398" s="3" t="n">
        <v>1.46519342143994</v>
      </c>
      <c r="E398" s="3" t="n">
        <v>10.799908103593</v>
      </c>
      <c r="F398" s="3" t="n">
        <v>5.69528257220097</v>
      </c>
      <c r="G398" s="3" t="n">
        <v>1.47774630308499E-006</v>
      </c>
      <c r="H398" s="3" t="n">
        <v>0.0027818574155575</v>
      </c>
      <c r="I398" s="3" t="n">
        <v>5.13815908534674</v>
      </c>
      <c r="J398" s="3" t="n">
        <v>2.76100484859099</v>
      </c>
      <c r="K398" s="3" t="n">
        <v>0.362186977147224</v>
      </c>
      <c r="L398" s="1" t="s">
        <v>1372</v>
      </c>
    </row>
    <row r="399" customFormat="false" ht="11.25" hidden="false" customHeight="false" outlineLevel="0" collapsed="false">
      <c r="A399" s="1" t="s">
        <v>1373</v>
      </c>
      <c r="B399" s="1" t="s">
        <v>1374</v>
      </c>
      <c r="C399" s="1" t="s">
        <v>1375</v>
      </c>
      <c r="D399" s="3" t="n">
        <v>0.776863649040958</v>
      </c>
      <c r="E399" s="3" t="n">
        <v>8.17752073348006</v>
      </c>
      <c r="F399" s="3" t="n">
        <v>5.70345667327143</v>
      </c>
      <c r="G399" s="3" t="n">
        <v>2.82697208022696E-006</v>
      </c>
      <c r="H399" s="3" t="n">
        <v>0.00364531252963198</v>
      </c>
      <c r="I399" s="3" t="n">
        <v>4.58362801856687</v>
      </c>
      <c r="J399" s="3" t="n">
        <v>1.71340196606671</v>
      </c>
      <c r="K399" s="3" t="n">
        <v>0.583634208320424</v>
      </c>
      <c r="L399" s="1" t="s">
        <v>1376</v>
      </c>
    </row>
    <row r="400" customFormat="false" ht="11.25" hidden="false" customHeight="false" outlineLevel="0" collapsed="false">
      <c r="A400" s="1" t="s">
        <v>1377</v>
      </c>
      <c r="B400" s="1" t="s">
        <v>1378</v>
      </c>
      <c r="C400" s="1" t="s">
        <v>1379</v>
      </c>
      <c r="D400" s="3" t="n">
        <v>1.56337913302293</v>
      </c>
      <c r="E400" s="3" t="n">
        <v>9.4911827035459</v>
      </c>
      <c r="F400" s="3" t="n">
        <v>5.62265308527152</v>
      </c>
      <c r="G400" s="3" t="n">
        <v>2.90463149771473E-006</v>
      </c>
      <c r="H400" s="3" t="n">
        <v>0.00364531252963198</v>
      </c>
      <c r="I400" s="3" t="n">
        <v>4.54749001535279</v>
      </c>
      <c r="J400" s="3" t="n">
        <v>2.95545270327199</v>
      </c>
      <c r="K400" s="3" t="n">
        <v>0.338357639387326</v>
      </c>
      <c r="L400" s="1" t="s">
        <v>1380</v>
      </c>
    </row>
    <row r="401" customFormat="false" ht="11.25" hidden="false" customHeight="false" outlineLevel="0" collapsed="false">
      <c r="A401" s="1" t="s">
        <v>1381</v>
      </c>
      <c r="B401" s="1" t="s">
        <v>1382</v>
      </c>
      <c r="C401" s="1" t="s">
        <v>1383</v>
      </c>
      <c r="D401" s="3" t="n">
        <v>-0.752002444441168</v>
      </c>
      <c r="E401" s="3" t="n">
        <v>10.0440446768908</v>
      </c>
      <c r="F401" s="3" t="n">
        <v>-5.52660471878498</v>
      </c>
      <c r="G401" s="3" t="n">
        <v>4.69416728601475E-006</v>
      </c>
      <c r="H401" s="3" t="n">
        <v>0.00491280787593177</v>
      </c>
      <c r="I401" s="3" t="n">
        <v>3.9142558984802</v>
      </c>
      <c r="J401" s="3" t="n">
        <v>0.593778826962242</v>
      </c>
      <c r="K401" s="3" t="n">
        <v>-1.68412876073062</v>
      </c>
      <c r="L401" s="1" t="s">
        <v>1384</v>
      </c>
    </row>
    <row r="402" customFormat="false" ht="11.25" hidden="false" customHeight="false" outlineLevel="0" collapsed="false">
      <c r="A402" s="1" t="s">
        <v>1385</v>
      </c>
      <c r="B402" s="1" t="s">
        <v>1386</v>
      </c>
      <c r="C402" s="1" t="s">
        <v>1387</v>
      </c>
      <c r="D402" s="3" t="n">
        <v>-0.678745888600141</v>
      </c>
      <c r="E402" s="3" t="n">
        <v>8.91314381996749</v>
      </c>
      <c r="F402" s="3" t="n">
        <v>-5.34226214069232</v>
      </c>
      <c r="G402" s="3" t="n">
        <v>5.21945059859949E-006</v>
      </c>
      <c r="H402" s="3" t="n">
        <v>0.00491280787593177</v>
      </c>
      <c r="I402" s="3" t="n">
        <v>3.99743517479579</v>
      </c>
      <c r="J402" s="3" t="n">
        <v>0.624708087095432</v>
      </c>
      <c r="K402" s="3" t="n">
        <v>-1.60074764623183</v>
      </c>
      <c r="L402" s="1" t="s">
        <v>68</v>
      </c>
    </row>
    <row r="403" customFormat="false" ht="11.25" hidden="false" customHeight="false" outlineLevel="0" collapsed="false">
      <c r="A403" s="1" t="s">
        <v>1388</v>
      </c>
      <c r="B403" s="1" t="s">
        <v>1389</v>
      </c>
      <c r="C403" s="1" t="s">
        <v>1390</v>
      </c>
      <c r="D403" s="3" t="n">
        <v>1.78784622596299</v>
      </c>
      <c r="E403" s="3" t="n">
        <v>8.15203129750971</v>
      </c>
      <c r="F403" s="3" t="n">
        <v>5.27640969991738</v>
      </c>
      <c r="G403" s="3" t="n">
        <v>7.4554468297611E-006</v>
      </c>
      <c r="H403" s="3" t="n">
        <v>0.00623772384756678</v>
      </c>
      <c r="I403" s="3" t="n">
        <v>3.68325122446518</v>
      </c>
      <c r="J403" s="3" t="n">
        <v>3.45299016722748</v>
      </c>
      <c r="K403" s="3" t="n">
        <v>0.289604068233688</v>
      </c>
      <c r="L403" s="1" t="s">
        <v>1391</v>
      </c>
    </row>
    <row r="404" customFormat="false" ht="11.25" hidden="false" customHeight="false" outlineLevel="0" collapsed="false">
      <c r="A404" s="1" t="s">
        <v>26</v>
      </c>
      <c r="B404" s="1" t="s">
        <v>27</v>
      </c>
      <c r="C404" s="1" t="s">
        <v>28</v>
      </c>
      <c r="D404" s="3" t="n">
        <v>0.952812747421144</v>
      </c>
      <c r="E404" s="3" t="n">
        <v>10.6193353454132</v>
      </c>
      <c r="F404" s="3" t="n">
        <v>5.14762499983149</v>
      </c>
      <c r="G404" s="3" t="n">
        <v>8.86990845360483E-006</v>
      </c>
      <c r="H404" s="3" t="n">
        <v>0.00638696495173236</v>
      </c>
      <c r="I404" s="3" t="n">
        <v>3.50855227063335</v>
      </c>
      <c r="J404" s="3" t="n">
        <v>1.93564280344035</v>
      </c>
      <c r="K404" s="3" t="n">
        <v>0.516624244009603</v>
      </c>
      <c r="L404" s="1" t="s">
        <v>29</v>
      </c>
    </row>
    <row r="405" customFormat="false" ht="11.25" hidden="false" customHeight="false" outlineLevel="0" collapsed="false">
      <c r="A405" s="1" t="s">
        <v>987</v>
      </c>
      <c r="B405" s="1" t="s">
        <v>988</v>
      </c>
      <c r="C405" s="1" t="s">
        <v>989</v>
      </c>
      <c r="D405" s="3" t="n">
        <v>-0.74499698092885</v>
      </c>
      <c r="E405" s="3" t="n">
        <v>9.37452867118322</v>
      </c>
      <c r="F405" s="3" t="n">
        <v>-5.17664156573674</v>
      </c>
      <c r="G405" s="3" t="n">
        <v>9.3302276851336E-006</v>
      </c>
      <c r="H405" s="3" t="n">
        <v>0.00638696495173236</v>
      </c>
      <c r="I405" s="3" t="n">
        <v>3.47304124590752</v>
      </c>
      <c r="J405" s="3" t="n">
        <v>0.596669120140547</v>
      </c>
      <c r="K405" s="3" t="n">
        <v>-1.67597076209415</v>
      </c>
      <c r="L405" s="1" t="s">
        <v>990</v>
      </c>
    </row>
    <row r="406" customFormat="false" ht="11.25" hidden="false" customHeight="false" outlineLevel="0" collapsed="false">
      <c r="B406" s="1" t="s">
        <v>1392</v>
      </c>
      <c r="C406" s="1" t="s">
        <v>1393</v>
      </c>
      <c r="D406" s="3" t="n">
        <v>0.698188078301478</v>
      </c>
      <c r="E406" s="3" t="n">
        <v>10.2462503110596</v>
      </c>
      <c r="F406" s="3" t="n">
        <v>5.07336062180564</v>
      </c>
      <c r="G406" s="3" t="n">
        <v>1.04876342702063E-005</v>
      </c>
      <c r="H406" s="3" t="n">
        <v>0.00658099050455443</v>
      </c>
      <c r="I406" s="3" t="n">
        <v>3.35066123795764</v>
      </c>
      <c r="J406" s="3" t="n">
        <v>1.62246581165534</v>
      </c>
      <c r="K406" s="3" t="n">
        <v>0.61634580699099</v>
      </c>
      <c r="L406" s="1" t="s">
        <v>1394</v>
      </c>
    </row>
    <row r="407" customFormat="false" ht="11.25" hidden="false" customHeight="false" outlineLevel="0" collapsed="false">
      <c r="A407" s="1" t="s">
        <v>1395</v>
      </c>
      <c r="B407" s="1" t="s">
        <v>1396</v>
      </c>
      <c r="C407" s="1" t="s">
        <v>1397</v>
      </c>
      <c r="D407" s="3" t="n">
        <v>-0.630754554609722</v>
      </c>
      <c r="E407" s="3" t="n">
        <v>10.3632092033319</v>
      </c>
      <c r="F407" s="3" t="n">
        <v>-5.09077818527761</v>
      </c>
      <c r="G407" s="3" t="n">
        <v>1.30002846812598E-005</v>
      </c>
      <c r="H407" s="3" t="n">
        <v>0.00753016489614509</v>
      </c>
      <c r="I407" s="3" t="n">
        <v>3.17620713734568</v>
      </c>
      <c r="J407" s="3" t="n">
        <v>0.645838542174335</v>
      </c>
      <c r="K407" s="3" t="n">
        <v>-1.54837460866506</v>
      </c>
      <c r="L407" s="1" t="s">
        <v>1398</v>
      </c>
    </row>
    <row r="408" customFormat="false" ht="11.25" hidden="false" customHeight="false" outlineLevel="0" collapsed="false">
      <c r="A408" s="1" t="s">
        <v>1399</v>
      </c>
      <c r="B408" s="1" t="s">
        <v>1400</v>
      </c>
      <c r="C408" s="1" t="s">
        <v>1401</v>
      </c>
      <c r="D408" s="3" t="n">
        <v>1.43040318637613</v>
      </c>
      <c r="E408" s="3" t="n">
        <v>10.0591405544936</v>
      </c>
      <c r="F408" s="3" t="n">
        <v>4.99531552445177</v>
      </c>
      <c r="G408" s="3" t="n">
        <v>1.42204730857354E-005</v>
      </c>
      <c r="H408" s="3" t="n">
        <v>0.00764858302397056</v>
      </c>
      <c r="I408" s="3" t="n">
        <v>3.07781207002643</v>
      </c>
      <c r="J408" s="3" t="n">
        <v>2.69522027496183</v>
      </c>
      <c r="K408" s="3" t="n">
        <v>0.371027188126271</v>
      </c>
      <c r="L408" s="1" t="s">
        <v>1402</v>
      </c>
    </row>
    <row r="409" customFormat="false" ht="11.25" hidden="false" customHeight="false" outlineLevel="0" collapsed="false">
      <c r="A409" s="1" t="s">
        <v>1403</v>
      </c>
      <c r="B409" s="1" t="s">
        <v>1404</v>
      </c>
      <c r="C409" s="1" t="s">
        <v>1405</v>
      </c>
      <c r="D409" s="3" t="n">
        <v>1.33681315723737</v>
      </c>
      <c r="E409" s="3" t="n">
        <v>8.55751363824469</v>
      </c>
      <c r="F409" s="3" t="n">
        <v>4.96969972495567</v>
      </c>
      <c r="G409" s="3" t="n">
        <v>1.74600700337572E-005</v>
      </c>
      <c r="H409" s="3" t="n">
        <v>0.00794212690745953</v>
      </c>
      <c r="I409" s="3" t="n">
        <v>2.88797294742315</v>
      </c>
      <c r="J409" s="3" t="n">
        <v>2.52592737083032</v>
      </c>
      <c r="K409" s="3" t="n">
        <v>0.395894201689292</v>
      </c>
      <c r="L409" s="1" t="s">
        <v>1406</v>
      </c>
    </row>
    <row r="410" customFormat="false" ht="11.25" hidden="false" customHeight="false" outlineLevel="0" collapsed="false">
      <c r="A410" s="1" t="s">
        <v>1407</v>
      </c>
      <c r="B410" s="1" t="s">
        <v>1408</v>
      </c>
      <c r="C410" s="1" t="s">
        <v>1409</v>
      </c>
      <c r="D410" s="3" t="n">
        <v>1.33671403966325</v>
      </c>
      <c r="E410" s="3" t="n">
        <v>8.96918672670629</v>
      </c>
      <c r="F410" s="3" t="n">
        <v>4.91786373723919</v>
      </c>
      <c r="G410" s="3" t="n">
        <v>1.80657359127024E-005</v>
      </c>
      <c r="H410" s="3" t="n">
        <v>0.00794212690745953</v>
      </c>
      <c r="I410" s="3" t="n">
        <v>2.85940686298655</v>
      </c>
      <c r="J410" s="3" t="n">
        <v>2.525753837834</v>
      </c>
      <c r="K410" s="3" t="n">
        <v>0.395921401769527</v>
      </c>
      <c r="L410" s="1" t="s">
        <v>1410</v>
      </c>
    </row>
    <row r="411" customFormat="false" ht="11.25" hidden="false" customHeight="false" outlineLevel="0" collapsed="false">
      <c r="A411" s="1" t="s">
        <v>1411</v>
      </c>
      <c r="B411" s="1" t="s">
        <v>1412</v>
      </c>
      <c r="C411" s="1" t="s">
        <v>1413</v>
      </c>
      <c r="D411" s="3" t="n">
        <v>-0.654428058500876</v>
      </c>
      <c r="E411" s="3" t="n">
        <v>11.1821830085829</v>
      </c>
      <c r="F411" s="3" t="n">
        <v>-4.89718260293981</v>
      </c>
      <c r="G411" s="3" t="n">
        <v>1.81891720414827E-005</v>
      </c>
      <c r="H411" s="3" t="n">
        <v>0.00794212690745953</v>
      </c>
      <c r="I411" s="3" t="n">
        <v>2.84812710877867</v>
      </c>
      <c r="J411" s="3" t="n">
        <v>0.635327310279199</v>
      </c>
      <c r="K411" s="3" t="n">
        <v>-1.57399183668107</v>
      </c>
      <c r="L411" s="1" t="s">
        <v>1414</v>
      </c>
    </row>
    <row r="412" customFormat="false" ht="11.25" hidden="false" customHeight="false" outlineLevel="0" collapsed="false">
      <c r="B412" s="1" t="s">
        <v>1415</v>
      </c>
      <c r="C412" s="1" t="s">
        <v>1416</v>
      </c>
      <c r="D412" s="3" t="n">
        <v>1.68223894846451</v>
      </c>
      <c r="E412" s="3" t="n">
        <v>11.2020651436842</v>
      </c>
      <c r="F412" s="3" t="n">
        <v>4.9208387969604</v>
      </c>
      <c r="G412" s="3" t="n">
        <v>1.90093709732332E-005</v>
      </c>
      <c r="H412" s="3" t="n">
        <v>0.00794212690745953</v>
      </c>
      <c r="I412" s="3" t="n">
        <v>2.8182471184813</v>
      </c>
      <c r="J412" s="3" t="n">
        <v>3.20925615911316</v>
      </c>
      <c r="K412" s="3" t="n">
        <v>0.311598685309165</v>
      </c>
      <c r="L412" s="1" t="s">
        <v>1417</v>
      </c>
    </row>
    <row r="413" customFormat="false" ht="11.25" hidden="false" customHeight="false" outlineLevel="0" collapsed="false">
      <c r="A413" s="1" t="s">
        <v>1418</v>
      </c>
      <c r="B413" s="1" t="s">
        <v>1419</v>
      </c>
      <c r="C413" s="1" t="s">
        <v>1420</v>
      </c>
      <c r="D413" s="3" t="n">
        <v>1.10508510948892</v>
      </c>
      <c r="E413" s="3" t="n">
        <v>8.77455514866771</v>
      </c>
      <c r="F413" s="3" t="n">
        <v>4.86608028607733</v>
      </c>
      <c r="G413" s="3" t="n">
        <v>2.00398952512259E-005</v>
      </c>
      <c r="H413" s="3" t="n">
        <v>0.00794212690745953</v>
      </c>
      <c r="I413" s="3" t="n">
        <v>2.75970169333447</v>
      </c>
      <c r="J413" s="3" t="n">
        <v>2.15111567880425</v>
      </c>
      <c r="K413" s="3" t="n">
        <v>0.464875045937034</v>
      </c>
      <c r="L413" s="1" t="s">
        <v>1421</v>
      </c>
    </row>
    <row r="414" customFormat="false" ht="11.25" hidden="false" customHeight="false" outlineLevel="0" collapsed="false">
      <c r="A414" s="1" t="s">
        <v>1422</v>
      </c>
      <c r="B414" s="1" t="s">
        <v>1423</v>
      </c>
      <c r="C414" s="1" t="s">
        <v>1424</v>
      </c>
      <c r="D414" s="3" t="n">
        <v>-0.579544392267774</v>
      </c>
      <c r="E414" s="3" t="n">
        <v>8.69404738629783</v>
      </c>
      <c r="F414" s="3" t="n">
        <v>-4.83438597222793</v>
      </c>
      <c r="G414" s="3" t="n">
        <v>2.6264144700351E-005</v>
      </c>
      <c r="H414" s="3" t="n">
        <v>0.0086830741449098</v>
      </c>
      <c r="I414" s="3" t="n">
        <v>2.52886066983264</v>
      </c>
      <c r="J414" s="3" t="n">
        <v>0.669175071666647</v>
      </c>
      <c r="K414" s="3" t="n">
        <v>-1.49437724497029</v>
      </c>
      <c r="L414" s="1" t="s">
        <v>1425</v>
      </c>
    </row>
    <row r="415" customFormat="false" ht="11.25" hidden="false" customHeight="false" outlineLevel="0" collapsed="false">
      <c r="A415" s="1" t="s">
        <v>1426</v>
      </c>
      <c r="B415" s="1" t="s">
        <v>1427</v>
      </c>
      <c r="C415" s="1" t="s">
        <v>1428</v>
      </c>
      <c r="D415" s="3" t="n">
        <v>1.60099055189866</v>
      </c>
      <c r="E415" s="3" t="n">
        <v>8.17663867742264</v>
      </c>
      <c r="F415" s="3" t="n">
        <v>4.79132798572666</v>
      </c>
      <c r="G415" s="3" t="n">
        <v>2.6677855217109E-005</v>
      </c>
      <c r="H415" s="3" t="n">
        <v>0.0086830741449098</v>
      </c>
      <c r="I415" s="3" t="n">
        <v>2.50371950283158</v>
      </c>
      <c r="J415" s="3" t="n">
        <v>3.03351522442073</v>
      </c>
      <c r="K415" s="3" t="n">
        <v>0.329650562472768</v>
      </c>
      <c r="L415" s="1" t="s">
        <v>1429</v>
      </c>
    </row>
    <row r="416" customFormat="false" ht="11.25" hidden="false" customHeight="false" outlineLevel="0" collapsed="false">
      <c r="A416" s="1" t="s">
        <v>1430</v>
      </c>
      <c r="B416" s="1" t="s">
        <v>1431</v>
      </c>
      <c r="C416" s="1" t="s">
        <v>1432</v>
      </c>
      <c r="D416" s="3" t="n">
        <v>1.39811588056701</v>
      </c>
      <c r="E416" s="3" t="n">
        <v>8.73141774578588</v>
      </c>
      <c r="F416" s="3" t="n">
        <v>4.8483018748163</v>
      </c>
      <c r="G416" s="3" t="n">
        <v>2.68134268514273E-005</v>
      </c>
      <c r="H416" s="3" t="n">
        <v>0.0086830741449098</v>
      </c>
      <c r="I416" s="3" t="n">
        <v>2.51581848481357</v>
      </c>
      <c r="J416" s="3" t="n">
        <v>2.6355715901077</v>
      </c>
      <c r="K416" s="3" t="n">
        <v>0.379424335788631</v>
      </c>
      <c r="L416" s="1" t="s">
        <v>1433</v>
      </c>
    </row>
    <row r="417" customFormat="false" ht="11.25" hidden="false" customHeight="false" outlineLevel="0" collapsed="false">
      <c r="A417" s="1" t="s">
        <v>1434</v>
      </c>
      <c r="B417" s="1" t="s">
        <v>1435</v>
      </c>
      <c r="C417" s="1" t="s">
        <v>1436</v>
      </c>
      <c r="D417" s="3" t="n">
        <v>0.874647488023356</v>
      </c>
      <c r="E417" s="3" t="n">
        <v>7.7745441694135</v>
      </c>
      <c r="F417" s="3" t="n">
        <v>4.85158302586625</v>
      </c>
      <c r="G417" s="3" t="n">
        <v>2.83487988125391E-005</v>
      </c>
      <c r="H417" s="3" t="n">
        <v>0.0086830741449098</v>
      </c>
      <c r="I417" s="3" t="n">
        <v>2.46066659825886</v>
      </c>
      <c r="J417" s="3" t="n">
        <v>1.83356001469712</v>
      </c>
      <c r="K417" s="3" t="n">
        <v>0.54538711140316</v>
      </c>
      <c r="L417" s="1" t="s">
        <v>1437</v>
      </c>
    </row>
    <row r="418" customFormat="false" ht="11.25" hidden="false" customHeight="false" outlineLevel="0" collapsed="false">
      <c r="A418" s="1" t="s">
        <v>425</v>
      </c>
      <c r="B418" s="1" t="s">
        <v>426</v>
      </c>
      <c r="C418" s="1" t="s">
        <v>427</v>
      </c>
      <c r="D418" s="3" t="n">
        <v>1.69934680247344</v>
      </c>
      <c r="E418" s="3" t="n">
        <v>8.0686324078063</v>
      </c>
      <c r="F418" s="3" t="n">
        <v>4.80057244410834</v>
      </c>
      <c r="G418" s="3" t="n">
        <v>2.90787719986119E-005</v>
      </c>
      <c r="H418" s="3" t="n">
        <v>0.0086830741449098</v>
      </c>
      <c r="I418" s="3" t="n">
        <v>2.43598615984451</v>
      </c>
      <c r="J418" s="3" t="n">
        <v>3.24753889023202</v>
      </c>
      <c r="K418" s="3" t="n">
        <v>0.307925488747128</v>
      </c>
      <c r="L418" s="1" t="s">
        <v>428</v>
      </c>
    </row>
    <row r="419" customFormat="false" ht="11.25" hidden="false" customHeight="false" outlineLevel="0" collapsed="false">
      <c r="A419" s="1" t="s">
        <v>593</v>
      </c>
      <c r="B419" s="1" t="s">
        <v>594</v>
      </c>
      <c r="C419" s="1" t="s">
        <v>595</v>
      </c>
      <c r="D419" s="3" t="n">
        <v>-0.565158060093114</v>
      </c>
      <c r="E419" s="3" t="n">
        <v>11.2399061666675</v>
      </c>
      <c r="F419" s="3" t="n">
        <v>-4.75411269913464</v>
      </c>
      <c r="G419" s="3" t="n">
        <v>2.99093189172772E-005</v>
      </c>
      <c r="H419" s="3" t="n">
        <v>0.0086830741449098</v>
      </c>
      <c r="I419" s="3" t="n">
        <v>2.39941029661299</v>
      </c>
      <c r="J419" s="3" t="n">
        <v>0.67588136363349</v>
      </c>
      <c r="K419" s="3" t="n">
        <v>-1.4795495982077</v>
      </c>
      <c r="L419" s="1" t="s">
        <v>596</v>
      </c>
    </row>
    <row r="420" customFormat="false" ht="11.25" hidden="false" customHeight="false" outlineLevel="0" collapsed="false">
      <c r="A420" s="1" t="s">
        <v>151</v>
      </c>
      <c r="B420" s="1" t="s">
        <v>152</v>
      </c>
      <c r="C420" s="1" t="s">
        <v>153</v>
      </c>
      <c r="D420" s="3" t="n">
        <v>-0.404311254376109</v>
      </c>
      <c r="E420" s="3" t="n">
        <v>9.04865115705754</v>
      </c>
      <c r="F420" s="3" t="n">
        <v>-4.73640544917745</v>
      </c>
      <c r="G420" s="3" t="n">
        <v>2.99813981099143E-005</v>
      </c>
      <c r="H420" s="3" t="n">
        <v>0.0086830741449098</v>
      </c>
      <c r="I420" s="3" t="n">
        <v>2.39214003582825</v>
      </c>
      <c r="J420" s="3" t="n">
        <v>0.755596930241697</v>
      </c>
      <c r="K420" s="3" t="n">
        <v>-1.32345693845014</v>
      </c>
      <c r="L420" s="1" t="s">
        <v>154</v>
      </c>
    </row>
    <row r="421" customFormat="false" ht="11.25" hidden="false" customHeight="false" outlineLevel="0" collapsed="false">
      <c r="A421" s="1" t="s">
        <v>1438</v>
      </c>
      <c r="B421" s="1" t="s">
        <v>1439</v>
      </c>
      <c r="C421" s="1" t="s">
        <v>1440</v>
      </c>
      <c r="D421" s="3" t="n">
        <v>-0.572199764648497</v>
      </c>
      <c r="E421" s="3" t="n">
        <v>10.1193700723724</v>
      </c>
      <c r="F421" s="3" t="n">
        <v>-4.7153042629232</v>
      </c>
      <c r="G421" s="3" t="n">
        <v>3.20066338261188E-005</v>
      </c>
      <c r="H421" s="3" t="n">
        <v>0.0089262945448398</v>
      </c>
      <c r="I421" s="3" t="n">
        <v>2.33251269660714</v>
      </c>
      <c r="J421" s="3" t="n">
        <v>0.672590466697578</v>
      </c>
      <c r="K421" s="3" t="n">
        <v>-1.48678884033252</v>
      </c>
      <c r="L421" s="1" t="s">
        <v>1441</v>
      </c>
    </row>
    <row r="422" customFormat="false" ht="11.25" hidden="false" customHeight="false" outlineLevel="0" collapsed="false">
      <c r="A422" s="1" t="s">
        <v>1442</v>
      </c>
      <c r="B422" s="1" t="s">
        <v>1443</v>
      </c>
      <c r="C422" s="1" t="s">
        <v>1444</v>
      </c>
      <c r="D422" s="3" t="n">
        <v>-0.810866597586683</v>
      </c>
      <c r="E422" s="3" t="n">
        <v>12.3251552283704</v>
      </c>
      <c r="F422" s="3" t="n">
        <v>-4.6897036249466</v>
      </c>
      <c r="G422" s="3" t="n">
        <v>3.64406932390552E-005</v>
      </c>
      <c r="H422" s="3" t="n">
        <v>0.00915503123852775</v>
      </c>
      <c r="I422" s="3" t="n">
        <v>2.21924135385665</v>
      </c>
      <c r="J422" s="3" t="n">
        <v>0.570039344026665</v>
      </c>
      <c r="K422" s="3" t="n">
        <v>-1.75426487746646</v>
      </c>
      <c r="L422" s="1" t="s">
        <v>1445</v>
      </c>
    </row>
    <row r="423" customFormat="false" ht="11.25" hidden="false" customHeight="false" outlineLevel="0" collapsed="false">
      <c r="B423" s="1" t="s">
        <v>1446</v>
      </c>
      <c r="C423" s="1" t="s">
        <v>1447</v>
      </c>
      <c r="D423" s="3" t="n">
        <v>-1.46298307643989</v>
      </c>
      <c r="E423" s="3" t="n">
        <v>8.72724143915537</v>
      </c>
      <c r="F423" s="3" t="n">
        <v>-4.73832397554467</v>
      </c>
      <c r="G423" s="3" t="n">
        <v>3.71875010662029E-005</v>
      </c>
      <c r="H423" s="3" t="n">
        <v>0.00915503123852775</v>
      </c>
      <c r="I423" s="3" t="n">
        <v>2.21746294935403</v>
      </c>
      <c r="J423" s="3" t="n">
        <v>0.362742307088741</v>
      </c>
      <c r="K423" s="3" t="n">
        <v>-2.75677796732809</v>
      </c>
      <c r="L423" s="1" t="s">
        <v>1448</v>
      </c>
    </row>
    <row r="424" customFormat="false" ht="11.25" hidden="false" customHeight="false" outlineLevel="0" collapsed="false">
      <c r="A424" s="1" t="s">
        <v>1015</v>
      </c>
      <c r="B424" s="1" t="s">
        <v>1016</v>
      </c>
      <c r="C424" s="1" t="s">
        <v>1017</v>
      </c>
      <c r="D424" s="3" t="n">
        <v>-0.483883214022495</v>
      </c>
      <c r="E424" s="3" t="n">
        <v>8.04246366763444</v>
      </c>
      <c r="F424" s="3" t="n">
        <v>-4.7335560538838</v>
      </c>
      <c r="G424" s="3" t="n">
        <v>3.77177337064904E-005</v>
      </c>
      <c r="H424" s="3" t="n">
        <v>0.00915503123852775</v>
      </c>
      <c r="I424" s="3" t="n">
        <v>2.20454923845685</v>
      </c>
      <c r="J424" s="3" t="n">
        <v>0.715050374073654</v>
      </c>
      <c r="K424" s="3" t="n">
        <v>-1.39850286952929</v>
      </c>
      <c r="L424" s="1" t="s">
        <v>1018</v>
      </c>
    </row>
    <row r="425" customFormat="false" ht="11.25" hidden="false" customHeight="false" outlineLevel="0" collapsed="false">
      <c r="A425" s="1" t="s">
        <v>1449</v>
      </c>
      <c r="B425" s="1" t="s">
        <v>1450</v>
      </c>
      <c r="C425" s="1" t="s">
        <v>1451</v>
      </c>
      <c r="D425" s="3" t="n">
        <v>1.29183561618927</v>
      </c>
      <c r="E425" s="3" t="n">
        <v>7.9861549158699</v>
      </c>
      <c r="F425" s="3" t="n">
        <v>4.75700253147367</v>
      </c>
      <c r="G425" s="3" t="n">
        <v>3.99395500668509E-005</v>
      </c>
      <c r="H425" s="3" t="n">
        <v>0.00915503123852775</v>
      </c>
      <c r="I425" s="3" t="n">
        <v>2.16495238625085</v>
      </c>
      <c r="J425" s="3" t="n">
        <v>2.44839379359233</v>
      </c>
      <c r="K425" s="3" t="n">
        <v>0.408431030423737</v>
      </c>
      <c r="L425" s="1" t="s">
        <v>1452</v>
      </c>
    </row>
    <row r="426" customFormat="false" ht="11.25" hidden="false" customHeight="false" outlineLevel="0" collapsed="false">
      <c r="A426" s="1" t="s">
        <v>1453</v>
      </c>
      <c r="B426" s="1" t="s">
        <v>1454</v>
      </c>
      <c r="C426" s="1" t="s">
        <v>1455</v>
      </c>
      <c r="D426" s="3" t="n">
        <v>1.416630416754</v>
      </c>
      <c r="E426" s="3" t="n">
        <v>10.0808732065218</v>
      </c>
      <c r="F426" s="3" t="n">
        <v>4.62839687871614</v>
      </c>
      <c r="G426" s="3" t="n">
        <v>4.18694756915701E-005</v>
      </c>
      <c r="H426" s="3" t="n">
        <v>0.00915503123852775</v>
      </c>
      <c r="I426" s="3" t="n">
        <v>2.08752983102333</v>
      </c>
      <c r="J426" s="3" t="n">
        <v>2.66961262940951</v>
      </c>
      <c r="K426" s="3" t="n">
        <v>0.374586181149881</v>
      </c>
      <c r="L426" s="1" t="s">
        <v>1456</v>
      </c>
    </row>
    <row r="427" customFormat="false" ht="11.25" hidden="false" customHeight="false" outlineLevel="0" collapsed="false">
      <c r="A427" s="1" t="s">
        <v>1457</v>
      </c>
      <c r="B427" s="1" t="s">
        <v>1458</v>
      </c>
      <c r="C427" s="1" t="s">
        <v>1459</v>
      </c>
      <c r="D427" s="3" t="n">
        <v>1.40754192448343</v>
      </c>
      <c r="E427" s="3" t="n">
        <v>9.16616886763329</v>
      </c>
      <c r="F427" s="3" t="n">
        <v>4.62663541511209</v>
      </c>
      <c r="G427" s="3" t="n">
        <v>4.20976104294102E-005</v>
      </c>
      <c r="H427" s="3" t="n">
        <v>0.00915503123852775</v>
      </c>
      <c r="I427" s="3" t="n">
        <v>2.08257484850832</v>
      </c>
      <c r="J427" s="3" t="n">
        <v>2.6528478317861</v>
      </c>
      <c r="K427" s="3" t="n">
        <v>0.376953396277812</v>
      </c>
      <c r="L427" s="1" t="s">
        <v>1460</v>
      </c>
    </row>
    <row r="428" customFormat="false" ht="11.25" hidden="false" customHeight="false" outlineLevel="0" collapsed="false">
      <c r="A428" s="1" t="s">
        <v>1461</v>
      </c>
      <c r="B428" s="1" t="s">
        <v>1462</v>
      </c>
      <c r="C428" s="1" t="s">
        <v>1463</v>
      </c>
      <c r="D428" s="3" t="n">
        <v>0.86272489580478</v>
      </c>
      <c r="E428" s="3" t="n">
        <v>9.66200788347794</v>
      </c>
      <c r="F428" s="3" t="n">
        <v>4.63644366236135</v>
      </c>
      <c r="G428" s="3" t="n">
        <v>4.2890013445175E-005</v>
      </c>
      <c r="H428" s="3" t="n">
        <v>0.00915503123852775</v>
      </c>
      <c r="I428" s="3" t="n">
        <v>2.07062913834002</v>
      </c>
      <c r="J428" s="3" t="n">
        <v>1.81846971073624</v>
      </c>
      <c r="K428" s="3" t="n">
        <v>0.549912926289617</v>
      </c>
      <c r="L428" s="1" t="s">
        <v>1464</v>
      </c>
    </row>
    <row r="429" customFormat="false" ht="11.25" hidden="false" customHeight="false" outlineLevel="0" collapsed="false">
      <c r="A429" s="1" t="s">
        <v>1465</v>
      </c>
      <c r="B429" s="1" t="s">
        <v>1466</v>
      </c>
      <c r="C429" s="1" t="s">
        <v>1467</v>
      </c>
      <c r="D429" s="3" t="n">
        <v>1.18483277416352</v>
      </c>
      <c r="E429" s="3" t="n">
        <v>10.2374045746778</v>
      </c>
      <c r="F429" s="3" t="n">
        <v>4.63131806819076</v>
      </c>
      <c r="G429" s="3" t="n">
        <v>4.35671099264186E-005</v>
      </c>
      <c r="H429" s="3" t="n">
        <v>0.00915503123852775</v>
      </c>
      <c r="I429" s="3" t="n">
        <v>2.05634569978672</v>
      </c>
      <c r="J429" s="3" t="n">
        <v>2.27337042002109</v>
      </c>
      <c r="K429" s="3" t="n">
        <v>0.439875521909325</v>
      </c>
      <c r="L429" s="1" t="s">
        <v>1468</v>
      </c>
    </row>
    <row r="430" customFormat="false" ht="11.25" hidden="false" customHeight="false" outlineLevel="0" collapsed="false">
      <c r="B430" s="1" t="s">
        <v>186</v>
      </c>
      <c r="C430" s="1" t="s">
        <v>187</v>
      </c>
      <c r="D430" s="3" t="n">
        <v>0.888989917245788</v>
      </c>
      <c r="E430" s="3" t="n">
        <v>8.68040681894271</v>
      </c>
      <c r="F430" s="3" t="n">
        <v>4.60971551663214</v>
      </c>
      <c r="G430" s="3" t="n">
        <v>4.43523261842825E-005</v>
      </c>
      <c r="H430" s="3" t="n">
        <v>0.00915503123852775</v>
      </c>
      <c r="I430" s="3" t="n">
        <v>2.03500123385382</v>
      </c>
      <c r="J430" s="3" t="n">
        <v>1.85187910253628</v>
      </c>
      <c r="K430" s="3" t="n">
        <v>0.539992053817352</v>
      </c>
      <c r="L430" s="1" t="s">
        <v>188</v>
      </c>
    </row>
    <row r="431" customFormat="false" ht="11.25" hidden="false" customHeight="false" outlineLevel="0" collapsed="false">
      <c r="A431" s="1" t="s">
        <v>1469</v>
      </c>
      <c r="B431" s="1" t="s">
        <v>1470</v>
      </c>
      <c r="C431" s="1" t="s">
        <v>1471</v>
      </c>
      <c r="D431" s="3" t="n">
        <v>-0.70670519640547</v>
      </c>
      <c r="E431" s="3" t="n">
        <v>8.96954977549689</v>
      </c>
      <c r="F431" s="3" t="n">
        <v>-4.63751716227584</v>
      </c>
      <c r="G431" s="3" t="n">
        <v>4.498488125173E-005</v>
      </c>
      <c r="H431" s="3" t="n">
        <v>0.00915503123852775</v>
      </c>
      <c r="I431" s="3" t="n">
        <v>2.03244326534031</v>
      </c>
      <c r="J431" s="3" t="n">
        <v>0.612717857325145</v>
      </c>
      <c r="K431" s="3" t="n">
        <v>-1.63207255679728</v>
      </c>
      <c r="L431" s="1" t="s">
        <v>1472</v>
      </c>
    </row>
    <row r="432" customFormat="false" ht="11.25" hidden="false" customHeight="false" outlineLevel="0" collapsed="false">
      <c r="A432" s="1" t="s">
        <v>1473</v>
      </c>
      <c r="B432" s="1" t="s">
        <v>1474</v>
      </c>
      <c r="C432" s="1" t="s">
        <v>1475</v>
      </c>
      <c r="D432" s="3" t="n">
        <v>-0.906461053627631</v>
      </c>
      <c r="E432" s="3" t="n">
        <v>11.9295612085043</v>
      </c>
      <c r="F432" s="3" t="n">
        <v>-4.55498417379834</v>
      </c>
      <c r="G432" s="3" t="n">
        <v>5.24917943227925E-005</v>
      </c>
      <c r="H432" s="3" t="n">
        <v>0.0101232243921834</v>
      </c>
      <c r="I432" s="3" t="n">
        <v>1.88139290381123</v>
      </c>
      <c r="J432" s="3" t="n">
        <v>0.533492149408368</v>
      </c>
      <c r="K432" s="3" t="n">
        <v>-1.87444182844861</v>
      </c>
      <c r="L432" s="1" t="s">
        <v>1476</v>
      </c>
    </row>
    <row r="433" customFormat="false" ht="11.25" hidden="false" customHeight="false" outlineLevel="0" collapsed="false">
      <c r="A433" s="1" t="s">
        <v>652</v>
      </c>
      <c r="B433" s="1" t="s">
        <v>653</v>
      </c>
      <c r="C433" s="1" t="s">
        <v>654</v>
      </c>
      <c r="D433" s="3" t="n">
        <v>2.15817090808608</v>
      </c>
      <c r="E433" s="3" t="n">
        <v>8.9309587496638</v>
      </c>
      <c r="F433" s="3" t="n">
        <v>4.56719802174151</v>
      </c>
      <c r="G433" s="3" t="n">
        <v>5.29824234498091E-005</v>
      </c>
      <c r="H433" s="3" t="n">
        <v>0.0101232243921834</v>
      </c>
      <c r="I433" s="3" t="n">
        <v>1.87795314607157</v>
      </c>
      <c r="J433" s="3" t="n">
        <v>4.46348602243364</v>
      </c>
      <c r="K433" s="3" t="n">
        <v>0.224040132527348</v>
      </c>
      <c r="L433" s="1" t="s">
        <v>655</v>
      </c>
    </row>
    <row r="434" customFormat="false" ht="11.25" hidden="false" customHeight="false" outlineLevel="0" collapsed="false">
      <c r="A434" s="1" t="s">
        <v>1477</v>
      </c>
      <c r="B434" s="1" t="s">
        <v>1478</v>
      </c>
      <c r="C434" s="1" t="s">
        <v>1479</v>
      </c>
      <c r="D434" s="3" t="n">
        <v>1.13058152364141</v>
      </c>
      <c r="E434" s="3" t="n">
        <v>8.2954566234954</v>
      </c>
      <c r="F434" s="3" t="n">
        <v>4.57845289141268</v>
      </c>
      <c r="G434" s="3" t="n">
        <v>5.37754283781325E-005</v>
      </c>
      <c r="H434" s="3" t="n">
        <v>0.0101232243921834</v>
      </c>
      <c r="I434" s="3" t="n">
        <v>1.86969437413398</v>
      </c>
      <c r="J434" s="3" t="n">
        <v>2.18946975937322</v>
      </c>
      <c r="K434" s="3" t="n">
        <v>0.456731587965055</v>
      </c>
      <c r="L434" s="1" t="s">
        <v>1480</v>
      </c>
    </row>
    <row r="435" customFormat="false" ht="11.25" hidden="false" customHeight="false" outlineLevel="0" collapsed="false">
      <c r="A435" s="1" t="s">
        <v>1481</v>
      </c>
      <c r="B435" s="1" t="s">
        <v>1482</v>
      </c>
      <c r="C435" s="1" t="s">
        <v>1483</v>
      </c>
      <c r="D435" s="3" t="n">
        <v>0.741134911318571</v>
      </c>
      <c r="E435" s="3" t="n">
        <v>9.56604351591042</v>
      </c>
      <c r="F435" s="3" t="n">
        <v>4.49118412913947</v>
      </c>
      <c r="G435" s="3" t="n">
        <v>6.67651798760971E-005</v>
      </c>
      <c r="H435" s="3" t="n">
        <v>0.0122619952309027</v>
      </c>
      <c r="I435" s="3" t="n">
        <v>1.66720696499438</v>
      </c>
      <c r="J435" s="3" t="n">
        <v>1.67149021726899</v>
      </c>
      <c r="K435" s="3" t="n">
        <v>0.598268532874742</v>
      </c>
      <c r="L435" s="1" t="s">
        <v>1484</v>
      </c>
    </row>
    <row r="436" customFormat="false" ht="11.25" hidden="false" customHeight="false" outlineLevel="0" collapsed="false">
      <c r="A436" s="1" t="s">
        <v>1485</v>
      </c>
      <c r="B436" s="1" t="s">
        <v>1486</v>
      </c>
      <c r="C436" s="1" t="s">
        <v>1487</v>
      </c>
      <c r="D436" s="3" t="n">
        <v>-0.613512061377886</v>
      </c>
      <c r="E436" s="3" t="n">
        <v>10.0228186062273</v>
      </c>
      <c r="F436" s="3" t="n">
        <v>-4.49744503079251</v>
      </c>
      <c r="G436" s="3" t="n">
        <v>6.86419253131386E-005</v>
      </c>
      <c r="H436" s="3" t="n">
        <v>0.0123065166097127</v>
      </c>
      <c r="I436" s="3" t="n">
        <v>1.64720302824633</v>
      </c>
      <c r="J436" s="3" t="n">
        <v>0.653603647001927</v>
      </c>
      <c r="K436" s="3" t="n">
        <v>-1.52997922301534</v>
      </c>
      <c r="L436" s="1" t="s">
        <v>1488</v>
      </c>
    </row>
    <row r="437" customFormat="false" ht="11.25" hidden="false" customHeight="false" outlineLevel="0" collapsed="false">
      <c r="A437" s="1" t="s">
        <v>1489</v>
      </c>
      <c r="B437" s="1" t="s">
        <v>1490</v>
      </c>
      <c r="C437" s="1" t="s">
        <v>1491</v>
      </c>
      <c r="D437" s="3" t="n">
        <v>0.863946513052554</v>
      </c>
      <c r="E437" s="3" t="n">
        <v>9.94839063317592</v>
      </c>
      <c r="F437" s="3" t="n">
        <v>4.4658489147142</v>
      </c>
      <c r="G437" s="3" t="n">
        <v>7.21005240501085E-005</v>
      </c>
      <c r="H437" s="3" t="n">
        <v>0.0126259754906353</v>
      </c>
      <c r="I437" s="3" t="n">
        <v>1.59715496466931</v>
      </c>
      <c r="J437" s="3" t="n">
        <v>1.82001017125907</v>
      </c>
      <c r="K437" s="3" t="n">
        <v>0.549447478806234</v>
      </c>
      <c r="L437" s="1" t="s">
        <v>1492</v>
      </c>
    </row>
    <row r="438" customFormat="false" ht="11.25" hidden="false" customHeight="false" outlineLevel="0" collapsed="false">
      <c r="A438" s="1" t="s">
        <v>1493</v>
      </c>
      <c r="B438" s="1" t="s">
        <v>1494</v>
      </c>
      <c r="C438" s="1" t="s">
        <v>1495</v>
      </c>
      <c r="D438" s="3" t="n">
        <v>1.78813854838749</v>
      </c>
      <c r="E438" s="3" t="n">
        <v>8.0379323954236</v>
      </c>
      <c r="F438" s="3" t="n">
        <v>4.48451761860188</v>
      </c>
      <c r="G438" s="3" t="n">
        <v>7.48974156185639E-005</v>
      </c>
      <c r="H438" s="3" t="n">
        <v>0.0128176713547224</v>
      </c>
      <c r="I438" s="3" t="n">
        <v>1.5732364912575</v>
      </c>
      <c r="J438" s="3" t="n">
        <v>3.45368989149209</v>
      </c>
      <c r="K438" s="3" t="n">
        <v>0.289545393888266</v>
      </c>
      <c r="L438" s="1" t="s">
        <v>1496</v>
      </c>
    </row>
    <row r="439" customFormat="false" ht="11.25" hidden="false" customHeight="false" outlineLevel="0" collapsed="false">
      <c r="A439" s="1" t="s">
        <v>1497</v>
      </c>
      <c r="B439" s="1" t="s">
        <v>1498</v>
      </c>
      <c r="C439" s="1" t="s">
        <v>1499</v>
      </c>
      <c r="D439" s="3" t="n">
        <v>1.57771202588448</v>
      </c>
      <c r="E439" s="3" t="n">
        <v>8.18125268062486</v>
      </c>
      <c r="F439" s="3" t="n">
        <v>4.45894832034029</v>
      </c>
      <c r="G439" s="3" t="n">
        <v>8.0814648565935E-005</v>
      </c>
      <c r="H439" s="3" t="n">
        <v>0.0135229845266998</v>
      </c>
      <c r="I439" s="3" t="n">
        <v>1.50394457657925</v>
      </c>
      <c r="J439" s="3" t="n">
        <v>2.98496088372015</v>
      </c>
      <c r="K439" s="3" t="n">
        <v>0.335012765310915</v>
      </c>
      <c r="L439" s="1" t="s">
        <v>1500</v>
      </c>
    </row>
    <row r="440" customFormat="false" ht="11.25" hidden="false" customHeight="false" outlineLevel="0" collapsed="false">
      <c r="A440" s="1" t="s">
        <v>706</v>
      </c>
      <c r="B440" s="1" t="s">
        <v>707</v>
      </c>
      <c r="C440" s="1" t="s">
        <v>708</v>
      </c>
      <c r="D440" s="3" t="n">
        <v>1.82097973699049</v>
      </c>
      <c r="E440" s="3" t="n">
        <v>9.32617397294883</v>
      </c>
      <c r="F440" s="3" t="n">
        <v>4.44470037707746</v>
      </c>
      <c r="G440" s="3" t="n">
        <v>8.4309282706002E-005</v>
      </c>
      <c r="H440" s="3" t="n">
        <v>0.0137377391100712</v>
      </c>
      <c r="I440" s="3" t="n">
        <v>1.46537132119483</v>
      </c>
      <c r="J440" s="3" t="n">
        <v>3.53321058075883</v>
      </c>
      <c r="K440" s="3" t="n">
        <v>0.28302870070802</v>
      </c>
      <c r="L440" s="1" t="s">
        <v>709</v>
      </c>
    </row>
    <row r="441" customFormat="false" ht="11.25" hidden="false" customHeight="false" outlineLevel="0" collapsed="false">
      <c r="A441" s="1" t="s">
        <v>1501</v>
      </c>
      <c r="B441" s="1" t="s">
        <v>1502</v>
      </c>
      <c r="C441" s="1" t="s">
        <v>1503</v>
      </c>
      <c r="D441" s="3" t="n">
        <v>1.09181180463735</v>
      </c>
      <c r="E441" s="3" t="n">
        <v>9.0590123728332</v>
      </c>
      <c r="F441" s="3" t="n">
        <v>4.38805138210091</v>
      </c>
      <c r="G441" s="3" t="n">
        <v>9.12426578363995E-005</v>
      </c>
      <c r="H441" s="3" t="n">
        <v>0.0137377391100712</v>
      </c>
      <c r="I441" s="3" t="n">
        <v>1.3826748440885</v>
      </c>
      <c r="J441" s="3" t="n">
        <v>2.13141541707243</v>
      </c>
      <c r="K441" s="3" t="n">
        <v>0.469171796351897</v>
      </c>
      <c r="L441" s="1" t="s">
        <v>1504</v>
      </c>
    </row>
    <row r="442" customFormat="false" ht="11.25" hidden="false" customHeight="false" outlineLevel="0" collapsed="false">
      <c r="A442" s="1" t="s">
        <v>1505</v>
      </c>
      <c r="B442" s="1" t="s">
        <v>1506</v>
      </c>
      <c r="C442" s="1" t="s">
        <v>1507</v>
      </c>
      <c r="D442" s="3" t="n">
        <v>-0.538600697334907</v>
      </c>
      <c r="E442" s="3" t="n">
        <v>9.9291270132125</v>
      </c>
      <c r="F442" s="3" t="n">
        <v>-4.38249925466134</v>
      </c>
      <c r="G442" s="3" t="n">
        <v>9.27854496058993E-005</v>
      </c>
      <c r="H442" s="3" t="n">
        <v>0.0137377391100712</v>
      </c>
      <c r="I442" s="3" t="n">
        <v>1.36740594637819</v>
      </c>
      <c r="J442" s="3" t="n">
        <v>0.688438317299829</v>
      </c>
      <c r="K442" s="3" t="n">
        <v>-1.45256296006615</v>
      </c>
      <c r="L442" s="1" t="s">
        <v>1508</v>
      </c>
    </row>
    <row r="443" customFormat="false" ht="11.25" hidden="false" customHeight="false" outlineLevel="0" collapsed="false">
      <c r="A443" s="1" t="s">
        <v>1509</v>
      </c>
      <c r="B443" s="1" t="s">
        <v>1510</v>
      </c>
      <c r="C443" s="1" t="s">
        <v>1511</v>
      </c>
      <c r="D443" s="3" t="n">
        <v>1.7176377651472</v>
      </c>
      <c r="E443" s="3" t="n">
        <v>10.4017007401199</v>
      </c>
      <c r="F443" s="3" t="n">
        <v>4.38222673345411</v>
      </c>
      <c r="G443" s="3" t="n">
        <v>9.28618322369467E-005</v>
      </c>
      <c r="H443" s="3" t="n">
        <v>0.0137377391100712</v>
      </c>
      <c r="I443" s="3" t="n">
        <v>1.36665661949827</v>
      </c>
      <c r="J443" s="3" t="n">
        <v>3.28897436868655</v>
      </c>
      <c r="K443" s="3" t="n">
        <v>0.304046151748926</v>
      </c>
      <c r="L443" s="1" t="s">
        <v>1512</v>
      </c>
    </row>
    <row r="444" customFormat="false" ht="11.25" hidden="false" customHeight="false" outlineLevel="0" collapsed="false">
      <c r="A444" s="1" t="s">
        <v>1513</v>
      </c>
      <c r="B444" s="1" t="s">
        <v>1514</v>
      </c>
      <c r="C444" s="1" t="s">
        <v>1515</v>
      </c>
      <c r="D444" s="3" t="n">
        <v>1.41304519293102</v>
      </c>
      <c r="E444" s="3" t="n">
        <v>9.62981797920305</v>
      </c>
      <c r="F444" s="3" t="n">
        <v>4.40831220743374</v>
      </c>
      <c r="G444" s="3" t="n">
        <v>9.3923879854795E-005</v>
      </c>
      <c r="H444" s="3" t="n">
        <v>0.0137377391100712</v>
      </c>
      <c r="I444" s="3" t="n">
        <v>1.36698598766015</v>
      </c>
      <c r="J444" s="3" t="n">
        <v>2.6629866441621</v>
      </c>
      <c r="K444" s="3" t="n">
        <v>0.375518218310346</v>
      </c>
      <c r="L444" s="1" t="s">
        <v>1516</v>
      </c>
    </row>
    <row r="445" customFormat="false" ht="11.25" hidden="false" customHeight="false" outlineLevel="0" collapsed="false">
      <c r="A445" s="1" t="s">
        <v>1517</v>
      </c>
      <c r="B445" s="1" t="s">
        <v>1518</v>
      </c>
      <c r="C445" s="1" t="s">
        <v>1519</v>
      </c>
      <c r="D445" s="3" t="n">
        <v>1.91233949902819</v>
      </c>
      <c r="E445" s="3" t="n">
        <v>10.8721358283988</v>
      </c>
      <c r="F445" s="3" t="n">
        <v>4.40806396736834</v>
      </c>
      <c r="G445" s="3" t="n">
        <v>9.39930427400124E-005</v>
      </c>
      <c r="H445" s="3" t="n">
        <v>0.0137377391100712</v>
      </c>
      <c r="I445" s="3" t="n">
        <v>1.36631544677483</v>
      </c>
      <c r="J445" s="3" t="n">
        <v>3.76419012557711</v>
      </c>
      <c r="K445" s="3" t="n">
        <v>0.265661395051527</v>
      </c>
      <c r="L445" s="1" t="s">
        <v>1520</v>
      </c>
    </row>
    <row r="446" customFormat="false" ht="11.25" hidden="false" customHeight="false" outlineLevel="0" collapsed="false">
      <c r="A446" s="1" t="s">
        <v>247</v>
      </c>
      <c r="B446" s="1" t="s">
        <v>248</v>
      </c>
      <c r="C446" s="1" t="s">
        <v>249</v>
      </c>
      <c r="D446" s="3" t="n">
        <v>1.97282927987193</v>
      </c>
      <c r="E446" s="3" t="n">
        <v>9.04834836659673</v>
      </c>
      <c r="F446" s="3" t="n">
        <v>4.36102781709825</v>
      </c>
      <c r="G446" s="3" t="n">
        <v>9.89966095842285E-005</v>
      </c>
      <c r="H446" s="3" t="n">
        <v>0.0137377391100712</v>
      </c>
      <c r="I446" s="3" t="n">
        <v>1.30840645390847</v>
      </c>
      <c r="J446" s="3" t="n">
        <v>3.92537172230335</v>
      </c>
      <c r="K446" s="3" t="n">
        <v>0.254752943350093</v>
      </c>
      <c r="L446" s="1" t="s">
        <v>250</v>
      </c>
    </row>
    <row r="447" customFormat="false" ht="11.25" hidden="false" customHeight="false" outlineLevel="0" collapsed="false">
      <c r="A447" s="1" t="s">
        <v>1521</v>
      </c>
      <c r="B447" s="1" t="s">
        <v>1522</v>
      </c>
      <c r="C447" s="1" t="s">
        <v>1523</v>
      </c>
      <c r="D447" s="3" t="n">
        <v>1.72063716081654</v>
      </c>
      <c r="E447" s="3" t="n">
        <v>11.0948251804441</v>
      </c>
      <c r="F447" s="3" t="n">
        <v>4.39054894615635</v>
      </c>
      <c r="G447" s="3" t="n">
        <v>9.90015856184179E-005</v>
      </c>
      <c r="H447" s="3" t="n">
        <v>0.0137377391100712</v>
      </c>
      <c r="I447" s="3" t="n">
        <v>1.31902672816734</v>
      </c>
      <c r="J447" s="3" t="n">
        <v>3.29581933385283</v>
      </c>
      <c r="K447" s="3" t="n">
        <v>0.303414689551868</v>
      </c>
      <c r="L447" s="1" t="s">
        <v>1524</v>
      </c>
    </row>
    <row r="448" customFormat="false" ht="11.25" hidden="false" customHeight="false" outlineLevel="0" collapsed="false">
      <c r="A448" s="1" t="s">
        <v>1525</v>
      </c>
      <c r="B448" s="1" t="s">
        <v>1526</v>
      </c>
      <c r="C448" s="1" t="s">
        <v>1527</v>
      </c>
      <c r="D448" s="3" t="n">
        <v>0.93636047602227</v>
      </c>
      <c r="E448" s="3" t="n">
        <v>9.99321862755903</v>
      </c>
      <c r="F448" s="3" t="n">
        <v>4.33988755787725</v>
      </c>
      <c r="G448" s="3" t="n">
        <v>0.000101324651309058</v>
      </c>
      <c r="H448" s="3" t="n">
        <v>0.0137377391100712</v>
      </c>
      <c r="I448" s="3" t="n">
        <v>1.28229559667463</v>
      </c>
      <c r="J448" s="3" t="n">
        <v>1.91369441776193</v>
      </c>
      <c r="K448" s="3" t="n">
        <v>0.522549468043859</v>
      </c>
      <c r="L448" s="1" t="s">
        <v>1528</v>
      </c>
    </row>
    <row r="449" customFormat="false" ht="11.25" hidden="false" customHeight="false" outlineLevel="0" collapsed="false">
      <c r="A449" s="1" t="s">
        <v>1529</v>
      </c>
      <c r="B449" s="1" t="s">
        <v>1530</v>
      </c>
      <c r="C449" s="1" t="s">
        <v>1531</v>
      </c>
      <c r="D449" s="3" t="n">
        <v>-0.60628670460557</v>
      </c>
      <c r="E449" s="3" t="n">
        <v>8.58588394812743</v>
      </c>
      <c r="F449" s="3" t="n">
        <v>-4.51698747408285</v>
      </c>
      <c r="G449" s="3" t="n">
        <v>0.000102990070107142</v>
      </c>
      <c r="H449" s="3" t="n">
        <v>0.0137377391100712</v>
      </c>
      <c r="I449" s="3" t="n">
        <v>1.33071747381905</v>
      </c>
      <c r="J449" s="3" t="n">
        <v>0.656885258787709</v>
      </c>
      <c r="K449" s="3" t="n">
        <v>-1.52233588229018</v>
      </c>
      <c r="L449" s="1" t="s">
        <v>1532</v>
      </c>
    </row>
    <row r="450" customFormat="false" ht="11.25" hidden="false" customHeight="false" outlineLevel="0" collapsed="false">
      <c r="A450" s="1" t="s">
        <v>1533</v>
      </c>
      <c r="B450" s="1" t="s">
        <v>1534</v>
      </c>
      <c r="C450" s="1" t="s">
        <v>1535</v>
      </c>
      <c r="D450" s="3" t="n">
        <v>1.5749290952771</v>
      </c>
      <c r="E450" s="3" t="n">
        <v>10.7109930627267</v>
      </c>
      <c r="F450" s="3" t="n">
        <v>4.34722735297424</v>
      </c>
      <c r="G450" s="3" t="n">
        <v>0.000103202369503646</v>
      </c>
      <c r="H450" s="3" t="n">
        <v>0.0137377391100712</v>
      </c>
      <c r="I450" s="3" t="n">
        <v>1.27052710033343</v>
      </c>
      <c r="J450" s="3" t="n">
        <v>2.97920850226919</v>
      </c>
      <c r="K450" s="3" t="n">
        <v>0.335659622090338</v>
      </c>
      <c r="L450" s="1" t="s">
        <v>1536</v>
      </c>
    </row>
    <row r="451" customFormat="false" ht="11.25" hidden="false" customHeight="false" outlineLevel="0" collapsed="false">
      <c r="A451" s="1" t="s">
        <v>1537</v>
      </c>
      <c r="B451" s="1" t="s">
        <v>1538</v>
      </c>
      <c r="C451" s="1" t="s">
        <v>1539</v>
      </c>
      <c r="D451" s="3" t="n">
        <v>-0.514226387835427</v>
      </c>
      <c r="E451" s="3" t="n">
        <v>9.68107260983344</v>
      </c>
      <c r="F451" s="3" t="n">
        <v>-4.42543379685782</v>
      </c>
      <c r="G451" s="3" t="n">
        <v>0.000103990853821256</v>
      </c>
      <c r="H451" s="3" t="n">
        <v>0.0137377391100712</v>
      </c>
      <c r="I451" s="3" t="n">
        <v>1.29242759288962</v>
      </c>
      <c r="J451" s="3" t="n">
        <v>0.700168281353097</v>
      </c>
      <c r="K451" s="3" t="n">
        <v>-1.42822807978029</v>
      </c>
      <c r="L451" s="1" t="s">
        <v>1540</v>
      </c>
    </row>
    <row r="452" customFormat="false" ht="11.25" hidden="false" customHeight="false" outlineLevel="0" collapsed="false">
      <c r="A452" s="1" t="s">
        <v>1541</v>
      </c>
      <c r="B452" s="1" t="s">
        <v>1542</v>
      </c>
      <c r="C452" s="1" t="s">
        <v>1543</v>
      </c>
      <c r="D452" s="3" t="n">
        <v>1.21170959526367</v>
      </c>
      <c r="E452" s="3" t="n">
        <v>9.51640905509309</v>
      </c>
      <c r="F452" s="3" t="n">
        <v>4.32010674903746</v>
      </c>
      <c r="G452" s="3" t="n">
        <v>0.00010759964704329</v>
      </c>
      <c r="H452" s="3" t="n">
        <v>0.013780927002799</v>
      </c>
      <c r="I452" s="3" t="n">
        <v>1.22760615457752</v>
      </c>
      <c r="J452" s="3" t="n">
        <v>2.31611934633189</v>
      </c>
      <c r="K452" s="3" t="n">
        <v>0.431756680234865</v>
      </c>
      <c r="L452" s="1" t="s">
        <v>1544</v>
      </c>
    </row>
    <row r="453" customFormat="false" ht="11.25" hidden="false" customHeight="false" outlineLevel="0" collapsed="false">
      <c r="B453" s="1" t="s">
        <v>1545</v>
      </c>
      <c r="C453" s="1" t="s">
        <v>1546</v>
      </c>
      <c r="D453" s="3" t="n">
        <v>0.907135962351773</v>
      </c>
      <c r="E453" s="3" t="n">
        <v>8.69289510570256</v>
      </c>
      <c r="F453" s="3" t="n">
        <v>4.32893401396254</v>
      </c>
      <c r="G453" s="3" t="n">
        <v>0.000109048623221247</v>
      </c>
      <c r="H453" s="3" t="n">
        <v>0.013780927002799</v>
      </c>
      <c r="I453" s="3" t="n">
        <v>1.2203670016437</v>
      </c>
      <c r="J453" s="3" t="n">
        <v>1.87531891824358</v>
      </c>
      <c r="K453" s="3" t="n">
        <v>0.533242634237701</v>
      </c>
      <c r="L453" s="1" t="s">
        <v>1547</v>
      </c>
    </row>
    <row r="454" customFormat="false" ht="11.25" hidden="false" customHeight="false" outlineLevel="0" collapsed="false">
      <c r="A454" s="1" t="s">
        <v>945</v>
      </c>
      <c r="B454" s="1" t="s">
        <v>946</v>
      </c>
      <c r="C454" s="1" t="s">
        <v>947</v>
      </c>
      <c r="D454" s="3" t="n">
        <v>1.0024895236412</v>
      </c>
      <c r="E454" s="3" t="n">
        <v>8.6164972961548</v>
      </c>
      <c r="F454" s="3" t="n">
        <v>4.36646271500259</v>
      </c>
      <c r="G454" s="3" t="n">
        <v>0.000111415376343992</v>
      </c>
      <c r="H454" s="3" t="n">
        <v>0.013780927002799</v>
      </c>
      <c r="I454" s="3" t="n">
        <v>1.21717466223347</v>
      </c>
      <c r="J454" s="3" t="n">
        <v>2.00345419201628</v>
      </c>
      <c r="K454" s="3" t="n">
        <v>0.499137940854839</v>
      </c>
      <c r="L454" s="1" t="s">
        <v>68</v>
      </c>
    </row>
    <row r="455" customFormat="false" ht="11.25" hidden="false" customHeight="false" outlineLevel="0" collapsed="false">
      <c r="A455" s="1" t="s">
        <v>1548</v>
      </c>
      <c r="B455" s="1" t="s">
        <v>1549</v>
      </c>
      <c r="C455" s="1" t="s">
        <v>1550</v>
      </c>
      <c r="D455" s="3" t="n">
        <v>-0.644938397474873</v>
      </c>
      <c r="E455" s="3" t="n">
        <v>11.7381776244733</v>
      </c>
      <c r="F455" s="3" t="n">
        <v>-4.32113628474997</v>
      </c>
      <c r="G455" s="3" t="n">
        <v>0.000111638319677389</v>
      </c>
      <c r="H455" s="3" t="n">
        <v>0.013780927002799</v>
      </c>
      <c r="I455" s="3" t="n">
        <v>1.19900372169124</v>
      </c>
      <c r="J455" s="3" t="n">
        <v>0.639520097318686</v>
      </c>
      <c r="K455" s="3" t="n">
        <v>-1.56367251661472</v>
      </c>
      <c r="L455" s="1" t="s">
        <v>1551</v>
      </c>
    </row>
    <row r="456" customFormat="false" ht="11.25" hidden="false" customHeight="false" outlineLevel="0" collapsed="false">
      <c r="A456" s="1" t="s">
        <v>1552</v>
      </c>
      <c r="B456" s="1" t="s">
        <v>1553</v>
      </c>
      <c r="C456" s="1" t="s">
        <v>1554</v>
      </c>
      <c r="D456" s="3" t="n">
        <v>-0.570610049168333</v>
      </c>
      <c r="E456" s="3" t="n">
        <v>9.47613432955986</v>
      </c>
      <c r="F456" s="3" t="n">
        <v>-4.30916837926082</v>
      </c>
      <c r="G456" s="3" t="n">
        <v>0.000115730744500084</v>
      </c>
      <c r="H456" s="3" t="n">
        <v>0.0139780340872561</v>
      </c>
      <c r="I456" s="3" t="n">
        <v>1.16623667565958</v>
      </c>
      <c r="J456" s="3" t="n">
        <v>0.673332007187668</v>
      </c>
      <c r="K456" s="3" t="n">
        <v>-1.4851514398918</v>
      </c>
      <c r="L456" s="1" t="s">
        <v>1555</v>
      </c>
    </row>
    <row r="457" customFormat="false" ht="11.25" hidden="false" customHeight="false" outlineLevel="0" collapsed="false">
      <c r="A457" s="1" t="s">
        <v>417</v>
      </c>
      <c r="B457" s="1" t="s">
        <v>418</v>
      </c>
      <c r="C457" s="1" t="s">
        <v>419</v>
      </c>
      <c r="D457" s="3" t="n">
        <v>1.4440756685615</v>
      </c>
      <c r="E457" s="3" t="n">
        <v>8.75992905671815</v>
      </c>
      <c r="F457" s="3" t="n">
        <v>4.33424403302112</v>
      </c>
      <c r="G457" s="3" t="n">
        <v>0.000116947695550748</v>
      </c>
      <c r="H457" s="3" t="n">
        <v>0.0139780340872561</v>
      </c>
      <c r="I457" s="3" t="n">
        <v>1.16731847403277</v>
      </c>
      <c r="J457" s="3" t="n">
        <v>2.72088440996045</v>
      </c>
      <c r="K457" s="3" t="n">
        <v>0.367527556973482</v>
      </c>
      <c r="L457" s="1" t="s">
        <v>420</v>
      </c>
    </row>
    <row r="458" customFormat="false" ht="11.25" hidden="false" customHeight="false" outlineLevel="0" collapsed="false">
      <c r="A458" s="1" t="s">
        <v>1556</v>
      </c>
      <c r="B458" s="1" t="s">
        <v>1557</v>
      </c>
      <c r="C458" s="1" t="s">
        <v>1558</v>
      </c>
      <c r="D458" s="3" t="n">
        <v>-0.591945861637419</v>
      </c>
      <c r="E458" s="3" t="n">
        <v>9.9134832857352</v>
      </c>
      <c r="F458" s="3" t="n">
        <v>-4.28650912115059</v>
      </c>
      <c r="G458" s="3" t="n">
        <v>0.000119141521972479</v>
      </c>
      <c r="H458" s="3" t="n">
        <v>0.0140177446945744</v>
      </c>
      <c r="I458" s="3" t="n">
        <v>1.13488648184754</v>
      </c>
      <c r="J458" s="3" t="n">
        <v>0.663447466263803</v>
      </c>
      <c r="K458" s="3" t="n">
        <v>-1.50727834659086</v>
      </c>
      <c r="L458" s="1" t="s">
        <v>1559</v>
      </c>
    </row>
    <row r="459" customFormat="false" ht="11.25" hidden="false" customHeight="false" outlineLevel="0" collapsed="false">
      <c r="A459" s="1" t="s">
        <v>1560</v>
      </c>
      <c r="B459" s="1" t="s">
        <v>1561</v>
      </c>
      <c r="C459" s="1" t="s">
        <v>1562</v>
      </c>
      <c r="D459" s="3" t="n">
        <v>0.923456150235566</v>
      </c>
      <c r="E459" s="3" t="n">
        <v>9.39506124490133</v>
      </c>
      <c r="F459" s="3" t="n">
        <v>4.32199121641774</v>
      </c>
      <c r="G459" s="3" t="n">
        <v>0.000121257623625211</v>
      </c>
      <c r="H459" s="3" t="n">
        <v>0.0140472293215052</v>
      </c>
      <c r="I459" s="3" t="n">
        <v>1.13436893367565</v>
      </c>
      <c r="J459" s="3" t="n">
        <v>1.89665351794994</v>
      </c>
      <c r="K459" s="3" t="n">
        <v>0.527244428429334</v>
      </c>
      <c r="L459" s="1" t="s">
        <v>1563</v>
      </c>
    </row>
    <row r="460" customFormat="false" ht="11.25" hidden="false" customHeight="false" outlineLevel="0" collapsed="false">
      <c r="A460" s="1" t="s">
        <v>413</v>
      </c>
      <c r="B460" s="1" t="s">
        <v>414</v>
      </c>
      <c r="C460" s="1" t="s">
        <v>415</v>
      </c>
      <c r="D460" s="3" t="n">
        <v>2.28433198492213</v>
      </c>
      <c r="E460" s="3" t="n">
        <v>9.3861207191582</v>
      </c>
      <c r="F460" s="3" t="n">
        <v>4.28351142571895</v>
      </c>
      <c r="G460" s="3" t="n">
        <v>0.000130191105331623</v>
      </c>
      <c r="H460" s="3" t="n">
        <v>0.0146843171217867</v>
      </c>
      <c r="I460" s="3" t="n">
        <v>1.06424681056301</v>
      </c>
      <c r="J460" s="3" t="n">
        <v>4.87138492156605</v>
      </c>
      <c r="K460" s="3" t="n">
        <v>0.205280431766521</v>
      </c>
      <c r="L460" s="1" t="s">
        <v>416</v>
      </c>
    </row>
    <row r="461" customFormat="false" ht="11.25" hidden="false" customHeight="false" outlineLevel="0" collapsed="false">
      <c r="A461" s="1" t="s">
        <v>1564</v>
      </c>
      <c r="B461" s="1" t="s">
        <v>1565</v>
      </c>
      <c r="C461" s="1" t="s">
        <v>1566</v>
      </c>
      <c r="D461" s="3" t="n">
        <v>0.639624455278872</v>
      </c>
      <c r="E461" s="3" t="n">
        <v>8.54971744385862</v>
      </c>
      <c r="F461" s="3" t="n">
        <v>4.26877996183566</v>
      </c>
      <c r="G461" s="3" t="n">
        <v>0.000130657270539138</v>
      </c>
      <c r="H461" s="3" t="n">
        <v>0.0146843171217867</v>
      </c>
      <c r="I461" s="3" t="n">
        <v>1.05584988146215</v>
      </c>
      <c r="J461" s="3" t="n">
        <v>1.5579235669327</v>
      </c>
      <c r="K461" s="3" t="n">
        <v>0.641880013387843</v>
      </c>
      <c r="L461" s="1" t="s">
        <v>1567</v>
      </c>
    </row>
    <row r="462" customFormat="false" ht="11.25" hidden="false" customHeight="false" outlineLevel="0" collapsed="false">
      <c r="A462" s="1" t="s">
        <v>307</v>
      </c>
      <c r="B462" s="1" t="s">
        <v>308</v>
      </c>
      <c r="C462" s="1" t="s">
        <v>309</v>
      </c>
      <c r="D462" s="3" t="n">
        <v>-0.710623705468994</v>
      </c>
      <c r="E462" s="3" t="n">
        <v>11.3626859399366</v>
      </c>
      <c r="F462" s="3" t="n">
        <v>-4.26453022081291</v>
      </c>
      <c r="G462" s="3" t="n">
        <v>0.00013775082029646</v>
      </c>
      <c r="H462" s="3" t="n">
        <v>0.0151414242375049</v>
      </c>
      <c r="I462" s="3" t="n">
        <v>1.01288685105561</v>
      </c>
      <c r="J462" s="3" t="n">
        <v>0.611055910234479</v>
      </c>
      <c r="K462" s="3" t="n">
        <v>-1.63651146032819</v>
      </c>
      <c r="L462" s="1" t="s">
        <v>310</v>
      </c>
    </row>
    <row r="463" customFormat="false" ht="11.25" hidden="false" customHeight="false" outlineLevel="0" collapsed="false">
      <c r="A463" s="1" t="s">
        <v>680</v>
      </c>
      <c r="B463" s="1" t="s">
        <v>681</v>
      </c>
      <c r="C463" s="1" t="s">
        <v>682</v>
      </c>
      <c r="D463" s="3" t="n">
        <v>0.947797163450864</v>
      </c>
      <c r="E463" s="3" t="n">
        <v>9.0715930208766</v>
      </c>
      <c r="F463" s="3" t="n">
        <v>4.24860097418243</v>
      </c>
      <c r="G463" s="3" t="n">
        <v>0.000138806114404802</v>
      </c>
      <c r="H463" s="3" t="n">
        <v>0.0151414242375049</v>
      </c>
      <c r="I463" s="3" t="n">
        <v>1.0008122680345</v>
      </c>
      <c r="J463" s="3" t="n">
        <v>1.92892515174811</v>
      </c>
      <c r="K463" s="3" t="n">
        <v>0.518423433430654</v>
      </c>
      <c r="L463" s="1" t="s">
        <v>683</v>
      </c>
    </row>
    <row r="464" customFormat="false" ht="11.25" hidden="false" customHeight="false" outlineLevel="0" collapsed="false">
      <c r="A464" s="1" t="s">
        <v>1568</v>
      </c>
      <c r="B464" s="1" t="s">
        <v>1569</v>
      </c>
      <c r="C464" s="1" t="s">
        <v>1570</v>
      </c>
      <c r="D464" s="3" t="n">
        <v>1.8839869064298</v>
      </c>
      <c r="E464" s="3" t="n">
        <v>8.53842655464714</v>
      </c>
      <c r="F464" s="3" t="n">
        <v>4.24394250721644</v>
      </c>
      <c r="G464" s="3" t="n">
        <v>0.000140756931822755</v>
      </c>
      <c r="H464" s="3" t="n">
        <v>0.0151414242375049</v>
      </c>
      <c r="I464" s="3" t="n">
        <v>0.988117464873904</v>
      </c>
      <c r="J464" s="3" t="n">
        <v>3.690936472368</v>
      </c>
      <c r="K464" s="3" t="n">
        <v>0.270933950634601</v>
      </c>
      <c r="L464" s="1" t="s">
        <v>1571</v>
      </c>
    </row>
    <row r="465" customFormat="false" ht="11.25" hidden="false" customHeight="false" outlineLevel="0" collapsed="false">
      <c r="A465" s="1" t="s">
        <v>1572</v>
      </c>
      <c r="B465" s="1" t="s">
        <v>1572</v>
      </c>
      <c r="C465" s="1" t="s">
        <v>1573</v>
      </c>
      <c r="D465" s="3" t="n">
        <v>1.98909990556843</v>
      </c>
      <c r="E465" s="3" t="n">
        <v>9.18126888010471</v>
      </c>
      <c r="F465" s="3" t="n">
        <v>4.22658782886587</v>
      </c>
      <c r="G465" s="3" t="n">
        <v>0.000142809626981656</v>
      </c>
      <c r="H465" s="3" t="n">
        <v>0.0151458660728432</v>
      </c>
      <c r="I465" s="3" t="n">
        <v>0.970071462746276</v>
      </c>
      <c r="J465" s="3" t="n">
        <v>3.96989240134806</v>
      </c>
      <c r="K465" s="3" t="n">
        <v>0.251895995886546</v>
      </c>
      <c r="L465" s="1" t="s">
        <v>68</v>
      </c>
    </row>
    <row r="466" customFormat="false" ht="11.25" hidden="false" customHeight="false" outlineLevel="0" collapsed="false">
      <c r="A466" s="1" t="s">
        <v>1574</v>
      </c>
      <c r="B466" s="1" t="s">
        <v>1575</v>
      </c>
      <c r="C466" s="1" t="s">
        <v>1576</v>
      </c>
      <c r="D466" s="3" t="n">
        <v>1.16087378760531</v>
      </c>
      <c r="E466" s="3" t="n">
        <v>10.6796661034524</v>
      </c>
      <c r="F466" s="3" t="n">
        <v>4.23358994630127</v>
      </c>
      <c r="G466" s="3" t="n">
        <v>0.000145188904784269</v>
      </c>
      <c r="H466" s="3" t="n">
        <v>0.0151843396253548</v>
      </c>
      <c r="I466" s="3" t="n">
        <v>0.959920648701676</v>
      </c>
      <c r="J466" s="3" t="n">
        <v>2.23592808596682</v>
      </c>
      <c r="K466" s="3" t="n">
        <v>0.447241575557023</v>
      </c>
      <c r="L466" s="1" t="s">
        <v>1577</v>
      </c>
    </row>
    <row r="467" customFormat="false" ht="11.25" hidden="false" customHeight="false" outlineLevel="0" collapsed="false">
      <c r="A467" s="1" t="s">
        <v>1578</v>
      </c>
      <c r="B467" s="1" t="s">
        <v>1579</v>
      </c>
      <c r="C467" s="1" t="s">
        <v>1580</v>
      </c>
      <c r="D467" s="3" t="n">
        <v>2.08862297702057</v>
      </c>
      <c r="E467" s="3" t="n">
        <v>9.69835191043402</v>
      </c>
      <c r="F467" s="3" t="n">
        <v>4.20319048700452</v>
      </c>
      <c r="G467" s="3" t="n">
        <v>0.000153250779806926</v>
      </c>
      <c r="H467" s="3" t="n">
        <v>0.0156102467413534</v>
      </c>
      <c r="I467" s="3" t="n">
        <v>0.905914706621497</v>
      </c>
      <c r="J467" s="3" t="n">
        <v>4.25341899005972</v>
      </c>
      <c r="K467" s="3" t="n">
        <v>0.235104983152849</v>
      </c>
      <c r="L467" s="1" t="s">
        <v>1581</v>
      </c>
    </row>
    <row r="468" customFormat="false" ht="11.25" hidden="false" customHeight="false" outlineLevel="0" collapsed="false">
      <c r="A468" s="1" t="s">
        <v>1582</v>
      </c>
      <c r="B468" s="1" t="s">
        <v>1583</v>
      </c>
      <c r="C468" s="1" t="s">
        <v>1584</v>
      </c>
      <c r="D468" s="3" t="n">
        <v>0.811267207787626</v>
      </c>
      <c r="E468" s="3" t="n">
        <v>10.1483828093635</v>
      </c>
      <c r="F468" s="3" t="n">
        <v>4.20285137018389</v>
      </c>
      <c r="G468" s="3" t="n">
        <v>0.000153407471296169</v>
      </c>
      <c r="H468" s="3" t="n">
        <v>0.0156102467413534</v>
      </c>
      <c r="I468" s="3" t="n">
        <v>0.904985668949142</v>
      </c>
      <c r="J468" s="3" t="n">
        <v>1.75475207258969</v>
      </c>
      <c r="K468" s="3" t="n">
        <v>0.569881076432745</v>
      </c>
      <c r="L468" s="1" t="s">
        <v>1585</v>
      </c>
    </row>
    <row r="469" customFormat="false" ht="11.25" hidden="false" customHeight="false" outlineLevel="0" collapsed="false">
      <c r="A469" s="1" t="s">
        <v>197</v>
      </c>
      <c r="B469" s="1" t="s">
        <v>198</v>
      </c>
      <c r="C469" s="1" t="s">
        <v>199</v>
      </c>
      <c r="D469" s="3" t="n">
        <v>-0.581084493772156</v>
      </c>
      <c r="E469" s="3" t="n">
        <v>10.2967709231541</v>
      </c>
      <c r="F469" s="3" t="n">
        <v>-4.18997154211592</v>
      </c>
      <c r="G469" s="3" t="n">
        <v>0.000159476068561529</v>
      </c>
      <c r="H469" s="3" t="n">
        <v>0.0160113972835775</v>
      </c>
      <c r="I469" s="3" t="n">
        <v>0.8697182772336</v>
      </c>
      <c r="J469" s="3" t="n">
        <v>0.668461097049099</v>
      </c>
      <c r="K469" s="3" t="n">
        <v>-1.49597336990061</v>
      </c>
      <c r="L469" s="1" t="s">
        <v>200</v>
      </c>
    </row>
    <row r="470" customFormat="false" ht="11.25" hidden="false" customHeight="false" outlineLevel="0" collapsed="false">
      <c r="B470" s="1" t="s">
        <v>1586</v>
      </c>
      <c r="C470" s="1" t="s">
        <v>1587</v>
      </c>
      <c r="D470" s="3" t="n">
        <v>1.45112287725467</v>
      </c>
      <c r="E470" s="3" t="n">
        <v>8.97769769206051</v>
      </c>
      <c r="F470" s="3" t="n">
        <v>4.18376795838868</v>
      </c>
      <c r="G470" s="3" t="n">
        <v>0.000162482155967131</v>
      </c>
      <c r="H470" s="3" t="n">
        <v>0.0160985609793749</v>
      </c>
      <c r="I470" s="3" t="n">
        <v>0.852744233987523</v>
      </c>
      <c r="J470" s="3" t="n">
        <v>2.73420777197278</v>
      </c>
      <c r="K470" s="3" t="n">
        <v>0.365736653318954</v>
      </c>
      <c r="L470" s="1" t="s">
        <v>1588</v>
      </c>
    </row>
    <row r="471" customFormat="false" ht="11.25" hidden="false" customHeight="false" outlineLevel="0" collapsed="false">
      <c r="A471" s="1" t="s">
        <v>728</v>
      </c>
      <c r="B471" s="1" t="s">
        <v>729</v>
      </c>
      <c r="C471" s="1" t="s">
        <v>730</v>
      </c>
      <c r="D471" s="3" t="n">
        <v>1.52010828627544</v>
      </c>
      <c r="E471" s="3" t="n">
        <v>9.19980986497754</v>
      </c>
      <c r="F471" s="3" t="n">
        <v>4.18797262046568</v>
      </c>
      <c r="G471" s="3" t="n">
        <v>0.000166400801715867</v>
      </c>
      <c r="H471" s="3" t="n">
        <v>0.0162004180578566</v>
      </c>
      <c r="I471" s="3" t="n">
        <v>0.835925494684203</v>
      </c>
      <c r="J471" s="3" t="n">
        <v>2.86812576467283</v>
      </c>
      <c r="K471" s="3" t="n">
        <v>0.348659745788404</v>
      </c>
      <c r="L471" s="1" t="s">
        <v>731</v>
      </c>
    </row>
    <row r="472" customFormat="false" ht="11.25" hidden="false" customHeight="false" outlineLevel="0" collapsed="false">
      <c r="A472" s="1" t="s">
        <v>1589</v>
      </c>
      <c r="B472" s="1" t="s">
        <v>1590</v>
      </c>
      <c r="C472" s="1" t="s">
        <v>1591</v>
      </c>
      <c r="D472" s="3" t="n">
        <v>-0.776494222803807</v>
      </c>
      <c r="E472" s="3" t="n">
        <v>12.7038064989098</v>
      </c>
      <c r="F472" s="3" t="n">
        <v>-4.22310559615967</v>
      </c>
      <c r="G472" s="3" t="n">
        <v>0.00016930297195111</v>
      </c>
      <c r="H472" s="3" t="n">
        <v>0.0162004180578566</v>
      </c>
      <c r="I472" s="3" t="n">
        <v>0.836272190892581</v>
      </c>
      <c r="J472" s="3" t="n">
        <v>0.583783676774218</v>
      </c>
      <c r="K472" s="3" t="n">
        <v>-1.712963276955</v>
      </c>
      <c r="L472" s="1" t="s">
        <v>1592</v>
      </c>
    </row>
    <row r="473" customFormat="false" ht="11.25" hidden="false" customHeight="false" outlineLevel="0" collapsed="false">
      <c r="A473" s="1" t="s">
        <v>1593</v>
      </c>
      <c r="B473" s="1" t="s">
        <v>1594</v>
      </c>
      <c r="C473" s="1" t="s">
        <v>1595</v>
      </c>
      <c r="D473" s="3" t="n">
        <v>1.20348038904427</v>
      </c>
      <c r="E473" s="3" t="n">
        <v>8.34085111900658</v>
      </c>
      <c r="F473" s="3" t="n">
        <v>4.21300694336575</v>
      </c>
      <c r="G473" s="3" t="n">
        <v>0.000174347313929929</v>
      </c>
      <c r="H473" s="3" t="n">
        <v>0.0162004180578566</v>
      </c>
      <c r="I473" s="3" t="n">
        <v>0.809561581730144</v>
      </c>
      <c r="J473" s="3" t="n">
        <v>2.30294569057278</v>
      </c>
      <c r="K473" s="3" t="n">
        <v>0.43422647963152</v>
      </c>
      <c r="L473" s="1" t="s">
        <v>1596</v>
      </c>
    </row>
    <row r="474" customFormat="false" ht="11.25" hidden="false" customHeight="false" outlineLevel="0" collapsed="false">
      <c r="A474" s="1" t="s">
        <v>1597</v>
      </c>
      <c r="B474" s="1" t="s">
        <v>1598</v>
      </c>
      <c r="C474" s="1" t="s">
        <v>1599</v>
      </c>
      <c r="D474" s="3" t="n">
        <v>-0.547137487094569</v>
      </c>
      <c r="E474" s="3" t="n">
        <v>10.1541219982072</v>
      </c>
      <c r="F474" s="3" t="n">
        <v>-4.18375952080869</v>
      </c>
      <c r="G474" s="3" t="n">
        <v>0.000175024738688696</v>
      </c>
      <c r="H474" s="3" t="n">
        <v>0.0162004180578566</v>
      </c>
      <c r="I474" s="3" t="n">
        <v>0.795069166699458</v>
      </c>
      <c r="J474" s="3" t="n">
        <v>0.68437668316696</v>
      </c>
      <c r="K474" s="3" t="n">
        <v>-1.46118362094467</v>
      </c>
      <c r="L474" s="1" t="s">
        <v>1600</v>
      </c>
    </row>
    <row r="475" customFormat="false" ht="11.25" hidden="false" customHeight="false" outlineLevel="0" collapsed="false">
      <c r="A475" s="1" t="s">
        <v>1601</v>
      </c>
      <c r="B475" s="1" t="s">
        <v>1602</v>
      </c>
      <c r="C475" s="1" t="s">
        <v>1603</v>
      </c>
      <c r="D475" s="3" t="n">
        <v>1.46169560024968</v>
      </c>
      <c r="E475" s="3" t="n">
        <v>9.34178989878131</v>
      </c>
      <c r="F475" s="3" t="n">
        <v>4.15856035910689</v>
      </c>
      <c r="G475" s="3" t="n">
        <v>0.000175277140961036</v>
      </c>
      <c r="H475" s="3" t="n">
        <v>0.0162004180578566</v>
      </c>
      <c r="I475" s="3" t="n">
        <v>0.78385693503409</v>
      </c>
      <c r="J475" s="3" t="n">
        <v>2.75431888716558</v>
      </c>
      <c r="K475" s="3" t="n">
        <v>0.363066166615545</v>
      </c>
      <c r="L475" s="1" t="s">
        <v>1604</v>
      </c>
    </row>
    <row r="476" customFormat="false" ht="11.25" hidden="false" customHeight="false" outlineLevel="0" collapsed="false">
      <c r="A476" s="1" t="s">
        <v>1605</v>
      </c>
      <c r="B476" s="1" t="s">
        <v>1606</v>
      </c>
      <c r="C476" s="1" t="s">
        <v>1607</v>
      </c>
      <c r="D476" s="3" t="n">
        <v>-0.65182680488726</v>
      </c>
      <c r="E476" s="3" t="n">
        <v>9.59490767602587</v>
      </c>
      <c r="F476" s="3" t="n">
        <v>-4.15639910748229</v>
      </c>
      <c r="G476" s="3" t="n">
        <v>0.000176418895185158</v>
      </c>
      <c r="H476" s="3" t="n">
        <v>0.0162004180578566</v>
      </c>
      <c r="I476" s="3" t="n">
        <v>0.777957072942412</v>
      </c>
      <c r="J476" s="3" t="n">
        <v>0.636473871551682</v>
      </c>
      <c r="K476" s="3" t="n">
        <v>-1.5711564051515</v>
      </c>
      <c r="L476" s="1" t="s">
        <v>1608</v>
      </c>
    </row>
    <row r="477" customFormat="false" ht="11.25" hidden="false" customHeight="false" outlineLevel="0" collapsed="false">
      <c r="B477" s="1" t="s">
        <v>1609</v>
      </c>
      <c r="C477" s="1" t="s">
        <v>1610</v>
      </c>
      <c r="D477" s="3" t="n">
        <v>0.818749368399765</v>
      </c>
      <c r="E477" s="3" t="n">
        <v>9.27663101182026</v>
      </c>
      <c r="F477" s="3" t="n">
        <v>4.15133276754351</v>
      </c>
      <c r="G477" s="3" t="n">
        <v>0.000185607998165413</v>
      </c>
      <c r="H477" s="3" t="n">
        <v>0.0168184839265584</v>
      </c>
      <c r="I477" s="3" t="n">
        <v>0.736636960443035</v>
      </c>
      <c r="J477" s="3" t="n">
        <v>1.76387627509819</v>
      </c>
      <c r="K477" s="3" t="n">
        <v>0.566933188068608</v>
      </c>
      <c r="L477" s="1" t="s">
        <v>1611</v>
      </c>
    </row>
    <row r="478" customFormat="false" ht="11.25" hidden="false" customHeight="false" outlineLevel="0" collapsed="false">
      <c r="A478" s="1" t="s">
        <v>1612</v>
      </c>
      <c r="B478" s="1" t="s">
        <v>1613</v>
      </c>
      <c r="C478" s="1" t="s">
        <v>1614</v>
      </c>
      <c r="D478" s="3" t="n">
        <v>0.624851683326685</v>
      </c>
      <c r="E478" s="3" t="n">
        <v>9.01485594376612</v>
      </c>
      <c r="F478" s="3" t="n">
        <v>4.17357319494865</v>
      </c>
      <c r="G478" s="3" t="n">
        <v>0.000187616553762405</v>
      </c>
      <c r="H478" s="3" t="n">
        <v>0.0168184839265584</v>
      </c>
      <c r="I478" s="3" t="n">
        <v>0.737232763877802</v>
      </c>
      <c r="J478" s="3" t="n">
        <v>1.54205228613562</v>
      </c>
      <c r="K478" s="3" t="n">
        <v>0.648486441731492</v>
      </c>
      <c r="L478" s="1" t="s">
        <v>1615</v>
      </c>
    </row>
    <row r="479" customFormat="false" ht="11.25" hidden="false" customHeight="false" outlineLevel="0" collapsed="false">
      <c r="A479" s="1" t="s">
        <v>1616</v>
      </c>
      <c r="B479" s="1" t="s">
        <v>1617</v>
      </c>
      <c r="C479" s="1" t="s">
        <v>1618</v>
      </c>
      <c r="D479" s="3" t="n">
        <v>0.976704426866315</v>
      </c>
      <c r="E479" s="3" t="n">
        <v>8.57659883101423</v>
      </c>
      <c r="F479" s="3" t="n">
        <v>4.12985740552625</v>
      </c>
      <c r="G479" s="3" t="n">
        <v>0.000191046852328325</v>
      </c>
      <c r="H479" s="3" t="n">
        <v>0.0169245035062622</v>
      </c>
      <c r="I479" s="3" t="n">
        <v>0.705586323143436</v>
      </c>
      <c r="J479" s="3" t="n">
        <v>1.96796481462505</v>
      </c>
      <c r="K479" s="3" t="n">
        <v>0.508139166192625</v>
      </c>
      <c r="L479" s="1" t="s">
        <v>1619</v>
      </c>
    </row>
    <row r="480" customFormat="false" ht="11.25" hidden="false" customHeight="false" outlineLevel="0" collapsed="false">
      <c r="A480" s="1" t="s">
        <v>1620</v>
      </c>
      <c r="B480" s="1" t="s">
        <v>1621</v>
      </c>
      <c r="C480" s="1" t="s">
        <v>1622</v>
      </c>
      <c r="D480" s="3" t="n">
        <v>0.835421981599932</v>
      </c>
      <c r="E480" s="3" t="n">
        <v>7.87446417066094</v>
      </c>
      <c r="F480" s="3" t="n">
        <v>4.22277329646953</v>
      </c>
      <c r="G480" s="3" t="n">
        <v>0.000194934878028278</v>
      </c>
      <c r="H480" s="3" t="n">
        <v>0.0169988213066307</v>
      </c>
      <c r="I480" s="3" t="n">
        <v>0.726779907829266</v>
      </c>
      <c r="J480" s="3" t="n">
        <v>1.78437888505532</v>
      </c>
      <c r="K480" s="3" t="n">
        <v>0.560419095056147</v>
      </c>
      <c r="L480" s="1" t="s">
        <v>1623</v>
      </c>
    </row>
    <row r="481" customFormat="false" ht="11.25" hidden="false" customHeight="false" outlineLevel="0" collapsed="false">
      <c r="A481" s="1" t="s">
        <v>1624</v>
      </c>
      <c r="B481" s="1" t="s">
        <v>1625</v>
      </c>
      <c r="C481" s="1" t="s">
        <v>1626</v>
      </c>
      <c r="D481" s="3" t="n">
        <v>-0.521095987528997</v>
      </c>
      <c r="E481" s="3" t="n">
        <v>11.2728601180243</v>
      </c>
      <c r="F481" s="3" t="n">
        <v>-4.11852292723812</v>
      </c>
      <c r="G481" s="3" t="n">
        <v>0.000197648584895265</v>
      </c>
      <c r="H481" s="3" t="n">
        <v>0.0169988213066307</v>
      </c>
      <c r="I481" s="3" t="n">
        <v>0.674728537510425</v>
      </c>
      <c r="J481" s="3" t="n">
        <v>0.696842254457594</v>
      </c>
      <c r="K481" s="3" t="n">
        <v>-1.43504500997629</v>
      </c>
      <c r="L481" s="1" t="s">
        <v>1627</v>
      </c>
    </row>
    <row r="482" customFormat="false" ht="11.25" hidden="false" customHeight="false" outlineLevel="0" collapsed="false">
      <c r="A482" s="1" t="s">
        <v>605</v>
      </c>
      <c r="B482" s="1" t="s">
        <v>606</v>
      </c>
      <c r="C482" s="1" t="s">
        <v>607</v>
      </c>
      <c r="D482" s="3" t="n">
        <v>0.874867197009862</v>
      </c>
      <c r="E482" s="3" t="n">
        <v>9.68863678192285</v>
      </c>
      <c r="F482" s="3" t="n">
        <v>4.14087875482252</v>
      </c>
      <c r="G482" s="3" t="n">
        <v>0.000198658203849071</v>
      </c>
      <c r="H482" s="3" t="n">
        <v>0.0169988213066307</v>
      </c>
      <c r="I482" s="3" t="n">
        <v>0.679936674571695</v>
      </c>
      <c r="J482" s="3" t="n">
        <v>1.83383927003369</v>
      </c>
      <c r="K482" s="3" t="n">
        <v>0.545304060361643</v>
      </c>
      <c r="L482" s="1" t="s">
        <v>608</v>
      </c>
    </row>
    <row r="483" customFormat="false" ht="11.25" hidden="false" customHeight="false" outlineLevel="0" collapsed="false">
      <c r="A483" s="1" t="s">
        <v>1628</v>
      </c>
      <c r="B483" s="1" t="s">
        <v>1629</v>
      </c>
      <c r="C483" s="1" t="s">
        <v>1630</v>
      </c>
      <c r="D483" s="3" t="n">
        <v>0.619287912651211</v>
      </c>
      <c r="E483" s="3" t="n">
        <v>9.00732361741753</v>
      </c>
      <c r="F483" s="3" t="n">
        <v>4.10934416458223</v>
      </c>
      <c r="G483" s="3" t="n">
        <v>0.000203157450326092</v>
      </c>
      <c r="H483" s="3" t="n">
        <v>0.0171384689005615</v>
      </c>
      <c r="I483" s="3" t="n">
        <v>0.649760827590489</v>
      </c>
      <c r="J483" s="3" t="n">
        <v>1.53611679555742</v>
      </c>
      <c r="K483" s="3" t="n">
        <v>0.650992166020244</v>
      </c>
      <c r="L483" s="1" t="s">
        <v>1631</v>
      </c>
    </row>
    <row r="484" customFormat="false" ht="11.25" hidden="false" customHeight="false" outlineLevel="0" collapsed="false">
      <c r="A484" s="1" t="s">
        <v>1632</v>
      </c>
      <c r="B484" s="1" t="s">
        <v>1633</v>
      </c>
      <c r="C484" s="1" t="s">
        <v>1634</v>
      </c>
      <c r="D484" s="3" t="n">
        <v>0.901732368691676</v>
      </c>
      <c r="E484" s="3" t="n">
        <v>8.97938349501917</v>
      </c>
      <c r="F484" s="3" t="n">
        <v>4.11818283302591</v>
      </c>
      <c r="G484" s="3" t="n">
        <v>0.000204842257775636</v>
      </c>
      <c r="H484" s="3" t="n">
        <v>0.0171384689005615</v>
      </c>
      <c r="I484" s="3" t="n">
        <v>0.647047394906049</v>
      </c>
      <c r="J484" s="3" t="n">
        <v>1.86830807573416</v>
      </c>
      <c r="K484" s="3" t="n">
        <v>0.535243631919242</v>
      </c>
      <c r="L484" s="1" t="s">
        <v>1635</v>
      </c>
    </row>
    <row r="485" customFormat="false" ht="11.25" hidden="false" customHeight="false" outlineLevel="0" collapsed="false">
      <c r="A485" s="1" t="s">
        <v>1636</v>
      </c>
      <c r="B485" s="1" t="s">
        <v>1637</v>
      </c>
      <c r="C485" s="1" t="s">
        <v>1638</v>
      </c>
      <c r="D485" s="3" t="n">
        <v>1.06786838214134</v>
      </c>
      <c r="E485" s="3" t="n">
        <v>8.89938591632063</v>
      </c>
      <c r="F485" s="3" t="n">
        <v>4.1065062343049</v>
      </c>
      <c r="G485" s="3" t="n">
        <v>0.00021207050347911</v>
      </c>
      <c r="H485" s="3" t="n">
        <v>0.017548251551623</v>
      </c>
      <c r="I485" s="3" t="n">
        <v>0.61554674885156</v>
      </c>
      <c r="J485" s="3" t="n">
        <v>2.09633369263887</v>
      </c>
      <c r="K485" s="3" t="n">
        <v>0.477023292384906</v>
      </c>
      <c r="L485" s="1" t="s">
        <v>1639</v>
      </c>
    </row>
    <row r="486" customFormat="false" ht="11.25" hidden="false" customHeight="false" outlineLevel="0" collapsed="false">
      <c r="A486" s="1" t="s">
        <v>1640</v>
      </c>
      <c r="B486" s="1" t="s">
        <v>1641</v>
      </c>
      <c r="C486" s="1" t="s">
        <v>1642</v>
      </c>
      <c r="D486" s="3" t="n">
        <v>0.666342486936347</v>
      </c>
      <c r="E486" s="3" t="n">
        <v>9.41996866193987</v>
      </c>
      <c r="F486" s="3" t="n">
        <v>4.08179024093667</v>
      </c>
      <c r="G486" s="3" t="n">
        <v>0.000220610057201775</v>
      </c>
      <c r="H486" s="3" t="n">
        <v>0.0178132786772588</v>
      </c>
      <c r="I486" s="3" t="n">
        <v>0.574925216488451</v>
      </c>
      <c r="J486" s="3" t="n">
        <v>1.5870443962524</v>
      </c>
      <c r="K486" s="3" t="n">
        <v>0.630102095670022</v>
      </c>
      <c r="L486" s="1" t="s">
        <v>1643</v>
      </c>
    </row>
    <row r="487" customFormat="false" ht="11.25" hidden="false" customHeight="false" outlineLevel="0" collapsed="false">
      <c r="A487" s="1" t="s">
        <v>1644</v>
      </c>
      <c r="B487" s="1" t="s">
        <v>1645</v>
      </c>
      <c r="C487" s="1" t="s">
        <v>1646</v>
      </c>
      <c r="D487" s="3" t="n">
        <v>-0.94325618598671</v>
      </c>
      <c r="E487" s="3" t="n">
        <v>12.8524107704133</v>
      </c>
      <c r="F487" s="3" t="n">
        <v>-4.11762644645058</v>
      </c>
      <c r="G487" s="3" t="n">
        <v>0.000220955947297862</v>
      </c>
      <c r="H487" s="3" t="n">
        <v>0.0178132786772588</v>
      </c>
      <c r="I487" s="3" t="n">
        <v>0.588553602226863</v>
      </c>
      <c r="J487" s="3" t="n">
        <v>0.520057776012452</v>
      </c>
      <c r="K487" s="3" t="n">
        <v>-1.92286327812942</v>
      </c>
      <c r="L487" s="1" t="s">
        <v>1647</v>
      </c>
    </row>
    <row r="488" customFormat="false" ht="11.25" hidden="false" customHeight="false" outlineLevel="0" collapsed="false">
      <c r="A488" s="1" t="s">
        <v>1648</v>
      </c>
      <c r="B488" s="1" t="s">
        <v>17</v>
      </c>
      <c r="C488" s="1" t="s">
        <v>18</v>
      </c>
      <c r="D488" s="3" t="n">
        <v>0.990774585406665</v>
      </c>
      <c r="E488" s="3" t="n">
        <v>9.4370961428486</v>
      </c>
      <c r="F488" s="3" t="n">
        <v>4.07614061791603</v>
      </c>
      <c r="G488" s="3" t="n">
        <v>0.000224365081996379</v>
      </c>
      <c r="H488" s="3" t="n">
        <v>0.0178132786772588</v>
      </c>
      <c r="I488" s="3" t="n">
        <v>0.559602667127977</v>
      </c>
      <c r="J488" s="3" t="n">
        <v>1.98725166327726</v>
      </c>
      <c r="K488" s="3" t="n">
        <v>0.503207529513829</v>
      </c>
      <c r="L488" s="1" t="s">
        <v>15</v>
      </c>
    </row>
    <row r="489" customFormat="false" ht="11.25" hidden="false" customHeight="false" outlineLevel="0" collapsed="false">
      <c r="A489" s="1" t="s">
        <v>1649</v>
      </c>
      <c r="B489" s="1" t="s">
        <v>1650</v>
      </c>
      <c r="C489" s="1" t="s">
        <v>1651</v>
      </c>
      <c r="D489" s="3" t="n">
        <v>1.80794923233554</v>
      </c>
      <c r="E489" s="3" t="n">
        <v>10.0889400769027</v>
      </c>
      <c r="F489" s="3" t="n">
        <v>4.08695346373949</v>
      </c>
      <c r="G489" s="3" t="n">
        <v>0.00022473591956701</v>
      </c>
      <c r="H489" s="3" t="n">
        <v>0.0178132786772588</v>
      </c>
      <c r="I489" s="3" t="n">
        <v>0.562864662495497</v>
      </c>
      <c r="J489" s="3" t="n">
        <v>3.5014421027401</v>
      </c>
      <c r="K489" s="3" t="n">
        <v>0.285596611526844</v>
      </c>
      <c r="L489" s="1" t="s">
        <v>1652</v>
      </c>
    </row>
    <row r="490" customFormat="false" ht="11.25" hidden="false" customHeight="false" outlineLevel="0" collapsed="false">
      <c r="A490" s="1" t="s">
        <v>429</v>
      </c>
      <c r="B490" s="1" t="s">
        <v>430</v>
      </c>
      <c r="C490" s="1" t="s">
        <v>431</v>
      </c>
      <c r="D490" s="3" t="n">
        <v>-0.78123449930843</v>
      </c>
      <c r="E490" s="3" t="n">
        <v>12.6264986332966</v>
      </c>
      <c r="F490" s="3" t="n">
        <v>-4.10480823714692</v>
      </c>
      <c r="G490" s="3" t="n">
        <v>0.00022937499480305</v>
      </c>
      <c r="H490" s="3" t="n">
        <v>0.0179916011548642</v>
      </c>
      <c r="I490" s="3" t="n">
        <v>0.554573679562739</v>
      </c>
      <c r="J490" s="3" t="n">
        <v>0.581868681103983</v>
      </c>
      <c r="K490" s="3" t="n">
        <v>-1.71860083292796</v>
      </c>
      <c r="L490" s="1" t="s">
        <v>432</v>
      </c>
    </row>
    <row r="491" customFormat="false" ht="11.25" hidden="false" customHeight="false" outlineLevel="0" collapsed="false">
      <c r="A491" s="1" t="s">
        <v>1653</v>
      </c>
      <c r="B491" s="1" t="s">
        <v>1654</v>
      </c>
      <c r="C491" s="1" t="s">
        <v>1655</v>
      </c>
      <c r="D491" s="3" t="n">
        <v>-0.43787466071038</v>
      </c>
      <c r="E491" s="3" t="n">
        <v>10.8803533026186</v>
      </c>
      <c r="F491" s="3" t="n">
        <v>-4.08277258135879</v>
      </c>
      <c r="G491" s="3" t="n">
        <v>0.000235722669153781</v>
      </c>
      <c r="H491" s="3" t="n">
        <v>0.0182988834920409</v>
      </c>
      <c r="I491" s="3" t="n">
        <v>0.524517023600266</v>
      </c>
      <c r="J491" s="3" t="n">
        <v>0.738221335673327</v>
      </c>
      <c r="K491" s="3" t="n">
        <v>-1.35460728602203</v>
      </c>
      <c r="L491" s="1" t="s">
        <v>1656</v>
      </c>
    </row>
    <row r="492" customFormat="false" ht="11.25" hidden="false" customHeight="false" outlineLevel="0" collapsed="false">
      <c r="A492" s="1" t="s">
        <v>1657</v>
      </c>
      <c r="B492" s="1" t="s">
        <v>1658</v>
      </c>
      <c r="C492" s="1" t="s">
        <v>1659</v>
      </c>
      <c r="D492" s="3" t="n">
        <v>-0.553130037094949</v>
      </c>
      <c r="E492" s="3" t="n">
        <v>9.8827314326051</v>
      </c>
      <c r="F492" s="3" t="n">
        <v>-4.06864183658207</v>
      </c>
      <c r="G492" s="3" t="n">
        <v>0.000245711407621264</v>
      </c>
      <c r="H492" s="3" t="n">
        <v>0.0188796622386542</v>
      </c>
      <c r="I492" s="3" t="n">
        <v>0.486827421459333</v>
      </c>
      <c r="J492" s="3" t="n">
        <v>0.68153987038158</v>
      </c>
      <c r="K492" s="3" t="n">
        <v>-1.46726558996486</v>
      </c>
      <c r="L492" s="1" t="s">
        <v>1660</v>
      </c>
    </row>
    <row r="493" customFormat="false" ht="11.25" hidden="false" customHeight="false" outlineLevel="0" collapsed="false">
      <c r="A493" s="1" t="s">
        <v>1661</v>
      </c>
      <c r="B493" s="1" t="s">
        <v>1662</v>
      </c>
      <c r="C493" s="1" t="s">
        <v>1663</v>
      </c>
      <c r="D493" s="3" t="n">
        <v>-0.56149711523842</v>
      </c>
      <c r="E493" s="3" t="n">
        <v>9.973161041013</v>
      </c>
      <c r="F493" s="3" t="n">
        <v>-4.11225004326952</v>
      </c>
      <c r="G493" s="3" t="n">
        <v>0.000254057282951988</v>
      </c>
      <c r="H493" s="3" t="n">
        <v>0.0193237509154391</v>
      </c>
      <c r="I493" s="3" t="n">
        <v>0.479220287509063</v>
      </c>
      <c r="J493" s="3" t="n">
        <v>0.677598640277869</v>
      </c>
      <c r="K493" s="3" t="n">
        <v>-1.47579989179128</v>
      </c>
      <c r="L493" s="1" t="s">
        <v>1664</v>
      </c>
    </row>
    <row r="494" customFormat="false" ht="11.25" hidden="false" customHeight="false" outlineLevel="0" collapsed="false">
      <c r="A494" s="1" t="s">
        <v>1665</v>
      </c>
      <c r="B494" s="1" t="s">
        <v>20</v>
      </c>
      <c r="C494" s="1" t="s">
        <v>21</v>
      </c>
      <c r="D494" s="3" t="n">
        <v>1.1371894293921</v>
      </c>
      <c r="E494" s="3" t="n">
        <v>11.0173247714434</v>
      </c>
      <c r="F494" s="3" t="n">
        <v>4.02446187378029</v>
      </c>
      <c r="G494" s="3" t="n">
        <v>0.000261734526239679</v>
      </c>
      <c r="H494" s="3" t="n">
        <v>0.0194302608578954</v>
      </c>
      <c r="I494" s="3" t="n">
        <v>0.419792748573423</v>
      </c>
      <c r="J494" s="3" t="n">
        <v>2.19952108217452</v>
      </c>
      <c r="K494" s="3" t="n">
        <v>0.454644426054497</v>
      </c>
      <c r="L494" s="1" t="s">
        <v>19</v>
      </c>
    </row>
    <row r="495" customFormat="false" ht="11.25" hidden="false" customHeight="false" outlineLevel="0" collapsed="false">
      <c r="A495" s="1" t="s">
        <v>1666</v>
      </c>
      <c r="B495" s="1" t="s">
        <v>1667</v>
      </c>
      <c r="C495" s="1" t="s">
        <v>1668</v>
      </c>
      <c r="D495" s="3" t="n">
        <v>0.80711661752447</v>
      </c>
      <c r="E495" s="3" t="n">
        <v>9.74856321117982</v>
      </c>
      <c r="F495" s="3" t="n">
        <v>4.03310904368193</v>
      </c>
      <c r="G495" s="3" t="n">
        <v>0.000263551793264828</v>
      </c>
      <c r="H495" s="3" t="n">
        <v>0.0194302608578954</v>
      </c>
      <c r="I495" s="3" t="n">
        <v>0.418230105412115</v>
      </c>
      <c r="J495" s="3" t="n">
        <v>1.7497109586709</v>
      </c>
      <c r="K495" s="3" t="n">
        <v>0.571522967861853</v>
      </c>
      <c r="L495" s="1" t="s">
        <v>1669</v>
      </c>
    </row>
    <row r="496" customFormat="false" ht="11.25" hidden="false" customHeight="false" outlineLevel="0" collapsed="false">
      <c r="A496" s="1" t="s">
        <v>1670</v>
      </c>
      <c r="B496" s="1" t="s">
        <v>1671</v>
      </c>
      <c r="C496" s="1" t="s">
        <v>1672</v>
      </c>
      <c r="D496" s="3" t="n">
        <v>-0.482763365595405</v>
      </c>
      <c r="E496" s="3" t="n">
        <v>9.31604708841018</v>
      </c>
      <c r="F496" s="3" t="n">
        <v>-4.0569725137404</v>
      </c>
      <c r="G496" s="3" t="n">
        <v>0.000263654283014152</v>
      </c>
      <c r="H496" s="3" t="n">
        <v>0.0194302608578954</v>
      </c>
      <c r="I496" s="3" t="n">
        <v>0.428054445827735</v>
      </c>
      <c r="J496" s="3" t="n">
        <v>0.715605625788432</v>
      </c>
      <c r="K496" s="3" t="n">
        <v>-1.39741774514172</v>
      </c>
      <c r="L496" s="1" t="s">
        <v>1673</v>
      </c>
    </row>
    <row r="497" customFormat="false" ht="11.25" hidden="false" customHeight="false" outlineLevel="0" collapsed="false">
      <c r="A497" s="1" t="s">
        <v>1674</v>
      </c>
      <c r="B497" s="1" t="s">
        <v>1675</v>
      </c>
      <c r="C497" s="1" t="s">
        <v>1676</v>
      </c>
      <c r="D497" s="3" t="n">
        <v>2.24650474119888</v>
      </c>
      <c r="E497" s="3" t="n">
        <v>10.2598014363311</v>
      </c>
      <c r="F497" s="3" t="n">
        <v>4.01157925925969</v>
      </c>
      <c r="G497" s="3" t="n">
        <v>0.000271955888941877</v>
      </c>
      <c r="H497" s="3" t="n">
        <v>0.0194302608578954</v>
      </c>
      <c r="I497" s="3" t="n">
        <v>0.385040638621519</v>
      </c>
      <c r="J497" s="3" t="n">
        <v>4.7453179038915</v>
      </c>
      <c r="K497" s="3" t="n">
        <v>0.210734037266487</v>
      </c>
      <c r="L497" s="1" t="s">
        <v>1677</v>
      </c>
    </row>
    <row r="498" customFormat="false" ht="11.25" hidden="false" customHeight="false" outlineLevel="0" collapsed="false">
      <c r="A498" s="1" t="s">
        <v>1678</v>
      </c>
      <c r="B498" s="1" t="s">
        <v>1679</v>
      </c>
      <c r="C498" s="1" t="s">
        <v>1680</v>
      </c>
      <c r="D498" s="3" t="n">
        <v>-0.441087464393297</v>
      </c>
      <c r="E498" s="3" t="n">
        <v>9.7710649067634</v>
      </c>
      <c r="F498" s="3" t="n">
        <v>-4.01067138721769</v>
      </c>
      <c r="G498" s="3" t="n">
        <v>0.000272690699555476</v>
      </c>
      <c r="H498" s="3" t="n">
        <v>0.0194302608578954</v>
      </c>
      <c r="I498" s="3" t="n">
        <v>0.382593097772157</v>
      </c>
      <c r="J498" s="3" t="n">
        <v>0.736579185927579</v>
      </c>
      <c r="K498" s="3" t="n">
        <v>-1.35762728448632</v>
      </c>
      <c r="L498" s="1" t="s">
        <v>1681</v>
      </c>
    </row>
    <row r="499" customFormat="false" ht="11.25" hidden="false" customHeight="false" outlineLevel="0" collapsed="false">
      <c r="A499" s="1" t="s">
        <v>1682</v>
      </c>
      <c r="B499" s="1" t="s">
        <v>1683</v>
      </c>
      <c r="C499" s="1" t="s">
        <v>1684</v>
      </c>
      <c r="D499" s="3" t="n">
        <v>-0.592828121733516</v>
      </c>
      <c r="E499" s="3" t="n">
        <v>8.74998111255716</v>
      </c>
      <c r="F499" s="3" t="n">
        <v>-4.06979700172712</v>
      </c>
      <c r="G499" s="3" t="n">
        <v>0.000274687479237023</v>
      </c>
      <c r="H499" s="3" t="n">
        <v>0.0194302608578954</v>
      </c>
      <c r="I499" s="3" t="n">
        <v>0.402112878529408</v>
      </c>
      <c r="J499" s="3" t="n">
        <v>0.663041868220533</v>
      </c>
      <c r="K499" s="3" t="n">
        <v>-1.50820038361046</v>
      </c>
      <c r="L499" s="1" t="s">
        <v>1685</v>
      </c>
    </row>
    <row r="500" customFormat="false" ht="11.25" hidden="false" customHeight="false" outlineLevel="0" collapsed="false">
      <c r="B500" s="1" t="s">
        <v>1686</v>
      </c>
      <c r="C500" s="1" t="s">
        <v>1687</v>
      </c>
      <c r="D500" s="3" t="n">
        <v>2.01647231631958</v>
      </c>
      <c r="E500" s="3" t="n">
        <v>9.3650881975205</v>
      </c>
      <c r="F500" s="3" t="n">
        <v>4.01763083339236</v>
      </c>
      <c r="G500" s="3" t="n">
        <v>0.000275871110904133</v>
      </c>
      <c r="H500" s="3" t="n">
        <v>0.0194302608578954</v>
      </c>
      <c r="I500" s="3" t="n">
        <v>0.376776044848067</v>
      </c>
      <c r="J500" s="3" t="n">
        <v>4.04593268316567</v>
      </c>
      <c r="K500" s="3" t="n">
        <v>0.247161798850684</v>
      </c>
      <c r="L500" s="1" t="s">
        <v>1688</v>
      </c>
    </row>
    <row r="501" customFormat="false" ht="11.25" hidden="false" customHeight="false" outlineLevel="0" collapsed="false">
      <c r="A501" s="1" t="s">
        <v>1689</v>
      </c>
      <c r="B501" s="1" t="s">
        <v>1690</v>
      </c>
      <c r="C501" s="1" t="s">
        <v>1691</v>
      </c>
      <c r="D501" s="3" t="n">
        <v>0.694886574707405</v>
      </c>
      <c r="E501" s="3" t="n">
        <v>9.72714068676334</v>
      </c>
      <c r="F501" s="3" t="n">
        <v>4.05083717526755</v>
      </c>
      <c r="G501" s="3" t="n">
        <v>0.000278719300253929</v>
      </c>
      <c r="H501" s="3" t="n">
        <v>0.0194302608578954</v>
      </c>
      <c r="I501" s="3" t="n">
        <v>0.383082744418433</v>
      </c>
      <c r="J501" s="3" t="n">
        <v>1.61875716072107</v>
      </c>
      <c r="K501" s="3" t="n">
        <v>0.617757885039753</v>
      </c>
      <c r="L501" s="1" t="s">
        <v>1692</v>
      </c>
    </row>
    <row r="502" customFormat="false" ht="11.25" hidden="false" customHeight="false" outlineLevel="0" collapsed="false">
      <c r="A502" s="1" t="s">
        <v>1693</v>
      </c>
      <c r="B502" s="1" t="s">
        <v>1694</v>
      </c>
      <c r="C502" s="1" t="s">
        <v>1695</v>
      </c>
      <c r="D502" s="3" t="n">
        <v>-0.445269117433059</v>
      </c>
      <c r="E502" s="3" t="n">
        <v>8.79582124951703</v>
      </c>
      <c r="F502" s="3" t="n">
        <v>-4.02358598485425</v>
      </c>
      <c r="G502" s="3" t="n">
        <v>0.000280399324178543</v>
      </c>
      <c r="H502" s="3" t="n">
        <v>0.0194302608578954</v>
      </c>
      <c r="I502" s="3" t="n">
        <v>0.366942589968121</v>
      </c>
      <c r="J502" s="3" t="n">
        <v>0.734447301536928</v>
      </c>
      <c r="K502" s="3" t="n">
        <v>-1.36156807698438</v>
      </c>
      <c r="L502" s="1" t="s">
        <v>68</v>
      </c>
    </row>
    <row r="503" customFormat="false" ht="11.25" hidden="false" customHeight="false" outlineLevel="0" collapsed="false">
      <c r="A503" s="1" t="s">
        <v>1696</v>
      </c>
      <c r="B503" s="1" t="s">
        <v>1697</v>
      </c>
      <c r="C503" s="1" t="s">
        <v>1698</v>
      </c>
      <c r="D503" s="3" t="n">
        <v>-0.773972103029844</v>
      </c>
      <c r="E503" s="3" t="n">
        <v>8.8728443116401</v>
      </c>
      <c r="F503" s="3" t="n">
        <v>-4.02253691636576</v>
      </c>
      <c r="G503" s="3" t="n">
        <v>0.000281261412152803</v>
      </c>
      <c r="H503" s="3" t="n">
        <v>0.0194302608578954</v>
      </c>
      <c r="I503" s="3" t="n">
        <v>0.372108115973026</v>
      </c>
      <c r="J503" s="3" t="n">
        <v>0.584805140121827</v>
      </c>
      <c r="K503" s="3" t="n">
        <v>-1.70997129025179</v>
      </c>
      <c r="L503" s="1" t="s">
        <v>1699</v>
      </c>
    </row>
    <row r="504" customFormat="false" ht="11.25" hidden="false" customHeight="false" outlineLevel="0" collapsed="false">
      <c r="B504" s="1" t="s">
        <v>1700</v>
      </c>
      <c r="C504" s="1" t="s">
        <v>1701</v>
      </c>
      <c r="D504" s="3" t="n">
        <v>0.683640258636718</v>
      </c>
      <c r="E504" s="3" t="n">
        <v>7.65211002252645</v>
      </c>
      <c r="F504" s="3" t="n">
        <v>4.07445512287531</v>
      </c>
      <c r="G504" s="3" t="n">
        <v>0.000295486977351277</v>
      </c>
      <c r="H504" s="3" t="n">
        <v>0.0202233389554669</v>
      </c>
      <c r="I504" s="3" t="n">
        <v>0.348360305615333</v>
      </c>
      <c r="J504" s="3" t="n">
        <v>1.60618743477721</v>
      </c>
      <c r="K504" s="3" t="n">
        <v>0.622592344049005</v>
      </c>
      <c r="L504" s="1" t="s">
        <v>1702</v>
      </c>
    </row>
    <row r="505" customFormat="false" ht="11.25" hidden="false" customHeight="false" outlineLevel="0" collapsed="false">
      <c r="B505" s="1" t="s">
        <v>1093</v>
      </c>
      <c r="C505" s="1" t="s">
        <v>1094</v>
      </c>
      <c r="D505" s="3" t="n">
        <v>0.723497551952477</v>
      </c>
      <c r="E505" s="3" t="n">
        <v>8.99932089335645</v>
      </c>
      <c r="F505" s="3" t="n">
        <v>3.99047531166203</v>
      </c>
      <c r="G505" s="3" t="n">
        <v>0.000298854040768511</v>
      </c>
      <c r="H505" s="3" t="n">
        <v>0.0202233389554669</v>
      </c>
      <c r="I505" s="3" t="n">
        <v>0.304183661919258</v>
      </c>
      <c r="J505" s="3" t="n">
        <v>1.65118017246449</v>
      </c>
      <c r="K505" s="3" t="n">
        <v>0.605627427385732</v>
      </c>
      <c r="L505" s="1" t="s">
        <v>1095</v>
      </c>
    </row>
    <row r="506" customFormat="false" ht="11.25" hidden="false" customHeight="false" outlineLevel="0" collapsed="false">
      <c r="A506" s="1" t="s">
        <v>1703</v>
      </c>
      <c r="B506" s="1" t="s">
        <v>1704</v>
      </c>
      <c r="C506" s="1" t="s">
        <v>1705</v>
      </c>
      <c r="D506" s="3" t="n">
        <v>1.65666786198956</v>
      </c>
      <c r="E506" s="3" t="n">
        <v>9.12220216198437</v>
      </c>
      <c r="F506" s="3" t="n">
        <v>3.98827186448715</v>
      </c>
      <c r="G506" s="3" t="n">
        <v>0.000300798667066705</v>
      </c>
      <c r="H506" s="3" t="n">
        <v>0.0202233389554669</v>
      </c>
      <c r="I506" s="3" t="n">
        <v>0.298301084583341</v>
      </c>
      <c r="J506" s="3" t="n">
        <v>3.15287475618199</v>
      </c>
      <c r="K506" s="3" t="n">
        <v>0.317170860669062</v>
      </c>
      <c r="L506" s="1" t="s">
        <v>1706</v>
      </c>
    </row>
    <row r="507" customFormat="false" ht="11.25" hidden="false" customHeight="false" outlineLevel="0" collapsed="false">
      <c r="B507" s="1" t="s">
        <v>1707</v>
      </c>
      <c r="C507" s="1" t="s">
        <v>1708</v>
      </c>
      <c r="D507" s="3" t="n">
        <v>0.627845514587569</v>
      </c>
      <c r="E507" s="3" t="n">
        <v>8.76505020477829</v>
      </c>
      <c r="F507" s="3" t="n">
        <v>3.96789814219812</v>
      </c>
      <c r="G507" s="3" t="n">
        <v>0.000309589449222061</v>
      </c>
      <c r="H507" s="3" t="n">
        <v>0.0205787358580595</v>
      </c>
      <c r="I507" s="3" t="n">
        <v>0.267512403082337</v>
      </c>
      <c r="J507" s="3" t="n">
        <v>1.5452556227212</v>
      </c>
      <c r="K507" s="3" t="n">
        <v>0.647142120239628</v>
      </c>
      <c r="L507" s="1" t="s">
        <v>1709</v>
      </c>
    </row>
    <row r="508" customFormat="false" ht="11.25" hidden="false" customHeight="false" outlineLevel="0" collapsed="false">
      <c r="B508" s="1" t="s">
        <v>1710</v>
      </c>
      <c r="C508" s="1" t="s">
        <v>1711</v>
      </c>
      <c r="D508" s="3" t="n">
        <v>1.11096637786399</v>
      </c>
      <c r="E508" s="3" t="n">
        <v>9.16154510919634</v>
      </c>
      <c r="F508" s="3" t="n">
        <v>3.96576604817461</v>
      </c>
      <c r="G508" s="3" t="n">
        <v>0.000311550582711657</v>
      </c>
      <c r="H508" s="3" t="n">
        <v>0.0205787358580595</v>
      </c>
      <c r="I508" s="3" t="n">
        <v>0.261788075101298</v>
      </c>
      <c r="J508" s="3" t="n">
        <v>2.15990278235311</v>
      </c>
      <c r="K508" s="3" t="n">
        <v>0.46298380101652</v>
      </c>
      <c r="L508" s="1" t="s">
        <v>1712</v>
      </c>
    </row>
    <row r="509" customFormat="false" ht="11.25" hidden="false" customHeight="false" outlineLevel="0" collapsed="false">
      <c r="B509" s="1" t="s">
        <v>1713</v>
      </c>
      <c r="C509" s="1" t="s">
        <v>1714</v>
      </c>
      <c r="D509" s="3" t="n">
        <v>-0.6841326536694</v>
      </c>
      <c r="E509" s="3" t="n">
        <v>10.9842280205664</v>
      </c>
      <c r="F509" s="3" t="n">
        <v>-3.95270550818608</v>
      </c>
      <c r="G509" s="3" t="n">
        <v>0.000323830263382138</v>
      </c>
      <c r="H509" s="3" t="n">
        <v>0.0212038424631956</v>
      </c>
      <c r="I509" s="3" t="n">
        <v>0.226747949829046</v>
      </c>
      <c r="J509" s="3" t="n">
        <v>0.622379888152354</v>
      </c>
      <c r="K509" s="3" t="n">
        <v>-1.60673572368908</v>
      </c>
      <c r="L509" s="1" t="s">
        <v>1715</v>
      </c>
    </row>
    <row r="510" customFormat="false" ht="11.25" hidden="false" customHeight="false" outlineLevel="0" collapsed="false">
      <c r="A510" s="1" t="s">
        <v>1716</v>
      </c>
      <c r="B510" s="1" t="s">
        <v>1717</v>
      </c>
      <c r="C510" s="1" t="s">
        <v>1718</v>
      </c>
      <c r="D510" s="3" t="n">
        <v>0.760068933222501</v>
      </c>
      <c r="E510" s="3" t="n">
        <v>9.68649919952929</v>
      </c>
      <c r="F510" s="3" t="n">
        <v>3.95062373830625</v>
      </c>
      <c r="G510" s="3" t="n">
        <v>0.000335992349500155</v>
      </c>
      <c r="H510" s="3" t="n">
        <v>0.0216594676960151</v>
      </c>
      <c r="I510" s="3" t="n">
        <v>0.197973051055762</v>
      </c>
      <c r="J510" s="3" t="n">
        <v>1.69357154311161</v>
      </c>
      <c r="K510" s="3" t="n">
        <v>0.590468116961091</v>
      </c>
      <c r="L510" s="1" t="s">
        <v>1719</v>
      </c>
    </row>
    <row r="511" customFormat="false" ht="11.25" hidden="false" customHeight="false" outlineLevel="0" collapsed="false">
      <c r="A511" s="1" t="s">
        <v>1720</v>
      </c>
      <c r="B511" s="1" t="s">
        <v>1721</v>
      </c>
      <c r="C511" s="1" t="s">
        <v>1722</v>
      </c>
      <c r="D511" s="3" t="n">
        <v>-0.591059043619269</v>
      </c>
      <c r="E511" s="3" t="n">
        <v>10.5985677318705</v>
      </c>
      <c r="F511" s="3" t="n">
        <v>-3.93968375255725</v>
      </c>
      <c r="G511" s="3" t="n">
        <v>0.000336541529938083</v>
      </c>
      <c r="H511" s="3" t="n">
        <v>0.0216594676960151</v>
      </c>
      <c r="I511" s="3" t="n">
        <v>0.191855520773639</v>
      </c>
      <c r="J511" s="3" t="n">
        <v>0.663855409743042</v>
      </c>
      <c r="K511" s="3" t="n">
        <v>-1.50635211421576</v>
      </c>
      <c r="L511" s="1" t="s">
        <v>1723</v>
      </c>
    </row>
    <row r="512" customFormat="false" ht="11.25" hidden="false" customHeight="false" outlineLevel="0" collapsed="false">
      <c r="A512" s="1" t="s">
        <v>1724</v>
      </c>
      <c r="B512" s="1" t="s">
        <v>1725</v>
      </c>
      <c r="C512" s="1" t="s">
        <v>1726</v>
      </c>
      <c r="D512" s="3" t="n">
        <v>0.750665772029736</v>
      </c>
      <c r="E512" s="3" t="n">
        <v>7.64504094006435</v>
      </c>
      <c r="F512" s="3" t="n">
        <v>3.98907676065432</v>
      </c>
      <c r="G512" s="3" t="n">
        <v>0.00034565269920447</v>
      </c>
      <c r="H512" s="3" t="n">
        <v>0.0219493429814592</v>
      </c>
      <c r="I512" s="3" t="n">
        <v>0.193395946823619</v>
      </c>
      <c r="J512" s="3" t="n">
        <v>1.68256912001468</v>
      </c>
      <c r="K512" s="3" t="n">
        <v>0.594329224341924</v>
      </c>
      <c r="L512" s="1" t="s">
        <v>1727</v>
      </c>
    </row>
    <row r="513" customFormat="false" ht="11.25" hidden="false" customHeight="false" outlineLevel="0" collapsed="false">
      <c r="A513" s="1" t="s">
        <v>1178</v>
      </c>
      <c r="B513" s="1" t="s">
        <v>1179</v>
      </c>
      <c r="C513" s="1" t="s">
        <v>1180</v>
      </c>
      <c r="D513" s="3" t="n">
        <v>0.863554039576319</v>
      </c>
      <c r="E513" s="3" t="n">
        <v>9.6251380798215</v>
      </c>
      <c r="F513" s="3" t="n">
        <v>3.97465850517824</v>
      </c>
      <c r="G513" s="3" t="n">
        <v>0.000346875407011109</v>
      </c>
      <c r="H513" s="3" t="n">
        <v>0.0219493429814592</v>
      </c>
      <c r="I513" s="3" t="n">
        <v>0.184479611356172</v>
      </c>
      <c r="J513" s="3" t="n">
        <v>1.81951511960455</v>
      </c>
      <c r="K513" s="3" t="n">
        <v>0.549596971866516</v>
      </c>
      <c r="L513" s="1" t="s">
        <v>1181</v>
      </c>
    </row>
    <row r="514" customFormat="false" ht="11.25" hidden="false" customHeight="false" outlineLevel="0" collapsed="false">
      <c r="A514" s="1" t="s">
        <v>1728</v>
      </c>
      <c r="B514" s="1" t="s">
        <v>1729</v>
      </c>
      <c r="C514" s="1" t="s">
        <v>1730</v>
      </c>
      <c r="D514" s="3" t="n">
        <v>1.35322731789399</v>
      </c>
      <c r="E514" s="3" t="n">
        <v>8.97765739663849</v>
      </c>
      <c r="F514" s="3" t="n">
        <v>3.94623076378829</v>
      </c>
      <c r="G514" s="3" t="n">
        <v>0.000351405909626853</v>
      </c>
      <c r="H514" s="3" t="n">
        <v>0.022050720829085</v>
      </c>
      <c r="I514" s="3" t="n">
        <v>0.162180508169675</v>
      </c>
      <c r="J514" s="3" t="n">
        <v>2.55483003785339</v>
      </c>
      <c r="K514" s="3" t="n">
        <v>0.391415469985713</v>
      </c>
      <c r="L514" s="1" t="s">
        <v>1731</v>
      </c>
    </row>
    <row r="515" customFormat="false" ht="11.25" hidden="false" customHeight="false" outlineLevel="0" collapsed="false">
      <c r="A515" s="1" t="s">
        <v>1732</v>
      </c>
      <c r="B515" s="1" t="s">
        <v>1733</v>
      </c>
      <c r="C515" s="1" t="s">
        <v>1734</v>
      </c>
      <c r="D515" s="3" t="n">
        <v>-0.545385883579365</v>
      </c>
      <c r="E515" s="3" t="n">
        <v>11.0555864171235</v>
      </c>
      <c r="F515" s="3" t="n">
        <v>-3.92523408692048</v>
      </c>
      <c r="G515" s="3" t="n">
        <v>0.000361956321024848</v>
      </c>
      <c r="H515" s="3" t="n">
        <v>0.0225250503910505</v>
      </c>
      <c r="I515" s="3" t="n">
        <v>0.140431164455702</v>
      </c>
      <c r="J515" s="3" t="n">
        <v>0.685208102546088</v>
      </c>
      <c r="K515" s="3" t="n">
        <v>-1.45941064661117</v>
      </c>
      <c r="L515" s="1" t="s">
        <v>1735</v>
      </c>
    </row>
    <row r="516" customFormat="false" ht="11.25" hidden="false" customHeight="false" outlineLevel="0" collapsed="false">
      <c r="A516" s="1" t="s">
        <v>1736</v>
      </c>
      <c r="B516" s="1" t="s">
        <v>1737</v>
      </c>
      <c r="C516" s="1" t="s">
        <v>1738</v>
      </c>
      <c r="D516" s="3" t="n">
        <v>1.09716778228015</v>
      </c>
      <c r="E516" s="3" t="n">
        <v>10.4632383586166</v>
      </c>
      <c r="F516" s="3" t="n">
        <v>3.91073644629314</v>
      </c>
      <c r="G516" s="3" t="n">
        <v>0.000366560347496928</v>
      </c>
      <c r="H516" s="3" t="n">
        <v>0.0226245853823924</v>
      </c>
      <c r="I516" s="3" t="n">
        <v>0.114448091524947</v>
      </c>
      <c r="J516" s="3" t="n">
        <v>2.13934296221438</v>
      </c>
      <c r="K516" s="3" t="n">
        <v>0.467433234251008</v>
      </c>
      <c r="L516" s="1" t="s">
        <v>1739</v>
      </c>
    </row>
    <row r="517" customFormat="false" ht="11.25" hidden="false" customHeight="false" outlineLevel="0" collapsed="false">
      <c r="A517" s="1" t="s">
        <v>1740</v>
      </c>
      <c r="B517" s="1" t="s">
        <v>1741</v>
      </c>
      <c r="C517" s="1" t="s">
        <v>1742</v>
      </c>
      <c r="D517" s="3" t="n">
        <v>1.15424188008764</v>
      </c>
      <c r="E517" s="3" t="n">
        <v>10.3815236098503</v>
      </c>
      <c r="F517" s="3" t="n">
        <v>3.90254231650994</v>
      </c>
      <c r="G517" s="3" t="n">
        <v>0.000375519945821238</v>
      </c>
      <c r="H517" s="3" t="n">
        <v>0.0227560937512944</v>
      </c>
      <c r="I517" s="3" t="n">
        <v>0.0925764815722632</v>
      </c>
      <c r="J517" s="3" t="n">
        <v>2.22567336294954</v>
      </c>
      <c r="K517" s="3" t="n">
        <v>0.449302227652474</v>
      </c>
      <c r="L517" s="1" t="s">
        <v>1743</v>
      </c>
    </row>
    <row r="518" customFormat="false" ht="11.25" hidden="false" customHeight="false" outlineLevel="0" collapsed="false">
      <c r="A518" s="1" t="s">
        <v>1744</v>
      </c>
      <c r="B518" s="1" t="s">
        <v>1745</v>
      </c>
      <c r="C518" s="1" t="s">
        <v>1746</v>
      </c>
      <c r="D518" s="3" t="n">
        <v>1.15762298019127</v>
      </c>
      <c r="E518" s="3" t="n">
        <v>10.1032501958315</v>
      </c>
      <c r="F518" s="3" t="n">
        <v>3.90958310195067</v>
      </c>
      <c r="G518" s="3" t="n">
        <v>0.000378922698006013</v>
      </c>
      <c r="H518" s="3" t="n">
        <v>0.0227560937512944</v>
      </c>
      <c r="I518" s="3" t="n">
        <v>0.0890040647362191</v>
      </c>
      <c r="J518" s="3" t="n">
        <v>2.2308955680416</v>
      </c>
      <c r="K518" s="3" t="n">
        <v>0.448250475874069</v>
      </c>
      <c r="L518" s="1" t="s">
        <v>1747</v>
      </c>
    </row>
    <row r="519" customFormat="false" ht="11.25" hidden="false" customHeight="false" outlineLevel="0" collapsed="false">
      <c r="A519" s="1" t="s">
        <v>1748</v>
      </c>
      <c r="B519" s="1" t="s">
        <v>1749</v>
      </c>
      <c r="C519" s="1" t="s">
        <v>1750</v>
      </c>
      <c r="D519" s="3" t="n">
        <v>1.27648079172477</v>
      </c>
      <c r="E519" s="3" t="n">
        <v>9.5244386885605</v>
      </c>
      <c r="F519" s="3" t="n">
        <v>3.91434475918932</v>
      </c>
      <c r="G519" s="3" t="n">
        <v>0.000385524719665281</v>
      </c>
      <c r="H519" s="3" t="n">
        <v>0.0227560937512944</v>
      </c>
      <c r="I519" s="3" t="n">
        <v>0.078186161126185</v>
      </c>
      <c r="J519" s="3" t="n">
        <v>2.42247334547644</v>
      </c>
      <c r="K519" s="3" t="n">
        <v>0.41280123963689</v>
      </c>
      <c r="L519" s="1" t="s">
        <v>1751</v>
      </c>
    </row>
    <row r="520" customFormat="false" ht="11.25" hidden="false" customHeight="false" outlineLevel="0" collapsed="false">
      <c r="A520" s="1" t="s">
        <v>1752</v>
      </c>
      <c r="B520" s="1" t="s">
        <v>1753</v>
      </c>
      <c r="C520" s="1" t="s">
        <v>1754</v>
      </c>
      <c r="D520" s="3" t="n">
        <v>1.12101776420982</v>
      </c>
      <c r="E520" s="3" t="n">
        <v>9.43083493514925</v>
      </c>
      <c r="F520" s="3" t="n">
        <v>3.91200473484289</v>
      </c>
      <c r="G520" s="3" t="n">
        <v>0.000388151832256758</v>
      </c>
      <c r="H520" s="3" t="n">
        <v>0.0227560937512944</v>
      </c>
      <c r="I520" s="3" t="n">
        <v>0.0720317479794197</v>
      </c>
      <c r="J520" s="3" t="n">
        <v>2.17500356282475</v>
      </c>
      <c r="K520" s="3" t="n">
        <v>0.459769361803374</v>
      </c>
      <c r="L520" s="1" t="s">
        <v>1755</v>
      </c>
    </row>
    <row r="521" customFormat="false" ht="11.25" hidden="false" customHeight="false" outlineLevel="0" collapsed="false">
      <c r="B521" s="1" t="s">
        <v>1756</v>
      </c>
      <c r="C521" s="1" t="s">
        <v>1757</v>
      </c>
      <c r="D521" s="3" t="n">
        <v>0.841777600665185</v>
      </c>
      <c r="E521" s="3" t="n">
        <v>8.08518571182756</v>
      </c>
      <c r="F521" s="3" t="n">
        <v>3.93467459668426</v>
      </c>
      <c r="G521" s="3" t="n">
        <v>0.000388905476798788</v>
      </c>
      <c r="H521" s="3" t="n">
        <v>0.0227560937512944</v>
      </c>
      <c r="I521" s="3" t="n">
        <v>0.080722851897776</v>
      </c>
      <c r="J521" s="3" t="n">
        <v>1.7922570916045</v>
      </c>
      <c r="K521" s="3" t="n">
        <v>0.557955666452272</v>
      </c>
      <c r="L521" s="1" t="s">
        <v>1758</v>
      </c>
    </row>
    <row r="522" customFormat="false" ht="11.25" hidden="false" customHeight="false" outlineLevel="0" collapsed="false">
      <c r="A522" s="1" t="s">
        <v>1759</v>
      </c>
      <c r="B522" s="1" t="s">
        <v>1760</v>
      </c>
      <c r="C522" s="1" t="s">
        <v>1761</v>
      </c>
      <c r="D522" s="3" t="n">
        <v>1.50835790654988</v>
      </c>
      <c r="E522" s="3" t="n">
        <v>9.94953000289178</v>
      </c>
      <c r="F522" s="3" t="n">
        <v>3.88984558344548</v>
      </c>
      <c r="G522" s="3" t="n">
        <v>0.000389824340701374</v>
      </c>
      <c r="H522" s="3" t="n">
        <v>0.0227560937512944</v>
      </c>
      <c r="I522" s="3" t="n">
        <v>0.0587220418023477</v>
      </c>
      <c r="J522" s="3" t="n">
        <v>2.84486049208033</v>
      </c>
      <c r="K522" s="3" t="n">
        <v>0.351511085616976</v>
      </c>
      <c r="L522" s="1" t="s">
        <v>1762</v>
      </c>
    </row>
    <row r="523" customFormat="false" ht="11.25" hidden="false" customHeight="false" outlineLevel="0" collapsed="false">
      <c r="A523" s="1" t="s">
        <v>1763</v>
      </c>
      <c r="B523" s="1" t="s">
        <v>1764</v>
      </c>
      <c r="C523" s="1" t="s">
        <v>1765</v>
      </c>
      <c r="D523" s="3" t="n">
        <v>0.612330538743845</v>
      </c>
      <c r="E523" s="3" t="n">
        <v>8.79463411366416</v>
      </c>
      <c r="F523" s="3" t="n">
        <v>3.91050436634547</v>
      </c>
      <c r="G523" s="3" t="n">
        <v>0.000389845430799068</v>
      </c>
      <c r="H523" s="3" t="n">
        <v>0.0227560937512944</v>
      </c>
      <c r="I523" s="3" t="n">
        <v>0.0680863875538886</v>
      </c>
      <c r="J523" s="3" t="n">
        <v>1.52872673028116</v>
      </c>
      <c r="K523" s="3" t="n">
        <v>0.654139147430283</v>
      </c>
      <c r="L523" s="1" t="s">
        <v>1766</v>
      </c>
    </row>
    <row r="524" customFormat="false" ht="11.25" hidden="false" customHeight="false" outlineLevel="0" collapsed="false">
      <c r="A524" s="1" t="s">
        <v>1767</v>
      </c>
      <c r="B524" s="1" t="s">
        <v>1768</v>
      </c>
      <c r="C524" s="1" t="s">
        <v>1769</v>
      </c>
      <c r="D524" s="3" t="n">
        <v>-0.539052757155684</v>
      </c>
      <c r="E524" s="3" t="n">
        <v>8.99223015648484</v>
      </c>
      <c r="F524" s="3" t="n">
        <v>-3.93210867135182</v>
      </c>
      <c r="G524" s="3" t="n">
        <v>0.000406224158120317</v>
      </c>
      <c r="H524" s="3" t="n">
        <v>0.023014818970988</v>
      </c>
      <c r="I524" s="3" t="n">
        <v>0.0468605385952579</v>
      </c>
      <c r="J524" s="3" t="n">
        <v>0.68822263308391</v>
      </c>
      <c r="K524" s="3" t="n">
        <v>-1.4530181832571</v>
      </c>
      <c r="L524" s="1" t="s">
        <v>1770</v>
      </c>
    </row>
    <row r="525" customFormat="false" ht="11.25" hidden="false" customHeight="false" outlineLevel="0" collapsed="false">
      <c r="B525" s="1" t="s">
        <v>1771</v>
      </c>
      <c r="C525" s="1" t="s">
        <v>1772</v>
      </c>
      <c r="D525" s="3" t="n">
        <v>0.857170220616697</v>
      </c>
      <c r="E525" s="3" t="n">
        <v>9.17362904474437</v>
      </c>
      <c r="F525" s="3" t="n">
        <v>3.87294795699269</v>
      </c>
      <c r="G525" s="3" t="n">
        <v>0.000409684402544535</v>
      </c>
      <c r="H525" s="3" t="n">
        <v>0.023014818970988</v>
      </c>
      <c r="I525" s="3" t="n">
        <v>0.0137338049259306</v>
      </c>
      <c r="J525" s="3" t="n">
        <v>1.81148168642068</v>
      </c>
      <c r="K525" s="3" t="n">
        <v>0.552034286350366</v>
      </c>
      <c r="L525" s="1" t="s">
        <v>1773</v>
      </c>
    </row>
    <row r="526" customFormat="false" ht="11.25" hidden="false" customHeight="false" outlineLevel="0" collapsed="false">
      <c r="A526" s="1" t="s">
        <v>1089</v>
      </c>
      <c r="B526" s="1" t="s">
        <v>1090</v>
      </c>
      <c r="C526" s="1" t="s">
        <v>1091</v>
      </c>
      <c r="D526" s="3" t="n">
        <v>0.733165592146415</v>
      </c>
      <c r="E526" s="3" t="n">
        <v>9.28833731148773</v>
      </c>
      <c r="F526" s="3" t="n">
        <v>3.87211944389072</v>
      </c>
      <c r="G526" s="3" t="n">
        <v>0.000410683013737195</v>
      </c>
      <c r="H526" s="3" t="n">
        <v>0.023014818970988</v>
      </c>
      <c r="I526" s="3" t="n">
        <v>0.0115299667146935</v>
      </c>
      <c r="J526" s="3" t="n">
        <v>1.66228250857448</v>
      </c>
      <c r="K526" s="3" t="n">
        <v>0.601582459564933</v>
      </c>
      <c r="L526" s="1" t="s">
        <v>1092</v>
      </c>
    </row>
    <row r="527" customFormat="false" ht="11.25" hidden="false" customHeight="false" outlineLevel="0" collapsed="false">
      <c r="A527" s="1" t="s">
        <v>1774</v>
      </c>
      <c r="B527" s="1" t="s">
        <v>1775</v>
      </c>
      <c r="C527" s="1" t="s">
        <v>1776</v>
      </c>
      <c r="D527" s="3" t="n">
        <v>-0.518986726394751</v>
      </c>
      <c r="E527" s="3" t="n">
        <v>8.76570867373767</v>
      </c>
      <c r="F527" s="3" t="n">
        <v>-3.90296978260878</v>
      </c>
      <c r="G527" s="3" t="n">
        <v>0.000411557257011014</v>
      </c>
      <c r="H527" s="3" t="n">
        <v>0.023014818970988</v>
      </c>
      <c r="I527" s="3" t="n">
        <v>0.024043356099642</v>
      </c>
      <c r="J527" s="3" t="n">
        <v>0.697861802752368</v>
      </c>
      <c r="K527" s="3" t="n">
        <v>-1.43294846638116</v>
      </c>
      <c r="L527" s="1" t="s">
        <v>1777</v>
      </c>
    </row>
    <row r="528" customFormat="false" ht="11.25" hidden="false" customHeight="false" outlineLevel="0" collapsed="false">
      <c r="A528" s="1" t="s">
        <v>1778</v>
      </c>
      <c r="B528" s="1" t="s">
        <v>1779</v>
      </c>
      <c r="C528" s="1" t="s">
        <v>1780</v>
      </c>
      <c r="D528" s="3" t="n">
        <v>-0.444975779529943</v>
      </c>
      <c r="E528" s="3" t="n">
        <v>9.91205570310825</v>
      </c>
      <c r="F528" s="3" t="n">
        <v>-3.87045953669594</v>
      </c>
      <c r="G528" s="3" t="n">
        <v>0.000412690820976634</v>
      </c>
      <c r="H528" s="3" t="n">
        <v>0.023014818970988</v>
      </c>
      <c r="I528" s="3" t="n">
        <v>0.007115190602617</v>
      </c>
      <c r="J528" s="3" t="n">
        <v>0.734596649201679</v>
      </c>
      <c r="K528" s="3" t="n">
        <v>-1.36129126247274</v>
      </c>
      <c r="L528" s="1" t="s">
        <v>68</v>
      </c>
    </row>
    <row r="529" customFormat="false" ht="11.25" hidden="false" customHeight="false" outlineLevel="0" collapsed="false">
      <c r="A529" s="1" t="s">
        <v>1781</v>
      </c>
      <c r="B529" s="1" t="s">
        <v>1782</v>
      </c>
      <c r="C529" s="1" t="s">
        <v>1783</v>
      </c>
      <c r="D529" s="3" t="n">
        <v>-0.7630191184762</v>
      </c>
      <c r="E529" s="3" t="n">
        <v>8.85212383642595</v>
      </c>
      <c r="F529" s="3" t="n">
        <v>-3.90184917581066</v>
      </c>
      <c r="G529" s="3" t="n">
        <v>0.00041288545502487</v>
      </c>
      <c r="H529" s="3" t="n">
        <v>0.023014818970988</v>
      </c>
      <c r="I529" s="3" t="n">
        <v>0.0211231724555745</v>
      </c>
      <c r="J529" s="3" t="n">
        <v>0.589261895003861</v>
      </c>
      <c r="K529" s="3" t="n">
        <v>-1.69703829227486</v>
      </c>
      <c r="L529" s="1" t="s">
        <v>1784</v>
      </c>
    </row>
    <row r="530" customFormat="false" ht="11.25" hidden="false" customHeight="false" outlineLevel="0" collapsed="false">
      <c r="A530" s="1" t="s">
        <v>1785</v>
      </c>
      <c r="B530" s="1" t="s">
        <v>1786</v>
      </c>
      <c r="C530" s="1" t="s">
        <v>1787</v>
      </c>
      <c r="D530" s="3" t="n">
        <v>-0.539030033730199</v>
      </c>
      <c r="E530" s="3" t="n">
        <v>11.0665329358147</v>
      </c>
      <c r="F530" s="3" t="n">
        <v>-3.86339092556009</v>
      </c>
      <c r="G530" s="3" t="n">
        <v>0.000421348113398252</v>
      </c>
      <c r="H530" s="3" t="n">
        <v>0.023014818970988</v>
      </c>
      <c r="I530" s="3" t="n">
        <v>-0.0116764177703281</v>
      </c>
      <c r="J530" s="3" t="n">
        <v>0.688233473142576</v>
      </c>
      <c r="K530" s="3" t="n">
        <v>-1.45299529741535</v>
      </c>
      <c r="L530" s="1" t="s">
        <v>1788</v>
      </c>
    </row>
    <row r="531" customFormat="false" ht="11.25" hidden="false" customHeight="false" outlineLevel="0" collapsed="false">
      <c r="A531" s="1" t="s">
        <v>1789</v>
      </c>
      <c r="B531" s="1" t="s">
        <v>1790</v>
      </c>
      <c r="C531" s="1" t="s">
        <v>1791</v>
      </c>
      <c r="D531" s="3" t="n">
        <v>-0.777078023239654</v>
      </c>
      <c r="E531" s="3" t="n">
        <v>12.1401519604196</v>
      </c>
      <c r="F531" s="3" t="n">
        <v>-3.93255075888571</v>
      </c>
      <c r="G531" s="3" t="n">
        <v>0.0004214383979995</v>
      </c>
      <c r="H531" s="3" t="n">
        <v>0.023014818970988</v>
      </c>
      <c r="I531" s="3" t="n">
        <v>0.0194686453744843</v>
      </c>
      <c r="J531" s="3" t="n">
        <v>0.583547490880512</v>
      </c>
      <c r="K531" s="3" t="n">
        <v>-1.71365658430148</v>
      </c>
      <c r="L531" s="1" t="s">
        <v>1792</v>
      </c>
    </row>
    <row r="532" customFormat="false" ht="11.25" hidden="false" customHeight="false" outlineLevel="0" collapsed="false">
      <c r="A532" s="1" t="s">
        <v>1793</v>
      </c>
      <c r="B532" s="1" t="s">
        <v>1794</v>
      </c>
      <c r="C532" s="1" t="s">
        <v>1795</v>
      </c>
      <c r="D532" s="3" t="n">
        <v>0.771195289725505</v>
      </c>
      <c r="E532" s="3" t="n">
        <v>10.4829667386478</v>
      </c>
      <c r="F532" s="3" t="n">
        <v>3.86303753169437</v>
      </c>
      <c r="G532" s="3" t="n">
        <v>0.000421785526958346</v>
      </c>
      <c r="H532" s="3" t="n">
        <v>0.023014818970988</v>
      </c>
      <c r="I532" s="3" t="n">
        <v>-0.0126155410570545</v>
      </c>
      <c r="J532" s="3" t="n">
        <v>1.7066832049459</v>
      </c>
      <c r="K532" s="3" t="n">
        <v>0.58593182208745</v>
      </c>
      <c r="L532" s="1" t="s">
        <v>1796</v>
      </c>
    </row>
    <row r="533" customFormat="false" ht="11.25" hidden="false" customHeight="false" outlineLevel="0" collapsed="false">
      <c r="A533" s="1" t="s">
        <v>1797</v>
      </c>
      <c r="B533" s="1" t="s">
        <v>1798</v>
      </c>
      <c r="C533" s="1" t="s">
        <v>1799</v>
      </c>
      <c r="D533" s="3" t="n">
        <v>2.09517843013445</v>
      </c>
      <c r="E533" s="3" t="n">
        <v>10.2387652883987</v>
      </c>
      <c r="F533" s="3" t="n">
        <v>3.85947424023544</v>
      </c>
      <c r="G533" s="3" t="n">
        <v>0.000426220683761525</v>
      </c>
      <c r="H533" s="3" t="n">
        <v>0.0230895089836279</v>
      </c>
      <c r="I533" s="3" t="n">
        <v>-0.0220828587854465</v>
      </c>
      <c r="J533" s="3" t="n">
        <v>4.27279005111418</v>
      </c>
      <c r="K533" s="3" t="n">
        <v>0.234039114498321</v>
      </c>
      <c r="L533" s="1" t="s">
        <v>1800</v>
      </c>
    </row>
    <row r="534" customFormat="false" ht="11.25" hidden="false" customHeight="false" outlineLevel="0" collapsed="false">
      <c r="A534" s="1" t="s">
        <v>1801</v>
      </c>
      <c r="B534" s="1" t="s">
        <v>1802</v>
      </c>
      <c r="C534" s="1" t="s">
        <v>1803</v>
      </c>
      <c r="D534" s="3" t="n">
        <v>-0.714159579699044</v>
      </c>
      <c r="E534" s="3" t="n">
        <v>8.7026692821922</v>
      </c>
      <c r="F534" s="3" t="n">
        <v>-3.89356626696459</v>
      </c>
      <c r="G534" s="3" t="n">
        <v>0.000437285258975266</v>
      </c>
      <c r="H534" s="3" t="n">
        <v>0.0235197000005982</v>
      </c>
      <c r="I534" s="3" t="n">
        <v>-0.0153423361184482</v>
      </c>
      <c r="J534" s="3" t="n">
        <v>0.609560118512013</v>
      </c>
      <c r="K534" s="3" t="n">
        <v>-1.64052727471916</v>
      </c>
      <c r="L534" s="1" t="s">
        <v>68</v>
      </c>
    </row>
    <row r="535" customFormat="false" ht="11.25" hidden="false" customHeight="false" outlineLevel="0" collapsed="false">
      <c r="A535" s="1" t="s">
        <v>1804</v>
      </c>
      <c r="B535" s="1" t="s">
        <v>1805</v>
      </c>
      <c r="C535" s="1" t="s">
        <v>1806</v>
      </c>
      <c r="D535" s="3" t="n">
        <v>0.751492791813348</v>
      </c>
      <c r="E535" s="3" t="n">
        <v>8.33042378373072</v>
      </c>
      <c r="F535" s="3" t="n">
        <v>3.87703054067999</v>
      </c>
      <c r="G535" s="3" t="n">
        <v>0.000443394444227062</v>
      </c>
      <c r="H535" s="3" t="n">
        <v>0.0236791501065942</v>
      </c>
      <c r="I535" s="3" t="n">
        <v>-0.0434751518547483</v>
      </c>
      <c r="J535" s="3" t="n">
        <v>1.6835339232667</v>
      </c>
      <c r="K535" s="3" t="n">
        <v>0.59398862486811</v>
      </c>
      <c r="L535" s="1" t="s">
        <v>1807</v>
      </c>
    </row>
    <row r="536" customFormat="false" ht="11.25" hidden="false" customHeight="false" outlineLevel="0" collapsed="false">
      <c r="A536" s="1" t="s">
        <v>1808</v>
      </c>
      <c r="B536" s="1" t="s">
        <v>1809</v>
      </c>
      <c r="C536" s="1" t="s">
        <v>1810</v>
      </c>
      <c r="D536" s="3" t="n">
        <v>-0.429570850364513</v>
      </c>
      <c r="E536" s="3" t="n">
        <v>10.3391499065026</v>
      </c>
      <c r="F536" s="3" t="n">
        <v>-3.84291455506791</v>
      </c>
      <c r="G536" s="3" t="n">
        <v>0.000460264674006237</v>
      </c>
      <c r="H536" s="3" t="n">
        <v>0.0243299929271726</v>
      </c>
      <c r="I536" s="3" t="n">
        <v>-0.0870878316680406</v>
      </c>
      <c r="J536" s="3" t="n">
        <v>0.742482614212903</v>
      </c>
      <c r="K536" s="3" t="n">
        <v>-1.34683288316466</v>
      </c>
      <c r="L536" s="1" t="s">
        <v>1811</v>
      </c>
    </row>
    <row r="537" customFormat="false" ht="11.25" hidden="false" customHeight="false" outlineLevel="0" collapsed="false">
      <c r="A537" s="1" t="s">
        <v>1812</v>
      </c>
      <c r="B537" s="1" t="s">
        <v>1813</v>
      </c>
      <c r="C537" s="1" t="s">
        <v>1814</v>
      </c>
      <c r="D537" s="3" t="n">
        <v>0.820102602839724</v>
      </c>
      <c r="E537" s="3" t="n">
        <v>10.1020803701139</v>
      </c>
      <c r="F537" s="3" t="n">
        <v>3.85181035434927</v>
      </c>
      <c r="G537" s="3" t="n">
        <v>0.000462043690383226</v>
      </c>
      <c r="H537" s="3" t="n">
        <v>0.0243299929271726</v>
      </c>
      <c r="I537" s="3" t="n">
        <v>-0.0708013117678599</v>
      </c>
      <c r="J537" s="3" t="n">
        <v>1.76553155072368</v>
      </c>
      <c r="K537" s="3" t="n">
        <v>0.566401659370011</v>
      </c>
      <c r="L537" s="1" t="s">
        <v>1815</v>
      </c>
    </row>
    <row r="538" customFormat="false" ht="11.25" hidden="false" customHeight="false" outlineLevel="0" collapsed="false">
      <c r="A538" s="1" t="s">
        <v>1816</v>
      </c>
      <c r="B538" s="1" t="s">
        <v>1817</v>
      </c>
      <c r="C538" s="1" t="s">
        <v>1818</v>
      </c>
      <c r="D538" s="3" t="n">
        <v>0.907575204860127</v>
      </c>
      <c r="E538" s="3" t="n">
        <v>9.73622958309432</v>
      </c>
      <c r="F538" s="3" t="n">
        <v>3.83030806655602</v>
      </c>
      <c r="G538" s="3" t="n">
        <v>0.000477446014731072</v>
      </c>
      <c r="H538" s="3" t="n">
        <v>0.0249664478536456</v>
      </c>
      <c r="I538" s="3" t="n">
        <v>-0.120252955697838</v>
      </c>
      <c r="J538" s="3" t="n">
        <v>1.87588996421638</v>
      </c>
      <c r="K538" s="3" t="n">
        <v>0.533080308054067</v>
      </c>
      <c r="L538" s="1" t="s">
        <v>1819</v>
      </c>
    </row>
    <row r="539" customFormat="false" ht="11.25" hidden="false" customHeight="false" outlineLevel="0" collapsed="false">
      <c r="A539" s="1" t="s">
        <v>1820</v>
      </c>
      <c r="B539" s="1" t="s">
        <v>1821</v>
      </c>
      <c r="C539" s="1" t="s">
        <v>1822</v>
      </c>
      <c r="D539" s="3" t="n">
        <v>1.98601639604162</v>
      </c>
      <c r="E539" s="3" t="n">
        <v>9.58337421383</v>
      </c>
      <c r="F539" s="3" t="n">
        <v>3.81458820748597</v>
      </c>
      <c r="G539" s="3" t="n">
        <v>0.00048611317078066</v>
      </c>
      <c r="H539" s="3" t="n">
        <v>0.0252082082152965</v>
      </c>
      <c r="I539" s="3" t="n">
        <v>-0.141038178917646</v>
      </c>
      <c r="J539" s="3" t="n">
        <v>3.96141650845999</v>
      </c>
      <c r="K539" s="3" t="n">
        <v>0.252434955492411</v>
      </c>
      <c r="L539" s="1" t="s">
        <v>1823</v>
      </c>
    </row>
    <row r="540" customFormat="false" ht="11.25" hidden="false" customHeight="false" outlineLevel="0" collapsed="false">
      <c r="A540" s="1" t="s">
        <v>1824</v>
      </c>
      <c r="B540" s="1" t="s">
        <v>1825</v>
      </c>
      <c r="C540" s="1" t="s">
        <v>1826</v>
      </c>
      <c r="D540" s="3" t="n">
        <v>0.993226970844654</v>
      </c>
      <c r="E540" s="3" t="n">
        <v>8.6784740354896</v>
      </c>
      <c r="F540" s="3" t="n">
        <v>3.83164334283417</v>
      </c>
      <c r="G540" s="3" t="n">
        <v>0.000489728961643198</v>
      </c>
      <c r="H540" s="3" t="n">
        <v>0.0252082082152965</v>
      </c>
      <c r="I540" s="3" t="n">
        <v>-0.138494117399745</v>
      </c>
      <c r="J540" s="3" t="n">
        <v>1.99063259368885</v>
      </c>
      <c r="K540" s="3" t="n">
        <v>0.502352871730537</v>
      </c>
      <c r="L540" s="1" t="s">
        <v>1827</v>
      </c>
    </row>
    <row r="541" customFormat="false" ht="11.25" hidden="false" customHeight="false" outlineLevel="0" collapsed="false">
      <c r="A541" s="1" t="s">
        <v>1828</v>
      </c>
      <c r="B541" s="1" t="s">
        <v>1829</v>
      </c>
      <c r="C541" s="1" t="s">
        <v>1830</v>
      </c>
      <c r="D541" s="3" t="n">
        <v>1.14026565794869</v>
      </c>
      <c r="E541" s="3" t="n">
        <v>9.06569569566806</v>
      </c>
      <c r="F541" s="3" t="n">
        <v>3.84065133082539</v>
      </c>
      <c r="G541" s="3" t="n">
        <v>0.000492112431294632</v>
      </c>
      <c r="H541" s="3" t="n">
        <v>0.0252082082152965</v>
      </c>
      <c r="I541" s="3" t="n">
        <v>-0.137894598159609</v>
      </c>
      <c r="J541" s="3" t="n">
        <v>2.20421607886261</v>
      </c>
      <c r="K541" s="3" t="n">
        <v>0.453676030036042</v>
      </c>
      <c r="L541" s="1" t="s">
        <v>1831</v>
      </c>
    </row>
    <row r="542" customFormat="false" ht="11.25" hidden="false" customHeight="false" outlineLevel="0" collapsed="false">
      <c r="A542" s="9" t="n">
        <v>22098</v>
      </c>
      <c r="B542" s="1" t="s">
        <v>175</v>
      </c>
      <c r="C542" s="1" t="s">
        <v>176</v>
      </c>
      <c r="D542" s="3" t="n">
        <v>2.33375358764544</v>
      </c>
      <c r="E542" s="3" t="n">
        <v>12.4445000425012</v>
      </c>
      <c r="F542" s="3" t="n">
        <v>3.80687606716129</v>
      </c>
      <c r="G542" s="3" t="n">
        <v>0.000497193513327052</v>
      </c>
      <c r="H542" s="3" t="n">
        <v>0.0252963996983291</v>
      </c>
      <c r="I542" s="3" t="n">
        <v>-0.161419423150246</v>
      </c>
      <c r="J542" s="3" t="n">
        <v>5.04115246380977</v>
      </c>
      <c r="K542" s="3" t="n">
        <v>0.198367339051727</v>
      </c>
      <c r="L542" s="1" t="s">
        <v>177</v>
      </c>
    </row>
    <row r="543" customFormat="false" ht="11.25" hidden="false" customHeight="false" outlineLevel="0" collapsed="false">
      <c r="B543" s="1" t="s">
        <v>1832</v>
      </c>
      <c r="C543" s="1" t="s">
        <v>1833</v>
      </c>
      <c r="D543" s="3" t="n">
        <v>-0.63192383475991</v>
      </c>
      <c r="E543" s="3" t="n">
        <v>9.71852964398739</v>
      </c>
      <c r="F543" s="3" t="n">
        <v>-3.82337434043777</v>
      </c>
      <c r="G543" s="3" t="n">
        <v>0.000501540474898767</v>
      </c>
      <c r="H543" s="3" t="n">
        <v>0.0253463072213941</v>
      </c>
      <c r="I543" s="3" t="n">
        <v>-0.160063030244533</v>
      </c>
      <c r="J543" s="3" t="n">
        <v>0.645315312923463</v>
      </c>
      <c r="K543" s="3" t="n">
        <v>-1.54963004902164</v>
      </c>
      <c r="L543" s="1" t="s">
        <v>1834</v>
      </c>
    </row>
    <row r="544" customFormat="false" ht="11.25" hidden="false" customHeight="false" outlineLevel="0" collapsed="false">
      <c r="A544" s="1" t="s">
        <v>1835</v>
      </c>
      <c r="B544" s="1" t="s">
        <v>1836</v>
      </c>
      <c r="C544" s="1" t="s">
        <v>1837</v>
      </c>
      <c r="D544" s="3" t="n">
        <v>0.96281764836104</v>
      </c>
      <c r="E544" s="3" t="n">
        <v>9.01557388530925</v>
      </c>
      <c r="F544" s="3" t="n">
        <v>3.81087872251867</v>
      </c>
      <c r="G544" s="3" t="n">
        <v>0.000505150941858859</v>
      </c>
      <c r="H544" s="3" t="n">
        <v>0.0253585772813147</v>
      </c>
      <c r="I544" s="3" t="n">
        <v>-0.171283088693183</v>
      </c>
      <c r="J544" s="3" t="n">
        <v>1.94911288511848</v>
      </c>
      <c r="K544" s="3" t="n">
        <v>0.513053916802369</v>
      </c>
      <c r="L544" s="1" t="s">
        <v>1838</v>
      </c>
    </row>
    <row r="545" customFormat="false" ht="11.25" hidden="false" customHeight="false" outlineLevel="0" collapsed="false">
      <c r="A545" s="1" t="s">
        <v>1839</v>
      </c>
      <c r="B545" s="1" t="s">
        <v>1840</v>
      </c>
      <c r="C545" s="1" t="s">
        <v>1841</v>
      </c>
      <c r="D545" s="3" t="n">
        <v>-0.497402655681446</v>
      </c>
      <c r="E545" s="3" t="n">
        <v>10.471381951101</v>
      </c>
      <c r="F545" s="3" t="n">
        <v>-3.79364663603586</v>
      </c>
      <c r="G545" s="3" t="n">
        <v>0.000516773117828776</v>
      </c>
      <c r="H545" s="3" t="n">
        <v>0.0255876894596939</v>
      </c>
      <c r="I545" s="3" t="n">
        <v>-0.196341804725259</v>
      </c>
      <c r="J545" s="3" t="n">
        <v>0.708380961782567</v>
      </c>
      <c r="K545" s="3" t="n">
        <v>-1.41166978497503</v>
      </c>
      <c r="L545" s="1" t="s">
        <v>1842</v>
      </c>
    </row>
    <row r="546" customFormat="false" ht="11.25" hidden="false" customHeight="false" outlineLevel="0" collapsed="false">
      <c r="A546" s="1" t="s">
        <v>1843</v>
      </c>
      <c r="B546" s="1" t="s">
        <v>1844</v>
      </c>
      <c r="C546" s="1" t="s">
        <v>1845</v>
      </c>
      <c r="D546" s="3" t="n">
        <v>0.59188368137699</v>
      </c>
      <c r="E546" s="3" t="n">
        <v>9.64555261846004</v>
      </c>
      <c r="F546" s="3" t="n">
        <v>3.80243586234618</v>
      </c>
      <c r="G546" s="3" t="n">
        <v>0.000517670097015931</v>
      </c>
      <c r="H546" s="3" t="n">
        <v>0.0255876894596939</v>
      </c>
      <c r="I546" s="3" t="n">
        <v>-0.193425524634563</v>
      </c>
      <c r="J546" s="3" t="n">
        <v>1.50721338418524</v>
      </c>
      <c r="K546" s="3" t="n">
        <v>0.663476061513726</v>
      </c>
      <c r="L546" s="1" t="s">
        <v>1846</v>
      </c>
    </row>
    <row r="547" customFormat="false" ht="11.25" hidden="false" customHeight="false" outlineLevel="0" collapsed="false">
      <c r="A547" s="1" t="s">
        <v>1847</v>
      </c>
      <c r="B547" s="1" t="s">
        <v>1848</v>
      </c>
      <c r="C547" s="1" t="s">
        <v>1849</v>
      </c>
      <c r="D547" s="3" t="n">
        <v>0.837663702724434</v>
      </c>
      <c r="E547" s="3" t="n">
        <v>8.78537941427188</v>
      </c>
      <c r="F547" s="3" t="n">
        <v>3.80094669982315</v>
      </c>
      <c r="G547" s="3" t="n">
        <v>0.000519909228065493</v>
      </c>
      <c r="H547" s="3" t="n">
        <v>0.0255876894596939</v>
      </c>
      <c r="I547" s="3" t="n">
        <v>-0.197328992089226</v>
      </c>
      <c r="J547" s="3" t="n">
        <v>1.78715368436144</v>
      </c>
      <c r="K547" s="3" t="n">
        <v>0.559548968144452</v>
      </c>
      <c r="L547" s="1" t="s">
        <v>1850</v>
      </c>
    </row>
    <row r="548" customFormat="false" ht="11.25" hidden="false" customHeight="false" outlineLevel="0" collapsed="false">
      <c r="B548" s="1" t="s">
        <v>938</v>
      </c>
      <c r="C548" s="1" t="s">
        <v>939</v>
      </c>
      <c r="D548" s="3" t="n">
        <v>0.667263074934223</v>
      </c>
      <c r="E548" s="3" t="n">
        <v>7.93097314298004</v>
      </c>
      <c r="F548" s="3" t="n">
        <v>3.86313575021784</v>
      </c>
      <c r="G548" s="3" t="n">
        <v>0.000531440315932847</v>
      </c>
      <c r="H548" s="3" t="n">
        <v>0.0259853609024308</v>
      </c>
      <c r="I548" s="3" t="n">
        <v>-0.173547878387283</v>
      </c>
      <c r="J548" s="3" t="n">
        <v>1.58805741717485</v>
      </c>
      <c r="K548" s="3" t="n">
        <v>0.629700153901862</v>
      </c>
      <c r="L548" s="1" t="s">
        <v>940</v>
      </c>
    </row>
    <row r="549" customFormat="false" ht="11.25" hidden="false" customHeight="false" outlineLevel="0" collapsed="false">
      <c r="A549" s="1" t="s">
        <v>1851</v>
      </c>
      <c r="B549" s="1" t="s">
        <v>1852</v>
      </c>
      <c r="C549" s="1" t="s">
        <v>1853</v>
      </c>
      <c r="D549" s="3" t="n">
        <v>-0.481612126719796</v>
      </c>
      <c r="E549" s="3" t="n">
        <v>9.00680618535315</v>
      </c>
      <c r="F549" s="3" t="n">
        <v>-3.80968371146022</v>
      </c>
      <c r="G549" s="3" t="n">
        <v>0.000537650449656091</v>
      </c>
      <c r="H549" s="3" t="n">
        <v>0.0261025289790526</v>
      </c>
      <c r="I549" s="3" t="n">
        <v>-0.218010346751456</v>
      </c>
      <c r="J549" s="3" t="n">
        <v>0.716176891219037</v>
      </c>
      <c r="K549" s="3" t="n">
        <v>-1.39630308134888</v>
      </c>
      <c r="L549" s="1" t="s">
        <v>1854</v>
      </c>
    </row>
    <row r="550" customFormat="false" ht="11.25" hidden="false" customHeight="false" outlineLevel="0" collapsed="false">
      <c r="A550" s="1" t="s">
        <v>1855</v>
      </c>
      <c r="B550" s="1" t="s">
        <v>1856</v>
      </c>
      <c r="C550" s="1" t="s">
        <v>1857</v>
      </c>
      <c r="D550" s="3" t="n">
        <v>1.31515641936807</v>
      </c>
      <c r="E550" s="3" t="n">
        <v>9.11648801990582</v>
      </c>
      <c r="F550" s="3" t="n">
        <v>3.77785798763758</v>
      </c>
      <c r="G550" s="3" t="n">
        <v>0.000541118854362407</v>
      </c>
      <c r="H550" s="3" t="n">
        <v>0.0261025289790526</v>
      </c>
      <c r="I550" s="3" t="n">
        <v>-0.237953700796079</v>
      </c>
      <c r="J550" s="3" t="n">
        <v>2.48829307679826</v>
      </c>
      <c r="K550" s="3" t="n">
        <v>0.4018819203109</v>
      </c>
      <c r="L550" s="1" t="s">
        <v>1858</v>
      </c>
    </row>
    <row r="551" customFormat="false" ht="11.25" hidden="false" customHeight="false" outlineLevel="0" collapsed="false">
      <c r="A551" s="1" t="s">
        <v>1859</v>
      </c>
      <c r="B551" s="1" t="s">
        <v>1860</v>
      </c>
      <c r="C551" s="1" t="s">
        <v>1861</v>
      </c>
      <c r="D551" s="3" t="n">
        <v>1.14760400024817</v>
      </c>
      <c r="E551" s="3" t="n">
        <v>8.56665165566607</v>
      </c>
      <c r="F551" s="3" t="n">
        <v>3.84098489581158</v>
      </c>
      <c r="G551" s="3" t="n">
        <v>0.000544235995977592</v>
      </c>
      <c r="H551" s="3" t="n">
        <v>0.0261025289790526</v>
      </c>
      <c r="I551" s="3" t="n">
        <v>-0.212430884349184</v>
      </c>
      <c r="J551" s="3" t="n">
        <v>2.21545650022315</v>
      </c>
      <c r="K551" s="3" t="n">
        <v>0.45137424268961</v>
      </c>
      <c r="L551" s="1" t="s">
        <v>1862</v>
      </c>
    </row>
    <row r="552" customFormat="false" ht="11.25" hidden="false" customHeight="false" outlineLevel="0" collapsed="false">
      <c r="A552" s="1" t="s">
        <v>1863</v>
      </c>
      <c r="B552" s="1" t="s">
        <v>1864</v>
      </c>
      <c r="C552" s="1" t="s">
        <v>1865</v>
      </c>
      <c r="D552" s="3" t="n">
        <v>1.03923796371684</v>
      </c>
      <c r="E552" s="3" t="n">
        <v>9.74335981243583</v>
      </c>
      <c r="F552" s="3" t="n">
        <v>3.83009645790622</v>
      </c>
      <c r="G552" s="3" t="n">
        <v>0.000560979123273922</v>
      </c>
      <c r="H552" s="3" t="n">
        <v>0.0267352708750167</v>
      </c>
      <c r="I552" s="3" t="n">
        <v>-0.239890423950455</v>
      </c>
      <c r="J552" s="3" t="n">
        <v>2.05514183386968</v>
      </c>
      <c r="K552" s="3" t="n">
        <v>0.486584421337517</v>
      </c>
      <c r="L552" s="1" t="s">
        <v>1866</v>
      </c>
    </row>
    <row r="553" customFormat="false" ht="11.25" hidden="false" customHeight="false" outlineLevel="0" collapsed="false">
      <c r="A553" s="1" t="s">
        <v>1867</v>
      </c>
      <c r="B553" s="1" t="s">
        <v>1868</v>
      </c>
      <c r="C553" s="1" t="s">
        <v>1869</v>
      </c>
      <c r="D553" s="3" t="n">
        <v>-0.477668067690373</v>
      </c>
      <c r="E553" s="3" t="n">
        <v>9.52717321179343</v>
      </c>
      <c r="F553" s="3" t="n">
        <v>-3.7985869977454</v>
      </c>
      <c r="G553" s="3" t="n">
        <v>0.000572557672060518</v>
      </c>
      <c r="H553" s="3" t="n">
        <v>0.0270408964299137</v>
      </c>
      <c r="I553" s="3" t="n">
        <v>-0.269725779796412</v>
      </c>
      <c r="J553" s="3" t="n">
        <v>0.718137463897164</v>
      </c>
      <c r="K553" s="3" t="n">
        <v>-1.39249106232842</v>
      </c>
      <c r="L553" s="1" t="s">
        <v>1870</v>
      </c>
    </row>
    <row r="554" customFormat="false" ht="11.25" hidden="false" customHeight="false" outlineLevel="0" collapsed="false">
      <c r="A554" s="1" t="s">
        <v>751</v>
      </c>
      <c r="B554" s="1" t="s">
        <v>752</v>
      </c>
      <c r="C554" s="1" t="s">
        <v>753</v>
      </c>
      <c r="D554" s="3" t="n">
        <v>0.562685397904529</v>
      </c>
      <c r="E554" s="3" t="n">
        <v>9.33182791600481</v>
      </c>
      <c r="F554" s="3" t="n">
        <v>3.7572379846768</v>
      </c>
      <c r="G554" s="3" t="n">
        <v>0.000574591245210076</v>
      </c>
      <c r="H554" s="3" t="n">
        <v>0.0270408964299137</v>
      </c>
      <c r="I554" s="3" t="n">
        <v>-0.29218920395271</v>
      </c>
      <c r="J554" s="3" t="n">
        <v>1.47701594216017</v>
      </c>
      <c r="K554" s="3" t="n">
        <v>0.677040762699877</v>
      </c>
      <c r="L554" s="1" t="s">
        <v>754</v>
      </c>
    </row>
    <row r="555" customFormat="false" ht="11.25" hidden="false" customHeight="false" outlineLevel="0" collapsed="false">
      <c r="A555" s="1" t="s">
        <v>1871</v>
      </c>
      <c r="B555" s="1" t="s">
        <v>1872</v>
      </c>
      <c r="C555" s="1" t="s">
        <v>1873</v>
      </c>
      <c r="D555" s="3" t="n">
        <v>1.09238881661274</v>
      </c>
      <c r="E555" s="3" t="n">
        <v>8.41186630112568</v>
      </c>
      <c r="F555" s="3" t="n">
        <v>3.77392270537288</v>
      </c>
      <c r="G555" s="3" t="n">
        <v>0.000578165249032684</v>
      </c>
      <c r="H555" s="3" t="n">
        <v>0.0270408964299137</v>
      </c>
      <c r="I555" s="3" t="n">
        <v>-0.288674724068369</v>
      </c>
      <c r="J555" s="3" t="n">
        <v>2.13226805616829</v>
      </c>
      <c r="K555" s="3" t="n">
        <v>0.468984186630367</v>
      </c>
      <c r="L555" s="1" t="s">
        <v>1874</v>
      </c>
    </row>
    <row r="556" customFormat="false" ht="11.25" hidden="false" customHeight="false" outlineLevel="0" collapsed="false">
      <c r="A556" s="1" t="s">
        <v>1875</v>
      </c>
      <c r="B556" s="1" t="s">
        <v>1876</v>
      </c>
      <c r="C556" s="1" t="s">
        <v>1877</v>
      </c>
      <c r="D556" s="3" t="n">
        <v>1.02551778322671</v>
      </c>
      <c r="E556" s="3" t="n">
        <v>9.83726207382342</v>
      </c>
      <c r="F556" s="3" t="n">
        <v>3.75080217134163</v>
      </c>
      <c r="G556" s="3" t="n">
        <v>0.000585442635689076</v>
      </c>
      <c r="H556" s="3" t="n">
        <v>0.0272122410292515</v>
      </c>
      <c r="I556" s="3" t="n">
        <v>-0.309091221160836</v>
      </c>
      <c r="J556" s="3" t="n">
        <v>2.03568986217169</v>
      </c>
      <c r="K556" s="3" t="n">
        <v>0.491233963769507</v>
      </c>
      <c r="L556" s="1" t="s">
        <v>1878</v>
      </c>
    </row>
    <row r="557" customFormat="false" ht="11.25" hidden="false" customHeight="false" outlineLevel="0" collapsed="false">
      <c r="A557" s="1" t="s">
        <v>696</v>
      </c>
      <c r="B557" s="1" t="s">
        <v>697</v>
      </c>
      <c r="C557" s="1" t="s">
        <v>698</v>
      </c>
      <c r="D557" s="3" t="n">
        <v>-0.530549523009613</v>
      </c>
      <c r="E557" s="3" t="n">
        <v>10.7183862936204</v>
      </c>
      <c r="F557" s="3" t="n">
        <v>-3.75437183524669</v>
      </c>
      <c r="G557" s="3" t="n">
        <v>0.000594875819468244</v>
      </c>
      <c r="H557" s="3" t="n">
        <v>0.0273926635759639</v>
      </c>
      <c r="I557" s="3" t="n">
        <v>-0.319099722300583</v>
      </c>
      <c r="J557" s="3" t="n">
        <v>0.692290989965636</v>
      </c>
      <c r="K557" s="3" t="n">
        <v>-1.44447929338159</v>
      </c>
      <c r="L557" s="1" t="s">
        <v>68</v>
      </c>
    </row>
    <row r="558" customFormat="false" ht="11.25" hidden="false" customHeight="false" outlineLevel="0" collapsed="false">
      <c r="A558" s="1" t="s">
        <v>1879</v>
      </c>
      <c r="B558" s="1" t="s">
        <v>1880</v>
      </c>
      <c r="C558" s="1" t="s">
        <v>1881</v>
      </c>
      <c r="D558" s="3" t="n">
        <v>-0.481525206197197</v>
      </c>
      <c r="E558" s="3" t="n">
        <v>9.61492347094099</v>
      </c>
      <c r="F558" s="3" t="n">
        <v>-3.78402994579384</v>
      </c>
      <c r="G558" s="3" t="n">
        <v>0.00059659984415114</v>
      </c>
      <c r="H558" s="3" t="n">
        <v>0.0273926635759639</v>
      </c>
      <c r="I558" s="3" t="n">
        <v>-0.294279587141201</v>
      </c>
      <c r="J558" s="3" t="n">
        <v>0.716220041256423</v>
      </c>
      <c r="K558" s="3" t="n">
        <v>-1.39621895841641</v>
      </c>
      <c r="L558" s="1" t="s">
        <v>1882</v>
      </c>
    </row>
    <row r="559" customFormat="false" ht="11.25" hidden="false" customHeight="false" outlineLevel="0" collapsed="false">
      <c r="A559" s="1" t="s">
        <v>1883</v>
      </c>
      <c r="B559" s="1" t="s">
        <v>1884</v>
      </c>
      <c r="C559" s="1" t="s">
        <v>1885</v>
      </c>
      <c r="D559" s="3" t="n">
        <v>-0.518459399217758</v>
      </c>
      <c r="E559" s="3" t="n">
        <v>9.47146388169518</v>
      </c>
      <c r="F559" s="3" t="n">
        <v>-3.75993976630575</v>
      </c>
      <c r="G559" s="3" t="n">
        <v>0.000601815346181416</v>
      </c>
      <c r="H559" s="3" t="n">
        <v>0.0274646639802791</v>
      </c>
      <c r="I559" s="3" t="n">
        <v>-0.32492125776835</v>
      </c>
      <c r="J559" s="3" t="n">
        <v>0.698116928573998</v>
      </c>
      <c r="K559" s="3" t="n">
        <v>-1.43242479743707</v>
      </c>
      <c r="L559" s="1" t="s">
        <v>1886</v>
      </c>
    </row>
    <row r="560" customFormat="false" ht="11.25" hidden="false" customHeight="false" outlineLevel="0" collapsed="false">
      <c r="B560" s="1" t="s">
        <v>1887</v>
      </c>
      <c r="C560" s="1" t="s">
        <v>1888</v>
      </c>
      <c r="D560" s="3" t="n">
        <v>0.812264627677057</v>
      </c>
      <c r="E560" s="3" t="n">
        <v>8.27188986211028</v>
      </c>
      <c r="F560" s="3" t="n">
        <v>3.7866816649852</v>
      </c>
      <c r="G560" s="3" t="n">
        <v>0.000611679421439704</v>
      </c>
      <c r="H560" s="3" t="n">
        <v>0.0276226069619352</v>
      </c>
      <c r="I560" s="3" t="n">
        <v>-0.324068495836221</v>
      </c>
      <c r="J560" s="3" t="n">
        <v>1.75596565531135</v>
      </c>
      <c r="K560" s="3" t="n">
        <v>0.569487220308241</v>
      </c>
      <c r="L560" s="1" t="s">
        <v>1889</v>
      </c>
    </row>
    <row r="561" customFormat="false" ht="11.25" hidden="false" customHeight="false" outlineLevel="0" collapsed="false">
      <c r="A561" s="1" t="s">
        <v>1890</v>
      </c>
      <c r="B561" s="1" t="s">
        <v>1891</v>
      </c>
      <c r="C561" s="1" t="s">
        <v>1892</v>
      </c>
      <c r="D561" s="3" t="n">
        <v>-0.500503794589129</v>
      </c>
      <c r="E561" s="3" t="n">
        <v>9.71026035397789</v>
      </c>
      <c r="F561" s="3" t="n">
        <v>-3.74320686352816</v>
      </c>
      <c r="G561" s="3" t="n">
        <v>0.000614345780781871</v>
      </c>
      <c r="H561" s="3" t="n">
        <v>0.0276226069619352</v>
      </c>
      <c r="I561" s="3" t="n">
        <v>-0.33472036799377</v>
      </c>
      <c r="J561" s="3" t="n">
        <v>0.70685989992068</v>
      </c>
      <c r="K561" s="3" t="n">
        <v>-1.41470749735869</v>
      </c>
      <c r="L561" s="1" t="s">
        <v>1893</v>
      </c>
    </row>
    <row r="562" customFormat="false" ht="11.25" hidden="false" customHeight="false" outlineLevel="0" collapsed="false">
      <c r="B562" s="1" t="s">
        <v>1894</v>
      </c>
      <c r="C562" s="1" t="s">
        <v>1895</v>
      </c>
      <c r="D562" s="3" t="n">
        <v>0.973613070161254</v>
      </c>
      <c r="E562" s="3" t="n">
        <v>8.04360096194264</v>
      </c>
      <c r="F562" s="3" t="n">
        <v>3.77253135424757</v>
      </c>
      <c r="G562" s="3" t="n">
        <v>0.000616281270863894</v>
      </c>
      <c r="H562" s="3" t="n">
        <v>0.0276226069619352</v>
      </c>
      <c r="I562" s="3" t="n">
        <v>-0.336320207187369</v>
      </c>
      <c r="J562" s="3" t="n">
        <v>1.96375244281008</v>
      </c>
      <c r="K562" s="3" t="n">
        <v>0.509229156486254</v>
      </c>
      <c r="L562" s="1" t="s">
        <v>1896</v>
      </c>
    </row>
    <row r="563" customFormat="false" ht="11.25" hidden="false" customHeight="false" outlineLevel="0" collapsed="false">
      <c r="A563" s="1" t="s">
        <v>1897</v>
      </c>
      <c r="B563" s="1" t="s">
        <v>1898</v>
      </c>
      <c r="C563" s="1" t="s">
        <v>1899</v>
      </c>
      <c r="D563" s="3" t="n">
        <v>-0.510182038049664</v>
      </c>
      <c r="E563" s="3" t="n">
        <v>9.82957063265084</v>
      </c>
      <c r="F563" s="3" t="n">
        <v>-3.73599783325279</v>
      </c>
      <c r="G563" s="3" t="n">
        <v>0.000627243382985662</v>
      </c>
      <c r="H563" s="3" t="n">
        <v>0.0279061014932207</v>
      </c>
      <c r="I563" s="3" t="n">
        <v>-0.366968939243812</v>
      </c>
      <c r="J563" s="3" t="n">
        <v>0.702133837620908</v>
      </c>
      <c r="K563" s="3" t="n">
        <v>-1.42422989239256</v>
      </c>
      <c r="L563" s="1" t="s">
        <v>1900</v>
      </c>
    </row>
    <row r="564" customFormat="false" ht="11.25" hidden="false" customHeight="false" outlineLevel="0" collapsed="false">
      <c r="A564" s="1" t="s">
        <v>1901</v>
      </c>
      <c r="B564" s="1" t="s">
        <v>1902</v>
      </c>
      <c r="C564" s="1" t="s">
        <v>1903</v>
      </c>
      <c r="D564" s="3" t="n">
        <v>-0.546512118460825</v>
      </c>
      <c r="E564" s="3" t="n">
        <v>9.03962439623615</v>
      </c>
      <c r="F564" s="3" t="n">
        <v>-3.75360916307882</v>
      </c>
      <c r="G564" s="3" t="n">
        <v>0.000630735391493176</v>
      </c>
      <c r="H564" s="3" t="n">
        <v>0.0279061014932207</v>
      </c>
      <c r="I564" s="3" t="n">
        <v>-0.362454877805723</v>
      </c>
      <c r="J564" s="3" t="n">
        <v>0.684673405948312</v>
      </c>
      <c r="K564" s="3" t="n">
        <v>-1.46055037527702</v>
      </c>
      <c r="L564" s="1" t="s">
        <v>1904</v>
      </c>
    </row>
    <row r="565" customFormat="false" ht="11.25" hidden="false" customHeight="false" outlineLevel="0" collapsed="false">
      <c r="A565" s="1" t="s">
        <v>1905</v>
      </c>
      <c r="B565" s="1" t="s">
        <v>1906</v>
      </c>
      <c r="C565" s="1" t="s">
        <v>1907</v>
      </c>
      <c r="D565" s="3" t="n">
        <v>-0.510405041861654</v>
      </c>
      <c r="E565" s="3" t="n">
        <v>9.18954720285267</v>
      </c>
      <c r="F565" s="3" t="n">
        <v>-3.73242939030702</v>
      </c>
      <c r="G565" s="3" t="n">
        <v>0.000633724217176726</v>
      </c>
      <c r="H565" s="3" t="n">
        <v>0.0279061014932207</v>
      </c>
      <c r="I565" s="3" t="n">
        <v>-0.376254360897892</v>
      </c>
      <c r="J565" s="3" t="n">
        <v>0.70202531404733</v>
      </c>
      <c r="K565" s="3" t="n">
        <v>-1.42445005897975</v>
      </c>
      <c r="L565" s="1" t="s">
        <v>1908</v>
      </c>
    </row>
    <row r="566" customFormat="false" ht="11.25" hidden="false" customHeight="false" outlineLevel="0" collapsed="false">
      <c r="A566" s="1" t="s">
        <v>1909</v>
      </c>
      <c r="B566" s="1" t="s">
        <v>1910</v>
      </c>
      <c r="C566" s="1" t="s">
        <v>1911</v>
      </c>
      <c r="D566" s="3" t="n">
        <v>-0.434283742594425</v>
      </c>
      <c r="E566" s="3" t="n">
        <v>11.0390948407222</v>
      </c>
      <c r="F566" s="3" t="n">
        <v>-3.71599306719428</v>
      </c>
      <c r="G566" s="3" t="n">
        <v>0.000647656960960672</v>
      </c>
      <c r="H566" s="3" t="n">
        <v>0.0282097164610631</v>
      </c>
      <c r="I566" s="3" t="n">
        <v>-0.400293483881826</v>
      </c>
      <c r="J566" s="3" t="n">
        <v>0.740061082891654</v>
      </c>
      <c r="K566" s="3" t="n">
        <v>-1.35123981400654</v>
      </c>
      <c r="L566" s="1" t="s">
        <v>1912</v>
      </c>
    </row>
    <row r="567" customFormat="false" ht="11.25" hidden="false" customHeight="false" outlineLevel="0" collapsed="false">
      <c r="A567" s="1" t="s">
        <v>1913</v>
      </c>
      <c r="B567" s="1" t="s">
        <v>1914</v>
      </c>
      <c r="C567" s="1" t="s">
        <v>1915</v>
      </c>
      <c r="D567" s="3" t="n">
        <v>0.900074932303782</v>
      </c>
      <c r="E567" s="3" t="n">
        <v>11.396622030241</v>
      </c>
      <c r="F567" s="3" t="n">
        <v>3.72437234891439</v>
      </c>
      <c r="G567" s="3" t="n">
        <v>0.00064859619425943</v>
      </c>
      <c r="H567" s="3" t="n">
        <v>0.0282097164610631</v>
      </c>
      <c r="I567" s="3" t="n">
        <v>-0.397205882000042</v>
      </c>
      <c r="J567" s="3" t="n">
        <v>1.86616290740655</v>
      </c>
      <c r="K567" s="3" t="n">
        <v>0.535858898508342</v>
      </c>
      <c r="L567" s="1" t="s">
        <v>1916</v>
      </c>
    </row>
    <row r="568" customFormat="false" ht="11.25" hidden="false" customHeight="false" outlineLevel="0" collapsed="false">
      <c r="A568" s="1" t="s">
        <v>1917</v>
      </c>
      <c r="B568" s="1" t="s">
        <v>1918</v>
      </c>
      <c r="C568" s="1" t="s">
        <v>1919</v>
      </c>
      <c r="D568" s="3" t="n">
        <v>-0.468572709960181</v>
      </c>
      <c r="E568" s="3" t="n">
        <v>9.58761661460686</v>
      </c>
      <c r="F568" s="3" t="n">
        <v>-3.72161401617192</v>
      </c>
      <c r="G568" s="3" t="n">
        <v>0.000653764776118353</v>
      </c>
      <c r="H568" s="3" t="n">
        <v>0.0282097164610631</v>
      </c>
      <c r="I568" s="3" t="n">
        <v>-0.404374284140611</v>
      </c>
      <c r="J568" s="3" t="n">
        <v>0.722679206700275</v>
      </c>
      <c r="K568" s="3" t="n">
        <v>-1.3837398263691</v>
      </c>
      <c r="L568" s="1" t="s">
        <v>1920</v>
      </c>
    </row>
    <row r="569" customFormat="false" ht="11.25" hidden="false" customHeight="false" outlineLevel="0" collapsed="false">
      <c r="A569" s="1" t="s">
        <v>1921</v>
      </c>
      <c r="B569" s="1" t="s">
        <v>1922</v>
      </c>
      <c r="C569" s="1" t="s">
        <v>1923</v>
      </c>
      <c r="D569" s="3" t="n">
        <v>0.657744255153612</v>
      </c>
      <c r="E569" s="3" t="n">
        <v>8.31828531702314</v>
      </c>
      <c r="F569" s="3" t="n">
        <v>3.73998864391912</v>
      </c>
      <c r="G569" s="3" t="n">
        <v>0.00065560430022391</v>
      </c>
      <c r="H569" s="3" t="n">
        <v>0.0282097164610631</v>
      </c>
      <c r="I569" s="3" t="n">
        <v>-0.397415694985794</v>
      </c>
      <c r="J569" s="3" t="n">
        <v>1.57761399514571</v>
      </c>
      <c r="K569" s="3" t="n">
        <v>0.633868616199515</v>
      </c>
      <c r="L569" s="1" t="s">
        <v>1924</v>
      </c>
    </row>
    <row r="570" customFormat="false" ht="11.25" hidden="false" customHeight="false" outlineLevel="0" collapsed="false">
      <c r="B570" s="1" t="s">
        <v>1925</v>
      </c>
      <c r="C570" s="1" t="s">
        <v>1926</v>
      </c>
      <c r="D570" s="3" t="n">
        <v>0.610430683891834</v>
      </c>
      <c r="E570" s="3" t="n">
        <v>9.8055450450113</v>
      </c>
      <c r="F570" s="3" t="n">
        <v>3.70852243212706</v>
      </c>
      <c r="G570" s="3" t="n">
        <v>0.000661818759270548</v>
      </c>
      <c r="H570" s="3" t="n">
        <v>0.028211696143758</v>
      </c>
      <c r="I570" s="3" t="n">
        <v>-0.419819247150294</v>
      </c>
      <c r="J570" s="3" t="n">
        <v>1.52671490705576</v>
      </c>
      <c r="K570" s="3" t="n">
        <v>0.655001137002375</v>
      </c>
      <c r="L570" s="1" t="s">
        <v>1927</v>
      </c>
    </row>
    <row r="571" customFormat="false" ht="11.25" hidden="false" customHeight="false" outlineLevel="0" collapsed="false">
      <c r="A571" s="1" t="s">
        <v>1928</v>
      </c>
      <c r="B571" s="1" t="s">
        <v>1929</v>
      </c>
      <c r="C571" s="1" t="s">
        <v>1930</v>
      </c>
      <c r="D571" s="3" t="n">
        <v>1.8471504930674</v>
      </c>
      <c r="E571" s="3" t="n">
        <v>9.36748278601066</v>
      </c>
      <c r="F571" s="3" t="n">
        <v>3.72417093200317</v>
      </c>
      <c r="G571" s="3" t="n">
        <v>0.000666658335545001</v>
      </c>
      <c r="H571" s="3" t="n">
        <v>0.028211696143758</v>
      </c>
      <c r="I571" s="3" t="n">
        <v>-0.417394948127507</v>
      </c>
      <c r="J571" s="3" t="n">
        <v>3.59788853860534</v>
      </c>
      <c r="K571" s="3" t="n">
        <v>0.277940794793947</v>
      </c>
      <c r="L571" s="1" t="s">
        <v>1931</v>
      </c>
    </row>
    <row r="572" customFormat="false" ht="11.25" hidden="false" customHeight="false" outlineLevel="0" collapsed="false">
      <c r="A572" s="1" t="s">
        <v>541</v>
      </c>
      <c r="B572" s="1" t="s">
        <v>542</v>
      </c>
      <c r="C572" s="1" t="s">
        <v>543</v>
      </c>
      <c r="D572" s="3" t="n">
        <v>1.20898123169902</v>
      </c>
      <c r="E572" s="3" t="n">
        <v>10.7752662143777</v>
      </c>
      <c r="F572" s="3" t="n">
        <v>3.70464510078355</v>
      </c>
      <c r="G572" s="3" t="n">
        <v>0.00066928634333229</v>
      </c>
      <c r="H572" s="3" t="n">
        <v>0.028211696143758</v>
      </c>
      <c r="I572" s="3" t="n">
        <v>-0.429946574488974</v>
      </c>
      <c r="J572" s="3" t="n">
        <v>2.3117433389943</v>
      </c>
      <c r="K572" s="3" t="n">
        <v>0.432573972695013</v>
      </c>
      <c r="L572" s="1" t="s">
        <v>544</v>
      </c>
    </row>
    <row r="573" customFormat="false" ht="11.25" hidden="false" customHeight="false" outlineLevel="0" collapsed="false">
      <c r="A573" s="1" t="s">
        <v>1932</v>
      </c>
      <c r="B573" s="1" t="s">
        <v>1933</v>
      </c>
      <c r="C573" s="1" t="s">
        <v>1934</v>
      </c>
      <c r="D573" s="3" t="n">
        <v>-0.582553896280844</v>
      </c>
      <c r="E573" s="3" t="n">
        <v>9.45130812370632</v>
      </c>
      <c r="F573" s="3" t="n">
        <v>-3.73869442588702</v>
      </c>
      <c r="G573" s="3" t="n">
        <v>0.000677925110574467</v>
      </c>
      <c r="H573" s="3" t="n">
        <v>0.028211696143758</v>
      </c>
      <c r="I573" s="3" t="n">
        <v>-0.422547631629295</v>
      </c>
      <c r="J573" s="3" t="n">
        <v>0.667780607864612</v>
      </c>
      <c r="K573" s="3" t="n">
        <v>-1.497497813238</v>
      </c>
      <c r="L573" s="1" t="s">
        <v>1935</v>
      </c>
    </row>
    <row r="574" customFormat="false" ht="11.25" hidden="false" customHeight="false" outlineLevel="0" collapsed="false">
      <c r="A574" s="1" t="s">
        <v>1936</v>
      </c>
      <c r="B574" s="1" t="s">
        <v>1937</v>
      </c>
      <c r="C574" s="1" t="s">
        <v>1938</v>
      </c>
      <c r="D574" s="3" t="n">
        <v>1.20864685373122</v>
      </c>
      <c r="E574" s="3" t="n">
        <v>11.2083800663213</v>
      </c>
      <c r="F574" s="3" t="n">
        <v>3.70014356417886</v>
      </c>
      <c r="G574" s="3" t="n">
        <v>0.000678058253226902</v>
      </c>
      <c r="H574" s="3" t="n">
        <v>0.028211696143758</v>
      </c>
      <c r="I574" s="3" t="n">
        <v>-0.441698492808974</v>
      </c>
      <c r="J574" s="3" t="n">
        <v>2.31120760105599</v>
      </c>
      <c r="K574" s="3" t="n">
        <v>0.432674243344952</v>
      </c>
      <c r="L574" s="1" t="s">
        <v>1939</v>
      </c>
    </row>
    <row r="575" customFormat="false" ht="11.25" hidden="false" customHeight="false" outlineLevel="0" collapsed="false">
      <c r="B575" s="1" t="s">
        <v>1940</v>
      </c>
      <c r="C575" s="1" t="s">
        <v>1941</v>
      </c>
      <c r="D575" s="3" t="n">
        <v>-0.475729552102762</v>
      </c>
      <c r="E575" s="3" t="n">
        <v>9.4650444597959</v>
      </c>
      <c r="F575" s="3" t="n">
        <v>-3.72191578724651</v>
      </c>
      <c r="G575" s="3" t="n">
        <v>0.000690073834362046</v>
      </c>
      <c r="H575" s="3" t="n">
        <v>0.028211696143758</v>
      </c>
      <c r="I575" s="3" t="n">
        <v>-0.443727640944164</v>
      </c>
      <c r="J575" s="3" t="n">
        <v>0.719103056990208</v>
      </c>
      <c r="K575" s="3" t="n">
        <v>-1.39062126113812</v>
      </c>
      <c r="L575" s="1" t="s">
        <v>1942</v>
      </c>
    </row>
    <row r="576" customFormat="false" ht="11.25" hidden="false" customHeight="false" outlineLevel="0" collapsed="false">
      <c r="A576" s="1" t="s">
        <v>352</v>
      </c>
      <c r="B576" s="1" t="s">
        <v>353</v>
      </c>
      <c r="C576" s="1" t="s">
        <v>354</v>
      </c>
      <c r="D576" s="3" t="n">
        <v>1.14174050267592</v>
      </c>
      <c r="E576" s="3" t="n">
        <v>10.3615300842303</v>
      </c>
      <c r="F576" s="3" t="n">
        <v>3.71076674080744</v>
      </c>
      <c r="G576" s="3" t="n">
        <v>0.000692659763259193</v>
      </c>
      <c r="H576" s="3" t="n">
        <v>0.028211696143758</v>
      </c>
      <c r="I576" s="3" t="n">
        <v>-0.451956384994159</v>
      </c>
      <c r="J576" s="3" t="n">
        <v>2.206470566884</v>
      </c>
      <c r="K576" s="3" t="n">
        <v>0.453212481058475</v>
      </c>
      <c r="L576" s="1" t="s">
        <v>355</v>
      </c>
    </row>
    <row r="577" customFormat="false" ht="11.25" hidden="false" customHeight="false" outlineLevel="0" collapsed="false">
      <c r="A577" s="1" t="s">
        <v>1943</v>
      </c>
      <c r="B577" s="1" t="s">
        <v>1944</v>
      </c>
      <c r="C577" s="1" t="s">
        <v>1945</v>
      </c>
      <c r="D577" s="3" t="n">
        <v>-0.421661990262979</v>
      </c>
      <c r="E577" s="3" t="n">
        <v>9.97711311394796</v>
      </c>
      <c r="F577" s="3" t="n">
        <v>-3.70076954370703</v>
      </c>
      <c r="G577" s="3" t="n">
        <v>0.000694131976977734</v>
      </c>
      <c r="H577" s="3" t="n">
        <v>0.028211696143758</v>
      </c>
      <c r="I577" s="3" t="n">
        <v>-0.458472759892453</v>
      </c>
      <c r="J577" s="3" t="n">
        <v>0.746564084029571</v>
      </c>
      <c r="K577" s="3" t="n">
        <v>-1.33946974063166</v>
      </c>
      <c r="L577" s="1" t="s">
        <v>1946</v>
      </c>
    </row>
    <row r="578" customFormat="false" ht="11.25" hidden="false" customHeight="false" outlineLevel="0" collapsed="false">
      <c r="A578" s="1" t="s">
        <v>1947</v>
      </c>
      <c r="B578" s="1" t="s">
        <v>1948</v>
      </c>
      <c r="C578" s="1" t="s">
        <v>1949</v>
      </c>
      <c r="D578" s="3" t="n">
        <v>1.23415136218628</v>
      </c>
      <c r="E578" s="3" t="n">
        <v>8.43408241700166</v>
      </c>
      <c r="F578" s="3" t="n">
        <v>3.72982893278823</v>
      </c>
      <c r="G578" s="3" t="n">
        <v>0.000695040679110016</v>
      </c>
      <c r="H578" s="3" t="n">
        <v>0.028211696143758</v>
      </c>
      <c r="I578" s="3" t="n">
        <v>-0.445091274832865</v>
      </c>
      <c r="J578" s="3" t="n">
        <v>2.3524292957487</v>
      </c>
      <c r="K578" s="3" t="n">
        <v>0.42509247857404</v>
      </c>
      <c r="L578" s="1" t="s">
        <v>1950</v>
      </c>
    </row>
    <row r="579" customFormat="false" ht="11.25" hidden="false" customHeight="false" outlineLevel="0" collapsed="false">
      <c r="A579" s="1" t="s">
        <v>1951</v>
      </c>
      <c r="B579" s="1" t="s">
        <v>1952</v>
      </c>
      <c r="C579" s="1" t="s">
        <v>1953</v>
      </c>
      <c r="D579" s="3" t="n">
        <v>-0.469026883651608</v>
      </c>
      <c r="E579" s="3" t="n">
        <v>9.98252920492323</v>
      </c>
      <c r="F579" s="3" t="n">
        <v>-3.70900115476268</v>
      </c>
      <c r="G579" s="3" t="n">
        <v>0.000696156952472679</v>
      </c>
      <c r="H579" s="3" t="n">
        <v>0.028211696143758</v>
      </c>
      <c r="I579" s="3" t="n">
        <v>-0.456504970708344</v>
      </c>
      <c r="J579" s="3" t="n">
        <v>0.722451736434204</v>
      </c>
      <c r="K579" s="3" t="n">
        <v>-1.38417550899066</v>
      </c>
      <c r="L579" s="1" t="s">
        <v>1954</v>
      </c>
    </row>
    <row r="580" customFormat="false" ht="11.25" hidden="false" customHeight="false" outlineLevel="0" collapsed="false">
      <c r="A580" s="1" t="s">
        <v>927</v>
      </c>
      <c r="B580" s="1" t="s">
        <v>928</v>
      </c>
      <c r="C580" s="1" t="s">
        <v>929</v>
      </c>
      <c r="D580" s="3" t="n">
        <v>0.613898563116446</v>
      </c>
      <c r="E580" s="3" t="n">
        <v>8.9674359781583</v>
      </c>
      <c r="F580" s="3" t="n">
        <v>3.70707095807074</v>
      </c>
      <c r="G580" s="3" t="n">
        <v>0.000699999744766349</v>
      </c>
      <c r="H580" s="3" t="n">
        <v>0.028211696143758</v>
      </c>
      <c r="I580" s="3" t="n">
        <v>-0.461476614946137</v>
      </c>
      <c r="J580" s="3" t="n">
        <v>1.53038916332197</v>
      </c>
      <c r="K580" s="3" t="n">
        <v>0.653428568344884</v>
      </c>
      <c r="L580" s="1" t="s">
        <v>930</v>
      </c>
    </row>
    <row r="581" customFormat="false" ht="11.25" hidden="false" customHeight="false" outlineLevel="0" collapsed="false">
      <c r="A581" s="1" t="s">
        <v>1955</v>
      </c>
      <c r="B581" s="1" t="s">
        <v>1956</v>
      </c>
      <c r="C581" s="1" t="s">
        <v>1957</v>
      </c>
      <c r="D581" s="3" t="n">
        <v>1.38282427998672</v>
      </c>
      <c r="E581" s="3" t="n">
        <v>10.0956166129923</v>
      </c>
      <c r="F581" s="3" t="n">
        <v>3.69662560413144</v>
      </c>
      <c r="G581" s="3" t="n">
        <v>0.000702439386306894</v>
      </c>
      <c r="H581" s="3" t="n">
        <v>0.028211696143758</v>
      </c>
      <c r="I581" s="3" t="n">
        <v>-0.4692123307399</v>
      </c>
      <c r="J581" s="3" t="n">
        <v>2.60778382354183</v>
      </c>
      <c r="K581" s="3" t="n">
        <v>0.383467368334935</v>
      </c>
      <c r="L581" s="1" t="s">
        <v>1958</v>
      </c>
    </row>
    <row r="582" customFormat="false" ht="11.25" hidden="false" customHeight="false" outlineLevel="0" collapsed="false">
      <c r="B582" s="1" t="s">
        <v>1959</v>
      </c>
      <c r="C582" s="1" t="s">
        <v>1960</v>
      </c>
      <c r="D582" s="3" t="n">
        <v>0.792904059701118</v>
      </c>
      <c r="E582" s="3" t="n">
        <v>9.96530062731279</v>
      </c>
      <c r="F582" s="3" t="n">
        <v>3.68651723772413</v>
      </c>
      <c r="G582" s="3" t="n">
        <v>0.000705293270164108</v>
      </c>
      <c r="H582" s="3" t="n">
        <v>0.028211696143758</v>
      </c>
      <c r="I582" s="3" t="n">
        <v>-0.4772338928341</v>
      </c>
      <c r="J582" s="3" t="n">
        <v>1.73255849253396</v>
      </c>
      <c r="K582" s="3" t="n">
        <v>0.577181090456257</v>
      </c>
      <c r="L582" s="1" t="s">
        <v>1961</v>
      </c>
    </row>
    <row r="583" customFormat="false" ht="11.25" hidden="false" customHeight="false" outlineLevel="0" collapsed="false">
      <c r="A583" s="1" t="s">
        <v>1962</v>
      </c>
      <c r="B583" s="1" t="s">
        <v>1963</v>
      </c>
      <c r="C583" s="1" t="s">
        <v>1964</v>
      </c>
      <c r="D583" s="3" t="n">
        <v>0.911984012998644</v>
      </c>
      <c r="E583" s="3" t="n">
        <v>9.82187058983928</v>
      </c>
      <c r="F583" s="3" t="n">
        <v>3.69217065602245</v>
      </c>
      <c r="G583" s="3" t="n">
        <v>0.000711477455680682</v>
      </c>
      <c r="H583" s="3" t="n">
        <v>0.028211696143758</v>
      </c>
      <c r="I583" s="3" t="n">
        <v>-0.480752200897482</v>
      </c>
      <c r="J583" s="3" t="n">
        <v>1.8816313639059</v>
      </c>
      <c r="K583" s="3" t="n">
        <v>0.531453726368695</v>
      </c>
      <c r="L583" s="1" t="s">
        <v>1965</v>
      </c>
    </row>
    <row r="584" customFormat="false" ht="11.25" hidden="false" customHeight="false" outlineLevel="0" collapsed="false">
      <c r="A584" s="1" t="s">
        <v>1966</v>
      </c>
      <c r="B584" s="1" t="s">
        <v>1967</v>
      </c>
      <c r="C584" s="1" t="s">
        <v>1968</v>
      </c>
      <c r="D584" s="3" t="n">
        <v>0.826133317633762</v>
      </c>
      <c r="E584" s="3" t="n">
        <v>9.50411470961873</v>
      </c>
      <c r="F584" s="3" t="n">
        <v>3.6818730091559</v>
      </c>
      <c r="G584" s="3" t="n">
        <v>0.000714814811188026</v>
      </c>
      <c r="H584" s="3" t="n">
        <v>0.028211696143758</v>
      </c>
      <c r="I584" s="3" t="n">
        <v>-0.489332179343597</v>
      </c>
      <c r="J584" s="3" t="n">
        <v>1.77292722479455</v>
      </c>
      <c r="K584" s="3" t="n">
        <v>0.564038944190662</v>
      </c>
      <c r="L584" s="1" t="s">
        <v>1969</v>
      </c>
    </row>
    <row r="585" customFormat="false" ht="11.25" hidden="false" customHeight="false" outlineLevel="0" collapsed="false">
      <c r="A585" s="1" t="s">
        <v>1970</v>
      </c>
      <c r="B585" s="1" t="s">
        <v>1971</v>
      </c>
      <c r="C585" s="1" t="s">
        <v>1972</v>
      </c>
      <c r="D585" s="3" t="n">
        <v>-0.539963610322775</v>
      </c>
      <c r="E585" s="3" t="n">
        <v>10.474005684611</v>
      </c>
      <c r="F585" s="3" t="n">
        <v>-3.69015895276119</v>
      </c>
      <c r="G585" s="3" t="n">
        <v>0.000715595479874871</v>
      </c>
      <c r="H585" s="3" t="n">
        <v>0.028211696143758</v>
      </c>
      <c r="I585" s="3" t="n">
        <v>-0.485961266817421</v>
      </c>
      <c r="J585" s="3" t="n">
        <v>0.687788257210901</v>
      </c>
      <c r="K585" s="3" t="n">
        <v>-1.45393584364928</v>
      </c>
      <c r="L585" s="1" t="s">
        <v>1973</v>
      </c>
    </row>
    <row r="586" customFormat="false" ht="11.25" hidden="false" customHeight="false" outlineLevel="0" collapsed="false">
      <c r="A586" s="1" t="s">
        <v>1974</v>
      </c>
      <c r="B586" s="1" t="s">
        <v>1975</v>
      </c>
      <c r="C586" s="1" t="s">
        <v>1976</v>
      </c>
      <c r="D586" s="3" t="n">
        <v>-0.89908813122357</v>
      </c>
      <c r="E586" s="3" t="n">
        <v>8.70174651937744</v>
      </c>
      <c r="F586" s="3" t="n">
        <v>-3.70672636032003</v>
      </c>
      <c r="G586" s="3" t="n">
        <v>0.00072039627173262</v>
      </c>
      <c r="H586" s="3" t="n">
        <v>0.028212014143454</v>
      </c>
      <c r="I586" s="3" t="n">
        <v>-0.482582000233514</v>
      </c>
      <c r="J586" s="3" t="n">
        <v>0.536225550510719</v>
      </c>
      <c r="K586" s="3" t="n">
        <v>-1.86488689143508</v>
      </c>
      <c r="L586" s="1" t="s">
        <v>1977</v>
      </c>
    </row>
    <row r="587" customFormat="false" ht="11.25" hidden="false" customHeight="false" outlineLevel="0" collapsed="false">
      <c r="A587" s="1" t="s">
        <v>1978</v>
      </c>
      <c r="B587" s="1" t="s">
        <v>1979</v>
      </c>
      <c r="C587" s="1" t="s">
        <v>1980</v>
      </c>
      <c r="D587" s="3" t="n">
        <v>-0.463519872142344</v>
      </c>
      <c r="E587" s="3" t="n">
        <v>9.70601858853586</v>
      </c>
      <c r="F587" s="3" t="n">
        <v>-3.73853241116349</v>
      </c>
      <c r="G587" s="3" t="n">
        <v>0.000723096776850814</v>
      </c>
      <c r="H587" s="3" t="n">
        <v>0.028212014143454</v>
      </c>
      <c r="I587" s="3" t="n">
        <v>-0.469765290751954</v>
      </c>
      <c r="J587" s="3" t="n">
        <v>0.725214727215595</v>
      </c>
      <c r="K587" s="3" t="n">
        <v>-1.37890194789538</v>
      </c>
      <c r="L587" s="1" t="s">
        <v>1981</v>
      </c>
    </row>
    <row r="588" customFormat="false" ht="11.25" hidden="false" customHeight="false" outlineLevel="0" collapsed="false">
      <c r="A588" s="1" t="s">
        <v>1982</v>
      </c>
      <c r="B588" s="1" t="s">
        <v>1983</v>
      </c>
      <c r="C588" s="1" t="s">
        <v>1984</v>
      </c>
      <c r="D588" s="3" t="n">
        <v>0.727393112582502</v>
      </c>
      <c r="E588" s="3" t="n">
        <v>8.44887738577274</v>
      </c>
      <c r="F588" s="3" t="n">
        <v>3.6779239703667</v>
      </c>
      <c r="G588" s="3" t="n">
        <v>0.00076058348401652</v>
      </c>
      <c r="H588" s="3" t="n">
        <v>0.0294660478620478</v>
      </c>
      <c r="I588" s="3" t="n">
        <v>-0.536420617787693</v>
      </c>
      <c r="J588" s="3" t="n">
        <v>1.65564470884467</v>
      </c>
      <c r="K588" s="3" t="n">
        <v>0.603994319951539</v>
      </c>
      <c r="L588" s="1" t="s">
        <v>1985</v>
      </c>
    </row>
    <row r="589" customFormat="false" ht="11.25" hidden="false" customHeight="false" outlineLevel="0" collapsed="false">
      <c r="A589" s="1" t="s">
        <v>1986</v>
      </c>
      <c r="B589" s="1" t="s">
        <v>1987</v>
      </c>
      <c r="C589" s="1" t="s">
        <v>1988</v>
      </c>
      <c r="D589" s="3" t="n">
        <v>-0.396850319764825</v>
      </c>
      <c r="E589" s="3" t="n">
        <v>10.2035444066775</v>
      </c>
      <c r="F589" s="3" t="n">
        <v>-3.65785639697365</v>
      </c>
      <c r="G589" s="3" t="n">
        <v>0.000766067162056035</v>
      </c>
      <c r="H589" s="3" t="n">
        <v>0.0294660478620478</v>
      </c>
      <c r="I589" s="3" t="n">
        <v>-0.551788053978274</v>
      </c>
      <c r="J589" s="3" t="n">
        <v>0.75951464079249</v>
      </c>
      <c r="K589" s="3" t="n">
        <v>-1.31663031400762</v>
      </c>
      <c r="L589" s="1" t="s">
        <v>1989</v>
      </c>
    </row>
    <row r="590" customFormat="false" ht="11.25" hidden="false" customHeight="false" outlineLevel="0" collapsed="false">
      <c r="A590" s="1" t="s">
        <v>1990</v>
      </c>
      <c r="B590" s="1" t="s">
        <v>1991</v>
      </c>
      <c r="C590" s="1" t="s">
        <v>1992</v>
      </c>
      <c r="D590" s="3" t="n">
        <v>0.538566077789321</v>
      </c>
      <c r="E590" s="3" t="n">
        <v>10.7641815666295</v>
      </c>
      <c r="F590" s="3" t="n">
        <v>3.65744369885354</v>
      </c>
      <c r="G590" s="3" t="n">
        <v>0.000766978138241882</v>
      </c>
      <c r="H590" s="3" t="n">
        <v>0.0294660478620478</v>
      </c>
      <c r="I590" s="3" t="n">
        <v>-0.552859698339544</v>
      </c>
      <c r="J590" s="3" t="n">
        <v>1.45252810414384</v>
      </c>
      <c r="K590" s="3" t="n">
        <v>0.688454837567103</v>
      </c>
      <c r="L590" s="1" t="s">
        <v>1993</v>
      </c>
    </row>
    <row r="591" customFormat="false" ht="11.25" hidden="false" customHeight="false" outlineLevel="0" collapsed="false">
      <c r="A591" s="1" t="s">
        <v>1994</v>
      </c>
      <c r="B591" s="1" t="s">
        <v>1995</v>
      </c>
      <c r="C591" s="1" t="s">
        <v>1996</v>
      </c>
      <c r="D591" s="3" t="n">
        <v>-0.519457679924738</v>
      </c>
      <c r="E591" s="3" t="n">
        <v>9.56633904669085</v>
      </c>
      <c r="F591" s="3" t="n">
        <v>-3.65187530384224</v>
      </c>
      <c r="G591" s="3" t="n">
        <v>0.000779372273534494</v>
      </c>
      <c r="H591" s="3" t="n">
        <v>0.029643023592115</v>
      </c>
      <c r="I591" s="3" t="n">
        <v>-0.567313747162633</v>
      </c>
      <c r="J591" s="3" t="n">
        <v>0.697634029846805</v>
      </c>
      <c r="K591" s="3" t="n">
        <v>-1.43341631459634</v>
      </c>
      <c r="L591" s="1" t="s">
        <v>1997</v>
      </c>
    </row>
    <row r="592" customFormat="false" ht="11.25" hidden="false" customHeight="false" outlineLevel="0" collapsed="false">
      <c r="A592" s="1" t="s">
        <v>960</v>
      </c>
      <c r="B592" s="1" t="s">
        <v>961</v>
      </c>
      <c r="C592" s="1" t="s">
        <v>962</v>
      </c>
      <c r="D592" s="3" t="n">
        <v>0.515841862135904</v>
      </c>
      <c r="E592" s="3" t="n">
        <v>9.85097367321573</v>
      </c>
      <c r="F592" s="3" t="n">
        <v>3.68898465247259</v>
      </c>
      <c r="G592" s="3" t="n">
        <v>0.000779457990868362</v>
      </c>
      <c r="H592" s="3" t="n">
        <v>0.029643023592115</v>
      </c>
      <c r="I592" s="3" t="n">
        <v>-0.548686303403142</v>
      </c>
      <c r="J592" s="3" t="n">
        <v>1.42982825027274</v>
      </c>
      <c r="K592" s="3" t="n">
        <v>0.69938469869318</v>
      </c>
      <c r="L592" s="1" t="s">
        <v>963</v>
      </c>
    </row>
    <row r="593" customFormat="false" ht="11.25" hidden="false" customHeight="false" outlineLevel="0" collapsed="false">
      <c r="A593" s="1" t="s">
        <v>1998</v>
      </c>
      <c r="B593" s="1" t="s">
        <v>1999</v>
      </c>
      <c r="C593" s="1" t="s">
        <v>2000</v>
      </c>
      <c r="D593" s="3" t="n">
        <v>-0.42735905287966</v>
      </c>
      <c r="E593" s="3" t="n">
        <v>10.8550469093278</v>
      </c>
      <c r="F593" s="3" t="n">
        <v>-3.64985749513414</v>
      </c>
      <c r="G593" s="3" t="n">
        <v>0.00078391102361174</v>
      </c>
      <c r="H593" s="3" t="n">
        <v>0.0296625628532483</v>
      </c>
      <c r="I593" s="3" t="n">
        <v>-0.572549000842088</v>
      </c>
      <c r="J593" s="3" t="n">
        <v>0.743621788204124</v>
      </c>
      <c r="K593" s="3" t="n">
        <v>-1.3447696340569</v>
      </c>
      <c r="L593" s="1" t="s">
        <v>2001</v>
      </c>
    </row>
    <row r="594" customFormat="false" ht="11.25" hidden="false" customHeight="false" outlineLevel="0" collapsed="false">
      <c r="A594" s="1" t="s">
        <v>2002</v>
      </c>
      <c r="B594" s="1" t="s">
        <v>2003</v>
      </c>
      <c r="C594" s="1" t="s">
        <v>2004</v>
      </c>
      <c r="D594" s="3" t="n">
        <v>1.33112038239113</v>
      </c>
      <c r="E594" s="3" t="n">
        <v>8.96042929547711</v>
      </c>
      <c r="F594" s="3" t="n">
        <v>3.66286857513617</v>
      </c>
      <c r="G594" s="3" t="n">
        <v>0.000793832279489638</v>
      </c>
      <c r="H594" s="3" t="n">
        <v>0.0298130799413376</v>
      </c>
      <c r="I594" s="3" t="n">
        <v>-0.575034795401544</v>
      </c>
      <c r="J594" s="3" t="n">
        <v>2.51597987510496</v>
      </c>
      <c r="K594" s="3" t="n">
        <v>0.397459458994395</v>
      </c>
      <c r="L594" s="1" t="s">
        <v>2005</v>
      </c>
    </row>
    <row r="595" customFormat="false" ht="11.25" hidden="false" customHeight="false" outlineLevel="0" collapsed="false">
      <c r="A595" s="1" t="s">
        <v>2006</v>
      </c>
      <c r="B595" s="1" t="s">
        <v>2007</v>
      </c>
      <c r="C595" s="1" t="s">
        <v>2008</v>
      </c>
      <c r="D595" s="3" t="n">
        <v>0.89879633263147</v>
      </c>
      <c r="E595" s="3" t="n">
        <v>10.0252057647349</v>
      </c>
      <c r="F595" s="3" t="n">
        <v>3.64462171785458</v>
      </c>
      <c r="G595" s="3" t="n">
        <v>0.000795807313175148</v>
      </c>
      <c r="H595" s="3" t="n">
        <v>0.0298130799413376</v>
      </c>
      <c r="I595" s="3" t="n">
        <v>-0.58612729994795</v>
      </c>
      <c r="J595" s="3" t="n">
        <v>1.8645097387273</v>
      </c>
      <c r="K595" s="3" t="n">
        <v>0.536334018122423</v>
      </c>
      <c r="L595" s="1" t="s">
        <v>2009</v>
      </c>
    </row>
    <row r="596" customFormat="false" ht="11.25" hidden="false" customHeight="false" outlineLevel="0" collapsed="false">
      <c r="A596" s="1" t="s">
        <v>109</v>
      </c>
      <c r="B596" s="1" t="s">
        <v>110</v>
      </c>
      <c r="C596" s="1" t="s">
        <v>111</v>
      </c>
      <c r="D596" s="3" t="n">
        <v>0.766574854983528</v>
      </c>
      <c r="E596" s="3" t="n">
        <v>8.01824811272862</v>
      </c>
      <c r="F596" s="3" t="n">
        <v>3.650710499527</v>
      </c>
      <c r="G596" s="3" t="n">
        <v>0.000821703602698585</v>
      </c>
      <c r="H596" s="3" t="n">
        <v>0.0306308323184175</v>
      </c>
      <c r="I596" s="3" t="n">
        <v>-0.60616907345222</v>
      </c>
      <c r="J596" s="3" t="n">
        <v>1.70122605411602</v>
      </c>
      <c r="K596" s="3" t="n">
        <v>0.587811359684126</v>
      </c>
      <c r="L596" s="1" t="s">
        <v>68</v>
      </c>
    </row>
    <row r="597" customFormat="false" ht="11.25" hidden="false" customHeight="false" outlineLevel="0" collapsed="false">
      <c r="A597" s="1" t="s">
        <v>2010</v>
      </c>
      <c r="B597" s="1" t="s">
        <v>2011</v>
      </c>
      <c r="C597" s="1" t="s">
        <v>2012</v>
      </c>
      <c r="D597" s="3" t="n">
        <v>0.89914312015567</v>
      </c>
      <c r="E597" s="3" t="n">
        <v>9.8990900775494</v>
      </c>
      <c r="F597" s="3" t="n">
        <v>3.628539858513</v>
      </c>
      <c r="G597" s="3" t="n">
        <v>0.000833445697440604</v>
      </c>
      <c r="H597" s="3" t="n">
        <v>0.0308201527180785</v>
      </c>
      <c r="I597" s="3" t="n">
        <v>-0.62777857127742</v>
      </c>
      <c r="J597" s="3" t="n">
        <v>1.86495797374291</v>
      </c>
      <c r="K597" s="3" t="n">
        <v>0.536205112436411</v>
      </c>
      <c r="L597" s="1" t="s">
        <v>2013</v>
      </c>
    </row>
    <row r="598" customFormat="false" ht="11.25" hidden="false" customHeight="false" outlineLevel="0" collapsed="false">
      <c r="A598" s="1" t="s">
        <v>2014</v>
      </c>
      <c r="B598" s="1" t="s">
        <v>2015</v>
      </c>
      <c r="C598" s="1" t="s">
        <v>2016</v>
      </c>
      <c r="D598" s="3" t="n">
        <v>0.873081372466563</v>
      </c>
      <c r="E598" s="3" t="n">
        <v>8.29884216435073</v>
      </c>
      <c r="F598" s="3" t="n">
        <v>3.64372965947625</v>
      </c>
      <c r="G598" s="3" t="n">
        <v>0.000838131343723851</v>
      </c>
      <c r="H598" s="3" t="n">
        <v>0.0308201527180785</v>
      </c>
      <c r="I598" s="3" t="n">
        <v>-0.624025657804942</v>
      </c>
      <c r="J598" s="3" t="n">
        <v>1.83157067617918</v>
      </c>
      <c r="K598" s="3" t="n">
        <v>0.545979477071609</v>
      </c>
      <c r="L598" s="1" t="s">
        <v>2017</v>
      </c>
    </row>
    <row r="599" customFormat="false" ht="11.25" hidden="false" customHeight="false" outlineLevel="0" collapsed="false">
      <c r="A599" s="1" t="s">
        <v>326</v>
      </c>
      <c r="B599" s="1" t="s">
        <v>327</v>
      </c>
      <c r="C599" s="1" t="s">
        <v>328</v>
      </c>
      <c r="D599" s="3" t="n">
        <v>0.910297705360427</v>
      </c>
      <c r="E599" s="3" t="n">
        <v>10.2252091993973</v>
      </c>
      <c r="F599" s="3" t="n">
        <v>3.62620071452612</v>
      </c>
      <c r="G599" s="3" t="n">
        <v>0.000839061262577169</v>
      </c>
      <c r="H599" s="3" t="n">
        <v>0.0308201527180785</v>
      </c>
      <c r="I599" s="3" t="n">
        <v>-0.633829908030627</v>
      </c>
      <c r="J599" s="3" t="n">
        <v>1.87943328629919</v>
      </c>
      <c r="K599" s="3" t="n">
        <v>0.532075284230551</v>
      </c>
      <c r="L599" s="1" t="s">
        <v>68</v>
      </c>
    </row>
    <row r="600" customFormat="false" ht="11.25" hidden="false" customHeight="false" outlineLevel="0" collapsed="false">
      <c r="A600" s="1" t="s">
        <v>2018</v>
      </c>
      <c r="B600" s="1" t="s">
        <v>2019</v>
      </c>
      <c r="C600" s="1" t="s">
        <v>2020</v>
      </c>
      <c r="D600" s="3" t="n">
        <v>-0.451776776920018</v>
      </c>
      <c r="E600" s="3" t="n">
        <v>9.25672135096669</v>
      </c>
      <c r="F600" s="3" t="n">
        <v>-3.64231725817167</v>
      </c>
      <c r="G600" s="3" t="n">
        <v>0.000863933033582702</v>
      </c>
      <c r="H600" s="3" t="n">
        <v>0.0314223475308671</v>
      </c>
      <c r="I600" s="3" t="n">
        <v>-0.646624487519103</v>
      </c>
      <c r="J600" s="3" t="n">
        <v>0.731141842429247</v>
      </c>
      <c r="K600" s="3" t="n">
        <v>-1.36772366450463</v>
      </c>
      <c r="L600" s="1" t="s">
        <v>2021</v>
      </c>
    </row>
    <row r="601" customFormat="false" ht="11.25" hidden="false" customHeight="false" outlineLevel="0" collapsed="false">
      <c r="A601" s="1" t="s">
        <v>2022</v>
      </c>
      <c r="B601" s="1" t="s">
        <v>2023</v>
      </c>
      <c r="C601" s="1" t="s">
        <v>2024</v>
      </c>
      <c r="D601" s="3" t="n">
        <v>-0.423569903624181</v>
      </c>
      <c r="E601" s="3" t="n">
        <v>8.58770262227554</v>
      </c>
      <c r="F601" s="3" t="n">
        <v>-3.68171449365136</v>
      </c>
      <c r="G601" s="3" t="n">
        <v>0.000874055287394835</v>
      </c>
      <c r="H601" s="3" t="n">
        <v>0.0314223475308671</v>
      </c>
      <c r="I601" s="3" t="n">
        <v>-0.62068064068847</v>
      </c>
      <c r="J601" s="3" t="n">
        <v>0.745577431882231</v>
      </c>
      <c r="K601" s="3" t="n">
        <v>-1.34124231399477</v>
      </c>
      <c r="L601" s="1" t="s">
        <v>2025</v>
      </c>
    </row>
    <row r="602" customFormat="false" ht="11.25" hidden="false" customHeight="false" outlineLevel="0" collapsed="false">
      <c r="B602" s="1" t="s">
        <v>2026</v>
      </c>
      <c r="C602" s="1" t="s">
        <v>2027</v>
      </c>
      <c r="D602" s="3" t="n">
        <v>1.11145336594203</v>
      </c>
      <c r="E602" s="3" t="n">
        <v>8.97585695056807</v>
      </c>
      <c r="F602" s="3" t="n">
        <v>3.62000006273294</v>
      </c>
      <c r="G602" s="3" t="n">
        <v>0.000874525218574842</v>
      </c>
      <c r="H602" s="3" t="n">
        <v>0.0314223475308671</v>
      </c>
      <c r="I602" s="3" t="n">
        <v>-0.66685776061453</v>
      </c>
      <c r="J602" s="3" t="n">
        <v>2.16063199013623</v>
      </c>
      <c r="K602" s="3" t="n">
        <v>0.462827545165129</v>
      </c>
      <c r="L602" s="1" t="s">
        <v>2028</v>
      </c>
    </row>
    <row r="603" customFormat="false" ht="11.25" hidden="false" customHeight="false" outlineLevel="0" collapsed="false">
      <c r="A603" s="1" t="s">
        <v>2029</v>
      </c>
      <c r="B603" s="1" t="s">
        <v>2030</v>
      </c>
      <c r="C603" s="1" t="s">
        <v>2031</v>
      </c>
      <c r="D603" s="3" t="n">
        <v>0.736893930325806</v>
      </c>
      <c r="E603" s="3" t="n">
        <v>9.49625777726523</v>
      </c>
      <c r="F603" s="3" t="n">
        <v>3.61930585200728</v>
      </c>
      <c r="G603" s="3" t="n">
        <v>0.00087625635768305</v>
      </c>
      <c r="H603" s="3" t="n">
        <v>0.0314223475308671</v>
      </c>
      <c r="I603" s="3" t="n">
        <v>-0.668640080396095</v>
      </c>
      <c r="J603" s="3" t="n">
        <v>1.66658387940798</v>
      </c>
      <c r="K603" s="3" t="n">
        <v>0.600029804893605</v>
      </c>
      <c r="L603" s="1" t="s">
        <v>2032</v>
      </c>
    </row>
    <row r="604" customFormat="false" ht="11.25" hidden="false" customHeight="false" outlineLevel="0" collapsed="false">
      <c r="A604" s="1" t="s">
        <v>2033</v>
      </c>
      <c r="B604" s="1" t="s">
        <v>2034</v>
      </c>
      <c r="C604" s="1" t="s">
        <v>2035</v>
      </c>
      <c r="D604" s="3" t="n">
        <v>-0.403312199950452</v>
      </c>
      <c r="E604" s="3" t="n">
        <v>10.6410420319006</v>
      </c>
      <c r="F604" s="3" t="n">
        <v>-3.60953991251492</v>
      </c>
      <c r="G604" s="3" t="n">
        <v>0.000880126770779457</v>
      </c>
      <c r="H604" s="3" t="n">
        <v>0.0314223475308671</v>
      </c>
      <c r="I604" s="3" t="n">
        <v>-0.676879837278915</v>
      </c>
      <c r="J604" s="3" t="n">
        <v>0.756120356101669</v>
      </c>
      <c r="K604" s="3" t="n">
        <v>-1.32254077268294</v>
      </c>
      <c r="L604" s="1" t="s">
        <v>2036</v>
      </c>
    </row>
    <row r="605" customFormat="false" ht="11.25" hidden="false" customHeight="false" outlineLevel="0" collapsed="false">
      <c r="A605" s="1" t="s">
        <v>2037</v>
      </c>
      <c r="B605" s="1" t="s">
        <v>2038</v>
      </c>
      <c r="C605" s="1" t="s">
        <v>2039</v>
      </c>
      <c r="D605" s="3" t="n">
        <v>1.07202672454093</v>
      </c>
      <c r="E605" s="3" t="n">
        <v>8.00239957674726</v>
      </c>
      <c r="F605" s="3" t="n">
        <v>3.6453945408576</v>
      </c>
      <c r="G605" s="3" t="n">
        <v>0.00088049340358738</v>
      </c>
      <c r="H605" s="3" t="n">
        <v>0.0314223475308671</v>
      </c>
      <c r="I605" s="3" t="n">
        <v>-0.658751602044457</v>
      </c>
      <c r="J605" s="3" t="n">
        <v>2.10238476247456</v>
      </c>
      <c r="K605" s="3" t="n">
        <v>0.475650327118512</v>
      </c>
      <c r="L605" s="1" t="s">
        <v>2040</v>
      </c>
    </row>
    <row r="606" customFormat="false" ht="11.25" hidden="false" customHeight="false" outlineLevel="0" collapsed="false">
      <c r="A606" s="1" t="s">
        <v>2041</v>
      </c>
      <c r="B606" s="1" t="s">
        <v>2042</v>
      </c>
      <c r="C606" s="1" t="s">
        <v>2043</v>
      </c>
      <c r="D606" s="3" t="n">
        <v>-0.41101785435902</v>
      </c>
      <c r="E606" s="3" t="n">
        <v>9.71766870190258</v>
      </c>
      <c r="F606" s="3" t="n">
        <v>-3.60631716711632</v>
      </c>
      <c r="G606" s="3" t="n">
        <v>0.000888290641262676</v>
      </c>
      <c r="H606" s="3" t="n">
        <v>0.0315358033654145</v>
      </c>
      <c r="I606" s="3" t="n">
        <v>-0.685196657907725</v>
      </c>
      <c r="J606" s="3" t="n">
        <v>0.752092567965797</v>
      </c>
      <c r="K606" s="3" t="n">
        <v>-1.32962356310038</v>
      </c>
      <c r="L606" s="1" t="s">
        <v>2044</v>
      </c>
    </row>
    <row r="607" customFormat="false" ht="11.25" hidden="false" customHeight="false" outlineLevel="0" collapsed="false">
      <c r="A607" s="1" t="s">
        <v>2045</v>
      </c>
      <c r="B607" s="1" t="s">
        <v>2046</v>
      </c>
      <c r="C607" s="1" t="s">
        <v>2047</v>
      </c>
      <c r="D607" s="3" t="n">
        <v>-0.46201344497277</v>
      </c>
      <c r="E607" s="3" t="n">
        <v>10.3623571211798</v>
      </c>
      <c r="F607" s="3" t="n">
        <v>-3.63092455773596</v>
      </c>
      <c r="G607" s="3" t="n">
        <v>0.000892048621093398</v>
      </c>
      <c r="H607" s="3" t="n">
        <v>0.0315358033654145</v>
      </c>
      <c r="I607" s="3" t="n">
        <v>-0.675517145806605</v>
      </c>
      <c r="J607" s="3" t="n">
        <v>0.725972374333428</v>
      </c>
      <c r="K607" s="3" t="n">
        <v>-1.37746288337511</v>
      </c>
      <c r="L607" s="1" t="s">
        <v>2048</v>
      </c>
    </row>
    <row r="608" customFormat="false" ht="11.25" hidden="false" customHeight="false" outlineLevel="0" collapsed="false">
      <c r="A608" s="1" t="s">
        <v>2049</v>
      </c>
      <c r="B608" s="1" t="s">
        <v>2050</v>
      </c>
      <c r="C608" s="1" t="s">
        <v>2051</v>
      </c>
      <c r="D608" s="3" t="n">
        <v>0.867867935861068</v>
      </c>
      <c r="E608" s="3" t="n">
        <v>9.94908327194866</v>
      </c>
      <c r="F608" s="3" t="n">
        <v>3.59492191999294</v>
      </c>
      <c r="G608" s="3" t="n">
        <v>0.000917746076329104</v>
      </c>
      <c r="H608" s="3" t="n">
        <v>0.0320277171014016</v>
      </c>
      <c r="I608" s="3" t="n">
        <v>-0.714576611131132</v>
      </c>
      <c r="J608" s="3" t="n">
        <v>1.8249639124528</v>
      </c>
      <c r="K608" s="3" t="n">
        <v>0.547956040761363</v>
      </c>
      <c r="L608" s="1" t="s">
        <v>2052</v>
      </c>
    </row>
    <row r="609" customFormat="false" ht="11.25" hidden="false" customHeight="false" outlineLevel="0" collapsed="false">
      <c r="A609" s="1" t="s">
        <v>2053</v>
      </c>
      <c r="B609" s="1" t="s">
        <v>2054</v>
      </c>
      <c r="C609" s="1" t="s">
        <v>2055</v>
      </c>
      <c r="D609" s="3" t="n">
        <v>1.25415950863548</v>
      </c>
      <c r="E609" s="3" t="n">
        <v>10.6007345655077</v>
      </c>
      <c r="F609" s="3" t="n">
        <v>3.59380903047958</v>
      </c>
      <c r="G609" s="3" t="n">
        <v>0.000920672668355701</v>
      </c>
      <c r="H609" s="3" t="n">
        <v>0.0320277171014016</v>
      </c>
      <c r="I609" s="3" t="n">
        <v>-0.717443641207342</v>
      </c>
      <c r="J609" s="3" t="n">
        <v>2.38528145386302</v>
      </c>
      <c r="K609" s="3" t="n">
        <v>0.419237737492352</v>
      </c>
      <c r="L609" s="1" t="s">
        <v>2056</v>
      </c>
    </row>
    <row r="610" customFormat="false" ht="11.25" hidden="false" customHeight="false" outlineLevel="0" collapsed="false">
      <c r="A610" s="1" t="s">
        <v>2057</v>
      </c>
      <c r="B610" s="1" t="s">
        <v>2058</v>
      </c>
      <c r="C610" s="1" t="s">
        <v>2059</v>
      </c>
      <c r="D610" s="3" t="n">
        <v>0.554503935609648</v>
      </c>
      <c r="E610" s="3" t="n">
        <v>8.10236157343589</v>
      </c>
      <c r="F610" s="3" t="n">
        <v>3.61794326790972</v>
      </c>
      <c r="G610" s="3" t="n">
        <v>0.000925162585339188</v>
      </c>
      <c r="H610" s="3" t="n">
        <v>0.0320277171014016</v>
      </c>
      <c r="I610" s="3" t="n">
        <v>-0.708392433916625</v>
      </c>
      <c r="J610" s="3" t="n">
        <v>1.46866355289863</v>
      </c>
      <c r="K610" s="3" t="n">
        <v>0.680891139448753</v>
      </c>
      <c r="L610" s="1" t="s">
        <v>2060</v>
      </c>
    </row>
    <row r="611" customFormat="false" ht="11.25" hidden="false" customHeight="false" outlineLevel="0" collapsed="false">
      <c r="A611" s="1" t="s">
        <v>2061</v>
      </c>
      <c r="B611" s="1" t="s">
        <v>2062</v>
      </c>
      <c r="C611" s="1" t="s">
        <v>2063</v>
      </c>
      <c r="D611" s="3" t="n">
        <v>0.919526917440104</v>
      </c>
      <c r="E611" s="3" t="n">
        <v>11.0149744156119</v>
      </c>
      <c r="F611" s="3" t="n">
        <v>3.60004427488706</v>
      </c>
      <c r="G611" s="3" t="n">
        <v>0.000925627935805597</v>
      </c>
      <c r="H611" s="3" t="n">
        <v>0.0320277171014016</v>
      </c>
      <c r="I611" s="3" t="n">
        <v>-0.718031558366894</v>
      </c>
      <c r="J611" s="3" t="n">
        <v>1.89149494058784</v>
      </c>
      <c r="K611" s="3" t="n">
        <v>0.528682355179455</v>
      </c>
      <c r="L611" s="1" t="s">
        <v>2064</v>
      </c>
    </row>
    <row r="612" customFormat="false" ht="11.25" hidden="false" customHeight="false" outlineLevel="0" collapsed="false">
      <c r="A612" s="1" t="s">
        <v>2065</v>
      </c>
      <c r="B612" s="1" t="s">
        <v>2066</v>
      </c>
      <c r="C612" s="1" t="s">
        <v>2067</v>
      </c>
      <c r="D612" s="3" t="n">
        <v>-0.463179628477851</v>
      </c>
      <c r="E612" s="3" t="n">
        <v>9.7228757849629</v>
      </c>
      <c r="F612" s="3" t="n">
        <v>-3.59900875878422</v>
      </c>
      <c r="G612" s="3" t="n">
        <v>0.000928356774450602</v>
      </c>
      <c r="H612" s="3" t="n">
        <v>0.0320277171014016</v>
      </c>
      <c r="I612" s="3" t="n">
        <v>-0.72068354009732</v>
      </c>
      <c r="J612" s="3" t="n">
        <v>0.725385781255583</v>
      </c>
      <c r="K612" s="3" t="n">
        <v>-1.37857678747036</v>
      </c>
      <c r="L612" s="1" t="s">
        <v>2068</v>
      </c>
    </row>
    <row r="613" customFormat="false" ht="11.25" hidden="false" customHeight="false" outlineLevel="0" collapsed="false">
      <c r="A613" s="1" t="s">
        <v>1257</v>
      </c>
      <c r="B613" s="1" t="s">
        <v>1258</v>
      </c>
      <c r="C613" s="1" t="s">
        <v>1259</v>
      </c>
      <c r="D613" s="3" t="n">
        <v>1.15424597377949</v>
      </c>
      <c r="E613" s="3" t="n">
        <v>8.42870573180732</v>
      </c>
      <c r="F613" s="3" t="n">
        <v>3.59782589178025</v>
      </c>
      <c r="G613" s="3" t="n">
        <v>0.000931483405737975</v>
      </c>
      <c r="H613" s="3" t="n">
        <v>0.0320277171014016</v>
      </c>
      <c r="I613" s="3" t="n">
        <v>-0.723712472131367</v>
      </c>
      <c r="J613" s="3" t="n">
        <v>2.22567967837558</v>
      </c>
      <c r="K613" s="3" t="n">
        <v>0.4493009527453</v>
      </c>
      <c r="L613" s="1" t="s">
        <v>1260</v>
      </c>
    </row>
    <row r="614" customFormat="false" ht="11.25" hidden="false" customHeight="false" outlineLevel="0" collapsed="false">
      <c r="B614" s="1" t="s">
        <v>2069</v>
      </c>
      <c r="C614" s="1" t="s">
        <v>2070</v>
      </c>
      <c r="D614" s="3" t="n">
        <v>0.526653591840252</v>
      </c>
      <c r="E614" s="3" t="n">
        <v>8.2458403469299</v>
      </c>
      <c r="F614" s="3" t="n">
        <v>3.60110632399011</v>
      </c>
      <c r="G614" s="3" t="n">
        <v>0.000969884293298475</v>
      </c>
      <c r="H614" s="3" t="n">
        <v>0.0331964942206251</v>
      </c>
      <c r="I614" s="3" t="n">
        <v>-0.750958269046802</v>
      </c>
      <c r="J614" s="3" t="n">
        <v>1.44058380607983</v>
      </c>
      <c r="K614" s="3" t="n">
        <v>0.694163016257441</v>
      </c>
      <c r="L614" s="1" t="s">
        <v>2071</v>
      </c>
    </row>
    <row r="615" customFormat="false" ht="11.25" hidden="false" customHeight="false" outlineLevel="0" collapsed="false">
      <c r="A615" s="1" t="s">
        <v>2072</v>
      </c>
      <c r="B615" s="1" t="s">
        <v>2073</v>
      </c>
      <c r="C615" s="1" t="s">
        <v>2074</v>
      </c>
      <c r="D615" s="3" t="n">
        <v>-0.562679587566458</v>
      </c>
      <c r="E615" s="3" t="n">
        <v>9.12317436047162</v>
      </c>
      <c r="F615" s="3" t="n">
        <v>-3.59934215486292</v>
      </c>
      <c r="G615" s="3" t="n">
        <v>0.000974689249303594</v>
      </c>
      <c r="H615" s="3" t="n">
        <v>0.0332100002138283</v>
      </c>
      <c r="I615" s="3" t="n">
        <v>-0.755413431982305</v>
      </c>
      <c r="J615" s="3" t="n">
        <v>0.677043489432505</v>
      </c>
      <c r="K615" s="3" t="n">
        <v>-1.47700999360941</v>
      </c>
      <c r="L615" s="1" t="s">
        <v>2075</v>
      </c>
    </row>
    <row r="616" customFormat="false" ht="11.25" hidden="false" customHeight="false" outlineLevel="0" collapsed="false">
      <c r="A616" s="1" t="s">
        <v>2076</v>
      </c>
      <c r="B616" s="1" t="s">
        <v>2077</v>
      </c>
      <c r="C616" s="1" t="s">
        <v>2078</v>
      </c>
      <c r="D616" s="3" t="n">
        <v>0.592975297302976</v>
      </c>
      <c r="E616" s="3" t="n">
        <v>9.5448306831194</v>
      </c>
      <c r="F616" s="3" t="n">
        <v>3.59555108199483</v>
      </c>
      <c r="G616" s="3" t="n">
        <v>0.000985092626512798</v>
      </c>
      <c r="H616" s="3" t="n">
        <v>0.0334132769263125</v>
      </c>
      <c r="I616" s="3" t="n">
        <v>-0.764984114825356</v>
      </c>
      <c r="J616" s="3" t="n">
        <v>1.50835424951176</v>
      </c>
      <c r="K616" s="3" t="n">
        <v>0.662974231897905</v>
      </c>
      <c r="L616" s="1" t="s">
        <v>2079</v>
      </c>
    </row>
    <row r="617" customFormat="false" ht="11.25" hidden="false" customHeight="false" outlineLevel="0" collapsed="false">
      <c r="A617" s="1" t="s">
        <v>2080</v>
      </c>
      <c r="B617" s="1" t="s">
        <v>2081</v>
      </c>
      <c r="C617" s="1" t="s">
        <v>2082</v>
      </c>
      <c r="D617" s="3" t="n">
        <v>-0.501905359792826</v>
      </c>
      <c r="E617" s="3" t="n">
        <v>9.89987394223505</v>
      </c>
      <c r="F617" s="3" t="n">
        <v>-3.57520008929994</v>
      </c>
      <c r="G617" s="3" t="n">
        <v>0.000993279603416748</v>
      </c>
      <c r="H617" s="3" t="n">
        <v>0.0335398897476597</v>
      </c>
      <c r="I617" s="3" t="n">
        <v>-0.781563210216428</v>
      </c>
      <c r="J617" s="3" t="n">
        <v>0.706173525368659</v>
      </c>
      <c r="K617" s="3" t="n">
        <v>-1.41608254072956</v>
      </c>
      <c r="L617" s="1" t="s">
        <v>2083</v>
      </c>
    </row>
    <row r="618" customFormat="false" ht="11.25" hidden="false" customHeight="false" outlineLevel="0" collapsed="false">
      <c r="A618" s="1" t="s">
        <v>2084</v>
      </c>
      <c r="B618" s="1" t="s">
        <v>2085</v>
      </c>
      <c r="C618" s="1" t="s">
        <v>2086</v>
      </c>
      <c r="D618" s="3" t="n">
        <v>0.682792099579492</v>
      </c>
      <c r="E618" s="3" t="n">
        <v>9.3445607274088</v>
      </c>
      <c r="F618" s="3" t="n">
        <v>3.56733107484582</v>
      </c>
      <c r="G618" s="3" t="n">
        <v>0.00101568291959893</v>
      </c>
      <c r="H618" s="3" t="n">
        <v>0.0341432695740175</v>
      </c>
      <c r="I618" s="3" t="n">
        <v>-0.801644291412354</v>
      </c>
      <c r="J618" s="3" t="n">
        <v>1.60524343621056</v>
      </c>
      <c r="K618" s="3" t="n">
        <v>0.622958473115247</v>
      </c>
      <c r="L618" s="1" t="s">
        <v>2087</v>
      </c>
    </row>
    <row r="619" customFormat="false" ht="11.25" hidden="false" customHeight="false" outlineLevel="0" collapsed="false">
      <c r="A619" s="1" t="s">
        <v>2088</v>
      </c>
      <c r="B619" s="1" t="s">
        <v>2089</v>
      </c>
      <c r="C619" s="1" t="s">
        <v>2090</v>
      </c>
      <c r="D619" s="3" t="n">
        <v>-0.520922325283233</v>
      </c>
      <c r="E619" s="3" t="n">
        <v>10.4410007465838</v>
      </c>
      <c r="F619" s="3" t="n">
        <v>-3.55890573422365</v>
      </c>
      <c r="G619" s="3" t="n">
        <v>0.00104020923736368</v>
      </c>
      <c r="H619" s="3" t="n">
        <v>0.0347545953080307</v>
      </c>
      <c r="I619" s="3" t="n">
        <v>-0.823122686444848</v>
      </c>
      <c r="J619" s="3" t="n">
        <v>0.696926140844686</v>
      </c>
      <c r="K619" s="3" t="n">
        <v>-1.43487227898782</v>
      </c>
      <c r="L619" s="1" t="s">
        <v>2091</v>
      </c>
    </row>
    <row r="620" customFormat="false" ht="11.25" hidden="false" customHeight="false" outlineLevel="0" collapsed="false">
      <c r="A620" s="1" t="s">
        <v>538</v>
      </c>
      <c r="B620" s="1" t="s">
        <v>539</v>
      </c>
      <c r="C620" s="1" t="s">
        <v>540</v>
      </c>
      <c r="D620" s="3" t="n">
        <v>1.26675155489647</v>
      </c>
      <c r="E620" s="3" t="n">
        <v>9.0034617269862</v>
      </c>
      <c r="F620" s="3" t="n">
        <v>3.56476540604204</v>
      </c>
      <c r="G620" s="3" t="n">
        <v>0.0010474795019203</v>
      </c>
      <c r="H620" s="3" t="n">
        <v>0.0347545953080307</v>
      </c>
      <c r="I620" s="3" t="n">
        <v>-0.824978183642968</v>
      </c>
      <c r="J620" s="3" t="n">
        <v>2.406191648405</v>
      </c>
      <c r="K620" s="3" t="n">
        <v>0.415594493756502</v>
      </c>
      <c r="L620" s="1" t="s">
        <v>68</v>
      </c>
    </row>
    <row r="621" customFormat="false" ht="11.25" hidden="false" customHeight="false" outlineLevel="0" collapsed="false">
      <c r="A621" s="1" t="s">
        <v>2092</v>
      </c>
      <c r="B621" s="1" t="s">
        <v>2093</v>
      </c>
      <c r="C621" s="1" t="s">
        <v>2094</v>
      </c>
      <c r="D621" s="3" t="n">
        <v>0.675478797966563</v>
      </c>
      <c r="E621" s="3" t="n">
        <v>8.32686565420528</v>
      </c>
      <c r="F621" s="3" t="n">
        <v>3.55636556466621</v>
      </c>
      <c r="G621" s="3" t="n">
        <v>0.00104771489175604</v>
      </c>
      <c r="H621" s="3" t="n">
        <v>0.0347545953080307</v>
      </c>
      <c r="I621" s="3" t="n">
        <v>-0.829593681867543</v>
      </c>
      <c r="J621" s="3" t="n">
        <v>1.59712673513223</v>
      </c>
      <c r="K621" s="3" t="n">
        <v>0.626124388254768</v>
      </c>
      <c r="L621" s="1" t="s">
        <v>2095</v>
      </c>
    </row>
    <row r="622" customFormat="false" ht="11.25" hidden="false" customHeight="false" outlineLevel="0" collapsed="false">
      <c r="B622" s="1" t="s">
        <v>2096</v>
      </c>
      <c r="C622" s="1" t="s">
        <v>2097</v>
      </c>
      <c r="D622" s="3" t="n">
        <v>0.91785267997061</v>
      </c>
      <c r="E622" s="3" t="n">
        <v>11.0372643023584</v>
      </c>
      <c r="F622" s="3" t="n">
        <v>3.54535424717186</v>
      </c>
      <c r="G622" s="3" t="n">
        <v>0.00105717808325055</v>
      </c>
      <c r="H622" s="3" t="n">
        <v>0.0347735077042414</v>
      </c>
      <c r="I622" s="3" t="n">
        <v>-0.841872239669514</v>
      </c>
      <c r="J622" s="3" t="n">
        <v>1.88930114717175</v>
      </c>
      <c r="K622" s="3" t="n">
        <v>0.529296243479755</v>
      </c>
      <c r="L622" s="1" t="s">
        <v>2098</v>
      </c>
    </row>
    <row r="623" customFormat="false" ht="11.25" hidden="false" customHeight="false" outlineLevel="0" collapsed="false">
      <c r="A623" s="1" t="s">
        <v>2099</v>
      </c>
      <c r="B623" s="1" t="s">
        <v>2100</v>
      </c>
      <c r="C623" s="1" t="s">
        <v>2101</v>
      </c>
      <c r="D623" s="3" t="n">
        <v>0.564914039181116</v>
      </c>
      <c r="E623" s="3" t="n">
        <v>9.5116637932469</v>
      </c>
      <c r="F623" s="3" t="n">
        <v>3.56137248624973</v>
      </c>
      <c r="G623" s="3" t="n">
        <v>0.00105752101783151</v>
      </c>
      <c r="H623" s="3" t="n">
        <v>0.0347735077042414</v>
      </c>
      <c r="I623" s="3" t="n">
        <v>-0.83356922837819</v>
      </c>
      <c r="J623" s="3" t="n">
        <v>1.4792993647903</v>
      </c>
      <c r="K623" s="3" t="n">
        <v>0.675995693503025</v>
      </c>
      <c r="L623" s="1" t="s">
        <v>2102</v>
      </c>
    </row>
    <row r="624" customFormat="false" ht="11.25" hidden="false" customHeight="false" outlineLevel="0" collapsed="false">
      <c r="B624" s="1" t="s">
        <v>2103</v>
      </c>
      <c r="C624" s="1" t="s">
        <v>2104</v>
      </c>
      <c r="D624" s="3" t="n">
        <v>1.12144036124886</v>
      </c>
      <c r="E624" s="3" t="n">
        <v>9.06496475633093</v>
      </c>
      <c r="F624" s="3" t="n">
        <v>3.54122328679462</v>
      </c>
      <c r="G624" s="3" t="n">
        <v>0.00106967642421243</v>
      </c>
      <c r="H624" s="3" t="n">
        <v>0.0350202759753026</v>
      </c>
      <c r="I624" s="3" t="n">
        <v>-0.8524435992953</v>
      </c>
      <c r="J624" s="3" t="n">
        <v>2.17564076242151</v>
      </c>
      <c r="K624" s="3" t="n">
        <v>0.459634704990077</v>
      </c>
      <c r="L624" s="1" t="s">
        <v>2105</v>
      </c>
    </row>
    <row r="625" customFormat="false" ht="11.25" hidden="false" customHeight="false" outlineLevel="0" collapsed="false">
      <c r="A625" s="1" t="s">
        <v>2106</v>
      </c>
      <c r="B625" s="1" t="s">
        <v>2107</v>
      </c>
      <c r="C625" s="1" t="s">
        <v>2108</v>
      </c>
      <c r="D625" s="3" t="n">
        <v>-0.517603984797418</v>
      </c>
      <c r="E625" s="3" t="n">
        <v>9.29376999192174</v>
      </c>
      <c r="F625" s="3" t="n">
        <v>-3.53565527698929</v>
      </c>
      <c r="G625" s="3" t="n">
        <v>0.00108674752446363</v>
      </c>
      <c r="H625" s="3" t="n">
        <v>0.0353602397368685</v>
      </c>
      <c r="I625" s="3" t="n">
        <v>-0.866683221114503</v>
      </c>
      <c r="J625" s="3" t="n">
        <v>0.698530984454167</v>
      </c>
      <c r="K625" s="3" t="n">
        <v>-1.43157572427714</v>
      </c>
      <c r="L625" s="1" t="s">
        <v>2109</v>
      </c>
    </row>
    <row r="626" customFormat="false" ht="11.25" hidden="false" customHeight="false" outlineLevel="0" collapsed="false">
      <c r="A626" s="1" t="s">
        <v>2110</v>
      </c>
      <c r="B626" s="1" t="s">
        <v>2111</v>
      </c>
      <c r="C626" s="1" t="s">
        <v>2112</v>
      </c>
      <c r="D626" s="3" t="n">
        <v>-0.49926182306037</v>
      </c>
      <c r="E626" s="3" t="n">
        <v>9.3540592545315</v>
      </c>
      <c r="F626" s="3" t="n">
        <v>-3.54255195669446</v>
      </c>
      <c r="G626" s="3" t="n">
        <v>0.0010894522734334</v>
      </c>
      <c r="H626" s="3" t="n">
        <v>0.0353602397368685</v>
      </c>
      <c r="I626" s="3" t="n">
        <v>-0.864746188771436</v>
      </c>
      <c r="J626" s="3" t="n">
        <v>0.707468675741285</v>
      </c>
      <c r="K626" s="3" t="n">
        <v>-1.41349014350664</v>
      </c>
      <c r="L626" s="1" t="s">
        <v>2113</v>
      </c>
    </row>
    <row r="627" customFormat="false" ht="11.25" hidden="false" customHeight="false" outlineLevel="0" collapsed="false">
      <c r="B627" s="1" t="s">
        <v>2114</v>
      </c>
      <c r="C627" s="1" t="s">
        <v>2115</v>
      </c>
      <c r="D627" s="3" t="n">
        <v>-0.499770901356407</v>
      </c>
      <c r="E627" s="3" t="n">
        <v>10.0499339302117</v>
      </c>
      <c r="F627" s="3" t="n">
        <v>-3.54646778751836</v>
      </c>
      <c r="G627" s="3" t="n">
        <v>0.00110274125936773</v>
      </c>
      <c r="H627" s="3" t="n">
        <v>0.0355542558448558</v>
      </c>
      <c r="I627" s="3" t="n">
        <v>-0.871265329614752</v>
      </c>
      <c r="J627" s="3" t="n">
        <v>0.707219078008147</v>
      </c>
      <c r="K627" s="3" t="n">
        <v>-1.41398900439233</v>
      </c>
      <c r="L627" s="1" t="s">
        <v>2116</v>
      </c>
    </row>
    <row r="628" customFormat="false" ht="11.25" hidden="false" customHeight="false" outlineLevel="0" collapsed="false">
      <c r="A628" s="1" t="s">
        <v>2117</v>
      </c>
      <c r="B628" s="1" t="s">
        <v>2118</v>
      </c>
      <c r="C628" s="1" t="s">
        <v>2119</v>
      </c>
      <c r="D628" s="3" t="n">
        <v>-0.423620494815196</v>
      </c>
      <c r="E628" s="3" t="n">
        <v>9.8128539588267</v>
      </c>
      <c r="F628" s="3" t="n">
        <v>-3.54577968247812</v>
      </c>
      <c r="G628" s="3" t="n">
        <v>0.00110487328920269</v>
      </c>
      <c r="H628" s="3" t="n">
        <v>0.0355542558448558</v>
      </c>
      <c r="I628" s="3" t="n">
        <v>-0.855851760552488</v>
      </c>
      <c r="J628" s="3" t="n">
        <v>0.745551287071407</v>
      </c>
      <c r="K628" s="3" t="n">
        <v>-1.34128934835334</v>
      </c>
      <c r="L628" s="1" t="s">
        <v>2120</v>
      </c>
    </row>
    <row r="629" customFormat="false" ht="11.25" hidden="false" customHeight="false" outlineLevel="0" collapsed="false">
      <c r="A629" s="1" t="s">
        <v>2121</v>
      </c>
      <c r="B629" s="1" t="s">
        <v>2122</v>
      </c>
      <c r="C629" s="1" t="s">
        <v>2123</v>
      </c>
      <c r="D629" s="3" t="n">
        <v>0.483259252883777</v>
      </c>
      <c r="E629" s="3" t="n">
        <v>7.85264215603042</v>
      </c>
      <c r="F629" s="3" t="n">
        <v>3.54968921986393</v>
      </c>
      <c r="G629" s="3" t="n">
        <v>0.00111974854684386</v>
      </c>
      <c r="H629" s="3" t="n">
        <v>0.0358136971238984</v>
      </c>
      <c r="I629" s="3" t="n">
        <v>-0.880419823667252</v>
      </c>
      <c r="J629" s="3" t="n">
        <v>1.3978981521465</v>
      </c>
      <c r="K629" s="3" t="n">
        <v>0.715359698032709</v>
      </c>
      <c r="L629" s="1" t="s">
        <v>2124</v>
      </c>
    </row>
    <row r="630" customFormat="false" ht="11.25" hidden="false" customHeight="false" outlineLevel="0" collapsed="false">
      <c r="A630" s="1" t="s">
        <v>2125</v>
      </c>
      <c r="B630" s="1" t="s">
        <v>2126</v>
      </c>
      <c r="C630" s="1" t="s">
        <v>2127</v>
      </c>
      <c r="D630" s="3" t="n">
        <v>0.534048205473328</v>
      </c>
      <c r="E630" s="3" t="n">
        <v>8.43009359989815</v>
      </c>
      <c r="F630" s="3" t="n">
        <v>3.54015576679428</v>
      </c>
      <c r="G630" s="3" t="n">
        <v>0.00112244787798672</v>
      </c>
      <c r="H630" s="3" t="n">
        <v>0.0358136971238984</v>
      </c>
      <c r="I630" s="3" t="n">
        <v>-0.887207920497125</v>
      </c>
      <c r="J630" s="3" t="n">
        <v>1.44798655385249</v>
      </c>
      <c r="K630" s="3" t="n">
        <v>0.690614147858912</v>
      </c>
      <c r="L630" s="1" t="s">
        <v>2128</v>
      </c>
    </row>
    <row r="631" customFormat="false" ht="11.25" hidden="false" customHeight="false" outlineLevel="0" collapsed="false">
      <c r="A631" s="1" t="s">
        <v>2129</v>
      </c>
      <c r="B631" s="1" t="s">
        <v>2130</v>
      </c>
      <c r="C631" s="1" t="s">
        <v>2131</v>
      </c>
      <c r="D631" s="3" t="n">
        <v>0.779749864386352</v>
      </c>
      <c r="E631" s="3" t="n">
        <v>10.3020077935542</v>
      </c>
      <c r="F631" s="3" t="n">
        <v>3.52845230827714</v>
      </c>
      <c r="G631" s="3" t="n">
        <v>0.00113370142202413</v>
      </c>
      <c r="H631" s="3" t="n">
        <v>0.0360201337883614</v>
      </c>
      <c r="I631" s="3" t="n">
        <v>-0.900561382099966</v>
      </c>
      <c r="J631" s="3" t="n">
        <v>1.71683318116679</v>
      </c>
      <c r="K631" s="3" t="n">
        <v>0.58246777320577</v>
      </c>
      <c r="L631" s="1" t="s">
        <v>2132</v>
      </c>
    </row>
    <row r="632" customFormat="false" ht="11.25" hidden="false" customHeight="false" outlineLevel="0" collapsed="false">
      <c r="A632" s="1" t="s">
        <v>34</v>
      </c>
      <c r="B632" s="1" t="s">
        <v>35</v>
      </c>
      <c r="C632" s="1" t="s">
        <v>36</v>
      </c>
      <c r="D632" s="3" t="n">
        <v>0.810790935170727</v>
      </c>
      <c r="E632" s="3" t="n">
        <v>8.82989028000991</v>
      </c>
      <c r="F632" s="3" t="n">
        <v>3.51614384107744</v>
      </c>
      <c r="G632" s="3" t="n">
        <v>0.0011486583823273</v>
      </c>
      <c r="H632" s="3" t="n">
        <v>0.0363420068022041</v>
      </c>
      <c r="I632" s="3" t="n">
        <v>-0.916497614158868</v>
      </c>
      <c r="J632" s="3" t="n">
        <v>1.75417287712364</v>
      </c>
      <c r="K632" s="3" t="n">
        <v>0.570069240632498</v>
      </c>
      <c r="L632" s="1" t="s">
        <v>37</v>
      </c>
    </row>
    <row r="633" customFormat="false" ht="11.25" hidden="false" customHeight="false" outlineLevel="0" collapsed="false">
      <c r="A633" s="1" t="s">
        <v>2133</v>
      </c>
      <c r="B633" s="1" t="s">
        <v>2134</v>
      </c>
      <c r="C633" s="1" t="s">
        <v>2135</v>
      </c>
      <c r="D633" s="3" t="n">
        <v>-0.542073676209063</v>
      </c>
      <c r="E633" s="3" t="n">
        <v>9.585628129405</v>
      </c>
      <c r="F633" s="3" t="n">
        <v>-3.53518285418998</v>
      </c>
      <c r="G633" s="3" t="n">
        <v>0.00116591738043341</v>
      </c>
      <c r="H633" s="3" t="n">
        <v>0.036583190651723</v>
      </c>
      <c r="I633" s="3" t="n">
        <v>-0.916798470141552</v>
      </c>
      <c r="J633" s="3" t="n">
        <v>0.686783042869226</v>
      </c>
      <c r="K633" s="3" t="n">
        <v>-1.45606390603679</v>
      </c>
      <c r="L633" s="1" t="s">
        <v>2136</v>
      </c>
    </row>
    <row r="634" customFormat="false" ht="11.25" hidden="false" customHeight="false" outlineLevel="0" collapsed="false">
      <c r="A634" s="1" t="s">
        <v>2137</v>
      </c>
      <c r="B634" s="1" t="s">
        <v>2138</v>
      </c>
      <c r="C634" s="1" t="s">
        <v>2139</v>
      </c>
      <c r="D634" s="3" t="n">
        <v>-0.512465045986756</v>
      </c>
      <c r="E634" s="3" t="n">
        <v>8.32477790139193</v>
      </c>
      <c r="F634" s="3" t="n">
        <v>-3.51849145536869</v>
      </c>
      <c r="G634" s="3" t="n">
        <v>0.00116599810842145</v>
      </c>
      <c r="H634" s="3" t="n">
        <v>0.036583190651723</v>
      </c>
      <c r="I634" s="3" t="n">
        <v>-0.90816874771384</v>
      </c>
      <c r="J634" s="3" t="n">
        <v>0.701023617218431</v>
      </c>
      <c r="K634" s="3" t="n">
        <v>-1.4264854641672</v>
      </c>
      <c r="L634" s="1" t="s">
        <v>2140</v>
      </c>
    </row>
    <row r="635" customFormat="false" ht="11.25" hidden="false" customHeight="false" outlineLevel="0" collapsed="false">
      <c r="A635" s="1" t="s">
        <v>1151</v>
      </c>
      <c r="B635" s="1" t="s">
        <v>1152</v>
      </c>
      <c r="C635" s="1" t="s">
        <v>1153</v>
      </c>
      <c r="D635" s="3" t="n">
        <v>-0.41446612949335</v>
      </c>
      <c r="E635" s="3" t="n">
        <v>9.29260303939706</v>
      </c>
      <c r="F635" s="3" t="n">
        <v>-3.52171808641107</v>
      </c>
      <c r="G635" s="3" t="n">
        <v>0.00118197240440796</v>
      </c>
      <c r="H635" s="3" t="n">
        <v>0.0368269408465952</v>
      </c>
      <c r="I635" s="3" t="n">
        <v>-0.933703308164532</v>
      </c>
      <c r="J635" s="3" t="n">
        <v>0.750297091343547</v>
      </c>
      <c r="K635" s="3" t="n">
        <v>-1.33280538007859</v>
      </c>
      <c r="L635" s="1" t="s">
        <v>1154</v>
      </c>
    </row>
    <row r="636" customFormat="false" ht="11.25" hidden="false" customHeight="false" outlineLevel="0" collapsed="false">
      <c r="B636" s="1" t="s">
        <v>2141</v>
      </c>
      <c r="C636" s="1" t="s">
        <v>2142</v>
      </c>
      <c r="D636" s="3" t="n">
        <v>0.844356504435734</v>
      </c>
      <c r="E636" s="3" t="n">
        <v>7.74690730602922</v>
      </c>
      <c r="F636" s="3" t="n">
        <v>3.63717850689287</v>
      </c>
      <c r="G636" s="3" t="n">
        <v>0.00118985481196881</v>
      </c>
      <c r="H636" s="3" t="n">
        <v>0.0368269408465952</v>
      </c>
      <c r="I636" s="3" t="n">
        <v>-0.845512691541612</v>
      </c>
      <c r="J636" s="3" t="n">
        <v>1.79546372364112</v>
      </c>
      <c r="K636" s="3" t="n">
        <v>0.556959178196061</v>
      </c>
      <c r="L636" s="1" t="s">
        <v>2143</v>
      </c>
    </row>
    <row r="637" customFormat="false" ht="11.25" hidden="false" customHeight="false" outlineLevel="0" collapsed="false">
      <c r="A637" s="1" t="s">
        <v>2144</v>
      </c>
      <c r="B637" s="1" t="s">
        <v>2145</v>
      </c>
      <c r="C637" s="1" t="s">
        <v>2146</v>
      </c>
      <c r="D637" s="3" t="n">
        <v>-0.551221238631254</v>
      </c>
      <c r="E637" s="3" t="n">
        <v>8.65162776090023</v>
      </c>
      <c r="F637" s="3" t="n">
        <v>-3.53606614140649</v>
      </c>
      <c r="G637" s="3" t="n">
        <v>0.00119277020789897</v>
      </c>
      <c r="H637" s="3" t="n">
        <v>0.0368269408465952</v>
      </c>
      <c r="I637" s="3" t="n">
        <v>-0.882997916003563</v>
      </c>
      <c r="J637" s="3" t="n">
        <v>0.682442197769767</v>
      </c>
      <c r="K637" s="3" t="n">
        <v>-1.46532556642602</v>
      </c>
      <c r="L637" s="1" t="s">
        <v>2147</v>
      </c>
    </row>
    <row r="638" customFormat="false" ht="11.25" hidden="false" customHeight="false" outlineLevel="0" collapsed="false">
      <c r="A638" s="1" t="s">
        <v>475</v>
      </c>
      <c r="B638" s="1" t="s">
        <v>476</v>
      </c>
      <c r="C638" s="1" t="s">
        <v>477</v>
      </c>
      <c r="D638" s="3" t="n">
        <v>0.68215161231287</v>
      </c>
      <c r="E638" s="3" t="n">
        <v>8.49649242851053</v>
      </c>
      <c r="F638" s="3" t="n">
        <v>3.53589631134463</v>
      </c>
      <c r="G638" s="3" t="n">
        <v>0.00119332982291756</v>
      </c>
      <c r="H638" s="3" t="n">
        <v>0.0368269408465952</v>
      </c>
      <c r="I638" s="3" t="n">
        <v>-0.932869935107426</v>
      </c>
      <c r="J638" s="3" t="n">
        <v>1.60453094343597</v>
      </c>
      <c r="K638" s="3" t="n">
        <v>0.623235098139387</v>
      </c>
      <c r="L638" s="1" t="s">
        <v>478</v>
      </c>
    </row>
    <row r="639" customFormat="false" ht="11.25" hidden="false" customHeight="false" outlineLevel="0" collapsed="false">
      <c r="A639" s="1" t="s">
        <v>2148</v>
      </c>
      <c r="B639" s="1" t="s">
        <v>2149</v>
      </c>
      <c r="C639" s="1" t="s">
        <v>2150</v>
      </c>
      <c r="D639" s="3" t="n">
        <v>0.818369093250614</v>
      </c>
      <c r="E639" s="3" t="n">
        <v>10.2649359308773</v>
      </c>
      <c r="F639" s="3" t="n">
        <v>3.50349120874387</v>
      </c>
      <c r="G639" s="3" t="n">
        <v>0.00121630856075478</v>
      </c>
      <c r="H639" s="3" t="n">
        <v>0.0373828712754427</v>
      </c>
      <c r="I639" s="3" t="n">
        <v>-0.963802828174743</v>
      </c>
      <c r="J639" s="3" t="n">
        <v>1.76341140213413</v>
      </c>
      <c r="K639" s="3" t="n">
        <v>0.567082643783391</v>
      </c>
      <c r="L639" s="1" t="s">
        <v>2151</v>
      </c>
    </row>
    <row r="640" customFormat="false" ht="11.25" hidden="false" customHeight="false" outlineLevel="0" collapsed="false">
      <c r="B640" s="1" t="s">
        <v>2152</v>
      </c>
      <c r="C640" s="1" t="s">
        <v>2153</v>
      </c>
      <c r="D640" s="3" t="n">
        <v>0.58778236735144</v>
      </c>
      <c r="E640" s="3" t="n">
        <v>8.00835625724374</v>
      </c>
      <c r="F640" s="3" t="n">
        <v>3.55758545764428</v>
      </c>
      <c r="G640" s="3" t="n">
        <v>0.00122368525776159</v>
      </c>
      <c r="H640" s="3" t="n">
        <v>0.0374567072802632</v>
      </c>
      <c r="I640" s="3" t="n">
        <v>-0.901430398918134</v>
      </c>
      <c r="J640" s="3" t="n">
        <v>1.5029347410691</v>
      </c>
      <c r="K640" s="3" t="n">
        <v>0.665364884232203</v>
      </c>
      <c r="L640" s="1" t="s">
        <v>2154</v>
      </c>
    </row>
    <row r="641" customFormat="false" ht="11.25" hidden="false" customHeight="false" outlineLevel="0" collapsed="false">
      <c r="A641" s="1" t="s">
        <v>2155</v>
      </c>
      <c r="B641" s="1" t="s">
        <v>2156</v>
      </c>
      <c r="C641" s="1" t="s">
        <v>2157</v>
      </c>
      <c r="D641" s="3" t="n">
        <v>-0.487876094722721</v>
      </c>
      <c r="E641" s="3" t="n">
        <v>9.65399047035534</v>
      </c>
      <c r="F641" s="3" t="n">
        <v>-3.52161722871024</v>
      </c>
      <c r="G641" s="3" t="n">
        <v>0.00124129787185963</v>
      </c>
      <c r="H641" s="3" t="n">
        <v>0.0378419958506194</v>
      </c>
      <c r="I641" s="3" t="n">
        <v>-0.96835624212754</v>
      </c>
      <c r="J641" s="3" t="n">
        <v>0.713074098131397</v>
      </c>
      <c r="K641" s="3" t="n">
        <v>-1.40237880273662</v>
      </c>
      <c r="L641" s="1" t="s">
        <v>2158</v>
      </c>
    </row>
    <row r="642" customFormat="false" ht="11.25" hidden="false" customHeight="false" outlineLevel="0" collapsed="false">
      <c r="A642" s="1" t="s">
        <v>2159</v>
      </c>
      <c r="B642" s="1" t="s">
        <v>2160</v>
      </c>
      <c r="C642" s="1" t="s">
        <v>2161</v>
      </c>
      <c r="D642" s="3" t="n">
        <v>-0.436620449162109</v>
      </c>
      <c r="E642" s="3" t="n">
        <v>11.1707948496644</v>
      </c>
      <c r="F642" s="3" t="n">
        <v>-3.49396927237664</v>
      </c>
      <c r="G642" s="3" t="n">
        <v>0.00124932020787136</v>
      </c>
      <c r="H642" s="3" t="n">
        <v>0.0379329885696425</v>
      </c>
      <c r="I642" s="3" t="n">
        <v>-0.987871988218479</v>
      </c>
      <c r="J642" s="3" t="n">
        <v>0.738863389798169</v>
      </c>
      <c r="K642" s="3" t="n">
        <v>-1.35343016558604</v>
      </c>
      <c r="L642" s="1" t="s">
        <v>2162</v>
      </c>
    </row>
    <row r="643" customFormat="false" ht="11.25" hidden="false" customHeight="false" outlineLevel="0" collapsed="false">
      <c r="A643" s="1" t="s">
        <v>2163</v>
      </c>
      <c r="B643" s="1" t="s">
        <v>2164</v>
      </c>
      <c r="C643" s="1" t="s">
        <v>2165</v>
      </c>
      <c r="D643" s="3" t="n">
        <v>0.709719969348699</v>
      </c>
      <c r="E643" s="3" t="n">
        <v>9.70449931940296</v>
      </c>
      <c r="F643" s="3" t="n">
        <v>3.49136208082138</v>
      </c>
      <c r="G643" s="3" t="n">
        <v>0.00125850812375609</v>
      </c>
      <c r="H643" s="3" t="n">
        <v>0.037935248881977</v>
      </c>
      <c r="I643" s="3" t="n">
        <v>-0.994456940662066</v>
      </c>
      <c r="J643" s="3" t="n">
        <v>1.6354866343313</v>
      </c>
      <c r="K643" s="3" t="n">
        <v>0.611438809103365</v>
      </c>
      <c r="L643" s="1" t="s">
        <v>2166</v>
      </c>
    </row>
    <row r="644" customFormat="false" ht="11.25" hidden="false" customHeight="false" outlineLevel="0" collapsed="false">
      <c r="A644" s="1" t="s">
        <v>2167</v>
      </c>
      <c r="B644" s="1" t="s">
        <v>2168</v>
      </c>
      <c r="C644" s="1" t="s">
        <v>2169</v>
      </c>
      <c r="D644" s="3" t="n">
        <v>-0.702113269050254</v>
      </c>
      <c r="E644" s="3" t="n">
        <v>7.95406848462416</v>
      </c>
      <c r="F644" s="3" t="n">
        <v>-3.58440841617818</v>
      </c>
      <c r="G644" s="3" t="n">
        <v>0.00126003227591263</v>
      </c>
      <c r="H644" s="3" t="n">
        <v>0.037935248881977</v>
      </c>
      <c r="I644" s="3" t="n">
        <v>-0.901942628271199</v>
      </c>
      <c r="J644" s="3" t="n">
        <v>0.614671172594175</v>
      </c>
      <c r="K644" s="3" t="n">
        <v>-1.6268861215332</v>
      </c>
      <c r="L644" s="1" t="s">
        <v>2170</v>
      </c>
    </row>
    <row r="645" customFormat="false" ht="11.25" hidden="false" customHeight="false" outlineLevel="0" collapsed="false">
      <c r="A645" s="1" t="s">
        <v>2171</v>
      </c>
      <c r="B645" s="1" t="s">
        <v>2172</v>
      </c>
      <c r="C645" s="1" t="s">
        <v>2173</v>
      </c>
      <c r="D645" s="3" t="n">
        <v>-0.578243848548412</v>
      </c>
      <c r="E645" s="3" t="n">
        <v>8.84263043380605</v>
      </c>
      <c r="F645" s="3" t="n">
        <v>-3.49757891439776</v>
      </c>
      <c r="G645" s="3" t="n">
        <v>0.0012645082960659</v>
      </c>
      <c r="H645" s="3" t="n">
        <v>0.037935248881977</v>
      </c>
      <c r="I645" s="3" t="n">
        <v>-0.994408898784024</v>
      </c>
      <c r="J645" s="3" t="n">
        <v>0.669778583704788</v>
      </c>
      <c r="K645" s="3" t="n">
        <v>-1.49303071840344</v>
      </c>
      <c r="L645" s="1" t="s">
        <v>2174</v>
      </c>
    </row>
    <row r="646" customFormat="false" ht="11.25" hidden="false" customHeight="false" outlineLevel="0" collapsed="false">
      <c r="A646" s="1" t="s">
        <v>2175</v>
      </c>
      <c r="B646" s="1" t="s">
        <v>2176</v>
      </c>
      <c r="C646" s="1" t="s">
        <v>2177</v>
      </c>
      <c r="D646" s="3" t="n">
        <v>0.51075310089806</v>
      </c>
      <c r="E646" s="3" t="n">
        <v>10.6350181436093</v>
      </c>
      <c r="F646" s="3" t="n">
        <v>3.48709972361757</v>
      </c>
      <c r="G646" s="3" t="n">
        <v>0.0012736688824285</v>
      </c>
      <c r="H646" s="3" t="n">
        <v>0.0379522427279515</v>
      </c>
      <c r="I646" s="3" t="n">
        <v>-1.00521730820878</v>
      </c>
      <c r="J646" s="3" t="n">
        <v>1.42479375776031</v>
      </c>
      <c r="K646" s="3" t="n">
        <v>0.701855966558936</v>
      </c>
      <c r="L646" s="1" t="s">
        <v>2178</v>
      </c>
    </row>
    <row r="647" customFormat="false" ht="11.25" hidden="false" customHeight="false" outlineLevel="0" collapsed="false">
      <c r="A647" s="1" t="s">
        <v>2179</v>
      </c>
      <c r="B647" s="1" t="s">
        <v>2180</v>
      </c>
      <c r="C647" s="1" t="s">
        <v>2181</v>
      </c>
      <c r="D647" s="3" t="n">
        <v>0.453979965661066</v>
      </c>
      <c r="E647" s="3" t="n">
        <v>7.78386364566599</v>
      </c>
      <c r="F647" s="3" t="n">
        <v>3.56618825461787</v>
      </c>
      <c r="G647" s="3" t="n">
        <v>0.00127585824033126</v>
      </c>
      <c r="H647" s="3" t="n">
        <v>0.0379522427279515</v>
      </c>
      <c r="I647" s="3" t="n">
        <v>-0.964295241966414</v>
      </c>
      <c r="J647" s="3" t="n">
        <v>1.36981395757561</v>
      </c>
      <c r="K647" s="3" t="n">
        <v>0.730026142944161</v>
      </c>
      <c r="L647" s="1" t="s">
        <v>2182</v>
      </c>
    </row>
    <row r="648" customFormat="false" ht="11.25" hidden="false" customHeight="false" outlineLevel="0" collapsed="false">
      <c r="A648" s="1" t="s">
        <v>1132</v>
      </c>
      <c r="B648" s="1" t="s">
        <v>1133</v>
      </c>
      <c r="C648" s="1" t="s">
        <v>1134</v>
      </c>
      <c r="D648" s="3" t="n">
        <v>-0.483427595088964</v>
      </c>
      <c r="E648" s="3" t="n">
        <v>9.89921613041835</v>
      </c>
      <c r="F648" s="3" t="n">
        <v>-3.48527987767449</v>
      </c>
      <c r="G648" s="3" t="n">
        <v>0.00128019517302785</v>
      </c>
      <c r="H648" s="3" t="n">
        <v>0.0379522427279515</v>
      </c>
      <c r="I648" s="3" t="n">
        <v>-1.00980962924789</v>
      </c>
      <c r="J648" s="3" t="n">
        <v>0.71527623049455</v>
      </c>
      <c r="K648" s="3" t="n">
        <v>-1.39806127670227</v>
      </c>
      <c r="L648" s="1" t="s">
        <v>1135</v>
      </c>
    </row>
    <row r="649" customFormat="false" ht="11.25" hidden="false" customHeight="false" outlineLevel="0" collapsed="false">
      <c r="A649" s="1" t="s">
        <v>2183</v>
      </c>
      <c r="B649" s="1" t="s">
        <v>2184</v>
      </c>
      <c r="C649" s="1" t="s">
        <v>2185</v>
      </c>
      <c r="D649" s="3" t="n">
        <v>-0.587851687933835</v>
      </c>
      <c r="E649" s="3" t="n">
        <v>11.2596777976934</v>
      </c>
      <c r="F649" s="3" t="n">
        <v>-3.47479275454825</v>
      </c>
      <c r="G649" s="3" t="n">
        <v>0.00129125517974262</v>
      </c>
      <c r="H649" s="3" t="n">
        <v>0.0381300058959291</v>
      </c>
      <c r="I649" s="3" t="n">
        <v>-1.02163179837568</v>
      </c>
      <c r="J649" s="3" t="n">
        <v>0.665332914639262</v>
      </c>
      <c r="K649" s="3" t="n">
        <v>-1.50300695786589</v>
      </c>
      <c r="L649" s="1" t="s">
        <v>2186</v>
      </c>
    </row>
    <row r="650" customFormat="false" ht="11.25" hidden="false" customHeight="false" outlineLevel="0" collapsed="false">
      <c r="A650" s="1" t="s">
        <v>2187</v>
      </c>
      <c r="B650" s="1" t="s">
        <v>2188</v>
      </c>
      <c r="C650" s="1" t="s">
        <v>2189</v>
      </c>
      <c r="D650" s="3" t="n">
        <v>-0.456672477832677</v>
      </c>
      <c r="E650" s="3" t="n">
        <v>11.2153259980395</v>
      </c>
      <c r="F650" s="3" t="n">
        <v>-3.47285862763393</v>
      </c>
      <c r="G650" s="3" t="n">
        <v>0.00129832457254379</v>
      </c>
      <c r="H650" s="3" t="n">
        <v>0.0381890001220887</v>
      </c>
      <c r="I650" s="3" t="n">
        <v>-1.02653448629625</v>
      </c>
      <c r="J650" s="3" t="n">
        <v>0.728664960469956</v>
      </c>
      <c r="K650" s="3" t="n">
        <v>-1.37237283834129</v>
      </c>
      <c r="L650" s="1" t="s">
        <v>2190</v>
      </c>
    </row>
    <row r="651" customFormat="false" ht="11.25" hidden="false" customHeight="false" outlineLevel="0" collapsed="false">
      <c r="A651" s="1" t="s">
        <v>2191</v>
      </c>
      <c r="B651" s="1" t="s">
        <v>2192</v>
      </c>
      <c r="C651" s="1" t="s">
        <v>2193</v>
      </c>
      <c r="D651" s="3" t="n">
        <v>-0.374024732998982</v>
      </c>
      <c r="E651" s="3" t="n">
        <v>10.2551957173759</v>
      </c>
      <c r="F651" s="3" t="n">
        <v>-3.46334477094319</v>
      </c>
      <c r="G651" s="3" t="n">
        <v>0.00133364226755616</v>
      </c>
      <c r="H651" s="3" t="n">
        <v>0.0387359268073077</v>
      </c>
      <c r="I651" s="3" t="n">
        <v>-1.05063107618972</v>
      </c>
      <c r="J651" s="3" t="n">
        <v>0.771626858947288</v>
      </c>
      <c r="K651" s="3" t="n">
        <v>-1.29596318272834</v>
      </c>
      <c r="L651" s="1" t="s">
        <v>2194</v>
      </c>
    </row>
    <row r="652" customFormat="false" ht="11.25" hidden="false" customHeight="false" outlineLevel="0" collapsed="false">
      <c r="A652" s="1" t="s">
        <v>2195</v>
      </c>
      <c r="B652" s="1" t="s">
        <v>2196</v>
      </c>
      <c r="C652" s="1" t="s">
        <v>2197</v>
      </c>
      <c r="D652" s="3" t="n">
        <v>2.27006698784666</v>
      </c>
      <c r="E652" s="3" t="n">
        <v>9.40309447013697</v>
      </c>
      <c r="F652" s="3" t="n">
        <v>3.46281576970826</v>
      </c>
      <c r="G652" s="3" t="n">
        <v>0.00133563284178579</v>
      </c>
      <c r="H652" s="3" t="n">
        <v>0.0387359268073077</v>
      </c>
      <c r="I652" s="3" t="n">
        <v>-1.05196997383328</v>
      </c>
      <c r="J652" s="3" t="n">
        <v>4.82345527034668</v>
      </c>
      <c r="K652" s="3" t="n">
        <v>0.207320259845206</v>
      </c>
      <c r="L652" s="1" t="s">
        <v>2198</v>
      </c>
    </row>
    <row r="653" customFormat="false" ht="11.25" hidden="false" customHeight="false" outlineLevel="0" collapsed="false">
      <c r="B653" s="1" t="s">
        <v>2199</v>
      </c>
      <c r="C653" s="1" t="s">
        <v>2200</v>
      </c>
      <c r="D653" s="3" t="n">
        <v>-0.512833124083553</v>
      </c>
      <c r="E653" s="3" t="n">
        <v>9.08516609015897</v>
      </c>
      <c r="F653" s="3" t="n">
        <v>-3.5041608728978</v>
      </c>
      <c r="G653" s="3" t="n">
        <v>0.00133646329101043</v>
      </c>
      <c r="H653" s="3" t="n">
        <v>0.0387359268073077</v>
      </c>
      <c r="I653" s="3" t="n">
        <v>-1.0297764079232</v>
      </c>
      <c r="J653" s="3" t="n">
        <v>0.700844786267852</v>
      </c>
      <c r="K653" s="3" t="n">
        <v>-1.42684945310817</v>
      </c>
      <c r="L653" s="1" t="s">
        <v>2201</v>
      </c>
    </row>
    <row r="654" customFormat="false" ht="11.25" hidden="false" customHeight="false" outlineLevel="0" collapsed="false">
      <c r="B654" s="1" t="s">
        <v>2202</v>
      </c>
      <c r="C654" s="1" t="s">
        <v>2203</v>
      </c>
      <c r="D654" s="3" t="n">
        <v>1.44030760401677</v>
      </c>
      <c r="E654" s="3" t="n">
        <v>11.7359312127457</v>
      </c>
      <c r="F654" s="3" t="n">
        <v>3.46967368104106</v>
      </c>
      <c r="G654" s="3" t="n">
        <v>0.00133749548073041</v>
      </c>
      <c r="H654" s="3" t="n">
        <v>0.0387359268073077</v>
      </c>
      <c r="I654" s="3" t="n">
        <v>-1.04914445174551</v>
      </c>
      <c r="J654" s="3" t="n">
        <v>2.71378721296698</v>
      </c>
      <c r="K654" s="3" t="n">
        <v>0.368488728674752</v>
      </c>
      <c r="L654" s="1" t="s">
        <v>2204</v>
      </c>
    </row>
    <row r="655" customFormat="false" ht="11.25" hidden="false" customHeight="false" outlineLevel="0" collapsed="false">
      <c r="B655" s="1" t="s">
        <v>2205</v>
      </c>
      <c r="C655" s="1" t="s">
        <v>2206</v>
      </c>
      <c r="D655" s="3" t="n">
        <v>0.765474056452023</v>
      </c>
      <c r="E655" s="3" t="n">
        <v>9.26484005108586</v>
      </c>
      <c r="F655" s="3" t="n">
        <v>3.45856576842978</v>
      </c>
      <c r="G655" s="3" t="n">
        <v>0.00135172883085155</v>
      </c>
      <c r="H655" s="3" t="n">
        <v>0.0389981536257171</v>
      </c>
      <c r="I655" s="3" t="n">
        <v>-1.06272304559302</v>
      </c>
      <c r="J655" s="3" t="n">
        <v>1.69992848753504</v>
      </c>
      <c r="K655" s="3" t="n">
        <v>0.588260039956175</v>
      </c>
      <c r="L655" s="1" t="s">
        <v>2207</v>
      </c>
    </row>
    <row r="656" customFormat="false" ht="11.25" hidden="false" customHeight="false" outlineLevel="0" collapsed="false">
      <c r="A656" s="1" t="s">
        <v>2208</v>
      </c>
      <c r="B656" s="1" t="s">
        <v>2209</v>
      </c>
      <c r="C656" s="1" t="s">
        <v>2210</v>
      </c>
      <c r="D656" s="3" t="n">
        <v>-0.468283809039333</v>
      </c>
      <c r="E656" s="3" t="n">
        <v>8.95873485573409</v>
      </c>
      <c r="F656" s="3" t="n">
        <v>-3.47152003653684</v>
      </c>
      <c r="G656" s="3" t="n">
        <v>0.00135982092339754</v>
      </c>
      <c r="H656" s="3" t="n">
        <v>0.0390818761571888</v>
      </c>
      <c r="I656" s="3" t="n">
        <v>-1.05972562561608</v>
      </c>
      <c r="J656" s="3" t="n">
        <v>0.722823938322847</v>
      </c>
      <c r="K656" s="3" t="n">
        <v>-1.383462759023</v>
      </c>
      <c r="L656" s="1" t="s">
        <v>2211</v>
      </c>
    </row>
    <row r="657" customFormat="false" ht="11.25" hidden="false" customHeight="false" outlineLevel="0" collapsed="false">
      <c r="A657" s="1" t="s">
        <v>2212</v>
      </c>
      <c r="B657" s="1" t="s">
        <v>2213</v>
      </c>
      <c r="C657" s="1" t="s">
        <v>2214</v>
      </c>
      <c r="D657" s="3" t="n">
        <v>1.24850448503854</v>
      </c>
      <c r="E657" s="3" t="n">
        <v>10.1713017879402</v>
      </c>
      <c r="F657" s="3" t="n">
        <v>3.45303163295516</v>
      </c>
      <c r="G657" s="3" t="n">
        <v>0.00137296708971553</v>
      </c>
      <c r="H657" s="3" t="n">
        <v>0.0391221809230335</v>
      </c>
      <c r="I657" s="3" t="n">
        <v>-1.07671540974125</v>
      </c>
      <c r="J657" s="3" t="n">
        <v>2.37595001476173</v>
      </c>
      <c r="K657" s="3" t="n">
        <v>0.420884275252855</v>
      </c>
      <c r="L657" s="1" t="s">
        <v>2215</v>
      </c>
    </row>
    <row r="658" customFormat="false" ht="11.25" hidden="false" customHeight="false" outlineLevel="0" collapsed="false">
      <c r="A658" s="1" t="s">
        <v>278</v>
      </c>
      <c r="B658" s="1" t="s">
        <v>279</v>
      </c>
      <c r="C658" s="1" t="s">
        <v>280</v>
      </c>
      <c r="D658" s="3" t="n">
        <v>0.906598186056299</v>
      </c>
      <c r="E658" s="3" t="n">
        <v>10.5398503335523</v>
      </c>
      <c r="F658" s="3" t="n">
        <v>3.45204812003636</v>
      </c>
      <c r="G658" s="3" t="n">
        <v>0.00137677481945697</v>
      </c>
      <c r="H658" s="3" t="n">
        <v>0.0391221809230335</v>
      </c>
      <c r="I658" s="3" t="n">
        <v>-1.0792009427465</v>
      </c>
      <c r="J658" s="3" t="n">
        <v>1.87462000815392</v>
      </c>
      <c r="K658" s="3" t="n">
        <v>0.533441441812399</v>
      </c>
      <c r="L658" s="1" t="s">
        <v>281</v>
      </c>
    </row>
    <row r="659" customFormat="false" ht="11.25" hidden="false" customHeight="false" outlineLevel="0" collapsed="false">
      <c r="A659" s="1" t="s">
        <v>2216</v>
      </c>
      <c r="B659" s="1" t="s">
        <v>2217</v>
      </c>
      <c r="C659" s="1" t="s">
        <v>2218</v>
      </c>
      <c r="D659" s="3" t="n">
        <v>1.078054481701</v>
      </c>
      <c r="E659" s="3" t="n">
        <v>9.55582868911484</v>
      </c>
      <c r="F659" s="3" t="n">
        <v>3.48309671850671</v>
      </c>
      <c r="G659" s="3" t="n">
        <v>0.00138014945234348</v>
      </c>
      <c r="H659" s="3" t="n">
        <v>0.0391221809230335</v>
      </c>
      <c r="I659" s="3" t="n">
        <v>-1.06377601942824</v>
      </c>
      <c r="J659" s="3" t="n">
        <v>2.11118716029929</v>
      </c>
      <c r="K659" s="3" t="n">
        <v>0.473667147472722</v>
      </c>
      <c r="L659" s="1" t="s">
        <v>2219</v>
      </c>
    </row>
    <row r="660" customFormat="false" ht="11.25" hidden="false" customHeight="false" outlineLevel="0" collapsed="false">
      <c r="A660" s="1" t="s">
        <v>2220</v>
      </c>
      <c r="B660" s="1" t="s">
        <v>2221</v>
      </c>
      <c r="C660" s="1" t="s">
        <v>2222</v>
      </c>
      <c r="D660" s="3" t="n">
        <v>-0.690122184974289</v>
      </c>
      <c r="E660" s="3" t="n">
        <v>9.6580738500953</v>
      </c>
      <c r="F660" s="3" t="n">
        <v>-3.45070135360181</v>
      </c>
      <c r="G660" s="3" t="n">
        <v>0.00138200532875523</v>
      </c>
      <c r="H660" s="3" t="n">
        <v>0.0391221809230335</v>
      </c>
      <c r="I660" s="3" t="n">
        <v>-1.08260392312004</v>
      </c>
      <c r="J660" s="3" t="n">
        <v>0.619801355424557</v>
      </c>
      <c r="K660" s="3" t="n">
        <v>-1.61342015671297</v>
      </c>
      <c r="L660" s="1" t="s">
        <v>2223</v>
      </c>
    </row>
    <row r="661" customFormat="false" ht="11.25" hidden="false" customHeight="false" outlineLevel="0" collapsed="false">
      <c r="A661" s="1" t="s">
        <v>2224</v>
      </c>
      <c r="B661" s="1" t="s">
        <v>2225</v>
      </c>
      <c r="C661" s="1" t="s">
        <v>2226</v>
      </c>
      <c r="D661" s="3" t="n">
        <v>-0.5001442918985</v>
      </c>
      <c r="E661" s="3" t="n">
        <v>9.09054542746952</v>
      </c>
      <c r="F661" s="3" t="n">
        <v>-3.4641050444121</v>
      </c>
      <c r="G661" s="3" t="n">
        <v>0.00138817948779671</v>
      </c>
      <c r="H661" s="3" t="n">
        <v>0.0391497810603342</v>
      </c>
      <c r="I661" s="3" t="n">
        <v>-1.0596490694919</v>
      </c>
      <c r="J661" s="3" t="n">
        <v>0.707036063068791</v>
      </c>
      <c r="K661" s="3" t="n">
        <v>-1.41435501275514</v>
      </c>
      <c r="L661" s="1" t="s">
        <v>2227</v>
      </c>
    </row>
    <row r="662" customFormat="false" ht="11.25" hidden="false" customHeight="false" outlineLevel="0" collapsed="false">
      <c r="B662" s="1" t="s">
        <v>2228</v>
      </c>
      <c r="C662" s="1" t="s">
        <v>2229</v>
      </c>
      <c r="D662" s="3" t="n">
        <v>1.01300712400946</v>
      </c>
      <c r="E662" s="3" t="n">
        <v>10.3561878704689</v>
      </c>
      <c r="F662" s="3" t="n">
        <v>3.459146464754</v>
      </c>
      <c r="G662" s="3" t="n">
        <v>0.001407459487114</v>
      </c>
      <c r="H662" s="3" t="n">
        <v>0.0394649166218103</v>
      </c>
      <c r="I662" s="3" t="n">
        <v>-1.09066023130913</v>
      </c>
      <c r="J662" s="3" t="n">
        <v>2.01811323308181</v>
      </c>
      <c r="K662" s="3" t="n">
        <v>0.495512334792495</v>
      </c>
      <c r="L662" s="1" t="s">
        <v>2230</v>
      </c>
    </row>
    <row r="663" customFormat="false" ht="11.25" hidden="false" customHeight="false" outlineLevel="0" collapsed="false">
      <c r="A663" s="1" t="s">
        <v>2231</v>
      </c>
      <c r="B663" s="1" t="s">
        <v>2232</v>
      </c>
      <c r="C663" s="1" t="s">
        <v>2233</v>
      </c>
      <c r="D663" s="3" t="n">
        <v>-0.522003311774812</v>
      </c>
      <c r="E663" s="3" t="n">
        <v>9.0496590847202</v>
      </c>
      <c r="F663" s="3" t="n">
        <v>-3.45853986062595</v>
      </c>
      <c r="G663" s="3" t="n">
        <v>0.00140983566683492</v>
      </c>
      <c r="H663" s="3" t="n">
        <v>0.0394649166218103</v>
      </c>
      <c r="I663" s="3" t="n">
        <v>-1.07345588291432</v>
      </c>
      <c r="J663" s="3" t="n">
        <v>0.696404141703984</v>
      </c>
      <c r="K663" s="3" t="n">
        <v>-1.43594780690587</v>
      </c>
      <c r="L663" s="1" t="s">
        <v>2234</v>
      </c>
    </row>
    <row r="664" customFormat="false" ht="11.25" hidden="false" customHeight="false" outlineLevel="0" collapsed="false">
      <c r="B664" s="1" t="s">
        <v>2235</v>
      </c>
      <c r="C664" s="1" t="s">
        <v>2236</v>
      </c>
      <c r="D664" s="3" t="n">
        <v>1.07418439510823</v>
      </c>
      <c r="E664" s="3" t="n">
        <v>9.57730727701415</v>
      </c>
      <c r="F664" s="3" t="n">
        <v>3.44079204012599</v>
      </c>
      <c r="G664" s="3" t="n">
        <v>0.00142108040872651</v>
      </c>
      <c r="H664" s="3" t="n">
        <v>0.0395386397370774</v>
      </c>
      <c r="I664" s="3" t="n">
        <v>-1.10762237488976</v>
      </c>
      <c r="J664" s="3" t="n">
        <v>2.10553140640053</v>
      </c>
      <c r="K664" s="3" t="n">
        <v>0.474939484141692</v>
      </c>
      <c r="L664" s="1" t="s">
        <v>2237</v>
      </c>
    </row>
    <row r="665" customFormat="false" ht="11.25" hidden="false" customHeight="false" outlineLevel="0" collapsed="false">
      <c r="A665" s="1" t="s">
        <v>2238</v>
      </c>
      <c r="B665" s="1" t="s">
        <v>2239</v>
      </c>
      <c r="C665" s="1" t="s">
        <v>2240</v>
      </c>
      <c r="D665" s="3" t="n">
        <v>0.672088058135257</v>
      </c>
      <c r="E665" s="3" t="n">
        <v>9.91990572490758</v>
      </c>
      <c r="F665" s="3" t="n">
        <v>3.44031924850789</v>
      </c>
      <c r="G665" s="3" t="n">
        <v>0.00142297096530518</v>
      </c>
      <c r="H665" s="3" t="n">
        <v>0.0395386397370774</v>
      </c>
      <c r="I665" s="3" t="n">
        <v>-1.10881516083873</v>
      </c>
      <c r="J665" s="3" t="n">
        <v>1.59337744497768</v>
      </c>
      <c r="K665" s="3" t="n">
        <v>0.627597687636409</v>
      </c>
      <c r="L665" s="1" t="s">
        <v>2241</v>
      </c>
    </row>
    <row r="666" customFormat="false" ht="11.25" hidden="false" customHeight="false" outlineLevel="0" collapsed="false">
      <c r="A666" s="1" t="s">
        <v>2242</v>
      </c>
      <c r="B666" s="1" t="s">
        <v>2243</v>
      </c>
      <c r="C666" s="1" t="s">
        <v>2244</v>
      </c>
      <c r="D666" s="3" t="n">
        <v>0.837937975349571</v>
      </c>
      <c r="E666" s="3" t="n">
        <v>9.64553144359948</v>
      </c>
      <c r="F666" s="3" t="n">
        <v>3.434567578613</v>
      </c>
      <c r="G666" s="3" t="n">
        <v>0.00144616403672301</v>
      </c>
      <c r="H666" s="3" t="n">
        <v>0.0400266610587393</v>
      </c>
      <c r="I666" s="3" t="n">
        <v>-1.12331928897282</v>
      </c>
      <c r="J666" s="3" t="n">
        <v>1.78749347476396</v>
      </c>
      <c r="K666" s="3" t="n">
        <v>0.559442601675538</v>
      </c>
      <c r="L666" s="1" t="s">
        <v>2245</v>
      </c>
    </row>
    <row r="667" customFormat="false" ht="11.25" hidden="false" customHeight="false" outlineLevel="0" collapsed="false">
      <c r="B667" s="1" t="s">
        <v>137</v>
      </c>
      <c r="C667" s="1" t="s">
        <v>138</v>
      </c>
      <c r="D667" s="3" t="n">
        <v>0.605005633507121</v>
      </c>
      <c r="E667" s="3" t="n">
        <v>8.4197492007443</v>
      </c>
      <c r="F667" s="3" t="n">
        <v>3.48373422324586</v>
      </c>
      <c r="G667" s="3" t="n">
        <v>0.00145116579934075</v>
      </c>
      <c r="H667" s="3" t="n">
        <v>0.0400266610587393</v>
      </c>
      <c r="I667" s="3" t="n">
        <v>-1.0985667654462</v>
      </c>
      <c r="J667" s="3" t="n">
        <v>1.52098469244585</v>
      </c>
      <c r="K667" s="3" t="n">
        <v>0.657468812780707</v>
      </c>
      <c r="L667" s="1" t="s">
        <v>139</v>
      </c>
    </row>
    <row r="668" customFormat="false" ht="11.25" hidden="false" customHeight="false" outlineLevel="0" collapsed="false">
      <c r="B668" s="1" t="s">
        <v>2246</v>
      </c>
      <c r="C668" s="1" t="s">
        <v>2247</v>
      </c>
      <c r="D668" s="3" t="n">
        <v>0.798085948618066</v>
      </c>
      <c r="E668" s="3" t="n">
        <v>8.48795387446232</v>
      </c>
      <c r="F668" s="3" t="n">
        <v>3.42433495183147</v>
      </c>
      <c r="G668" s="3" t="n">
        <v>0.00148832403936509</v>
      </c>
      <c r="H668" s="3" t="n">
        <v>0.0407794464427852</v>
      </c>
      <c r="I668" s="3" t="n">
        <v>-1.14909328777915</v>
      </c>
      <c r="J668" s="3" t="n">
        <v>1.73879270574343</v>
      </c>
      <c r="K668" s="3" t="n">
        <v>0.575111683351839</v>
      </c>
      <c r="L668" s="1" t="s">
        <v>2248</v>
      </c>
    </row>
    <row r="669" customFormat="false" ht="11.25" hidden="false" customHeight="false" outlineLevel="0" collapsed="false">
      <c r="A669" s="1" t="s">
        <v>2249</v>
      </c>
      <c r="B669" s="1" t="s">
        <v>2250</v>
      </c>
      <c r="C669" s="1" t="s">
        <v>2251</v>
      </c>
      <c r="D669" s="3" t="n">
        <v>1.09080665422801</v>
      </c>
      <c r="E669" s="3" t="n">
        <v>8.1036736406314</v>
      </c>
      <c r="F669" s="3" t="n">
        <v>3.43832166615605</v>
      </c>
      <c r="G669" s="3" t="n">
        <v>0.00149127427017326</v>
      </c>
      <c r="H669" s="3" t="n">
        <v>0.0407794464427852</v>
      </c>
      <c r="I669" s="3" t="n">
        <v>-1.1235281976114</v>
      </c>
      <c r="J669" s="3" t="n">
        <v>2.1299309405403</v>
      </c>
      <c r="K669" s="3" t="n">
        <v>0.469498790297083</v>
      </c>
      <c r="L669" s="1" t="s">
        <v>2252</v>
      </c>
    </row>
    <row r="670" customFormat="false" ht="11.25" hidden="false" customHeight="false" outlineLevel="0" collapsed="false">
      <c r="A670" s="1" t="s">
        <v>2253</v>
      </c>
      <c r="B670" s="1" t="s">
        <v>2254</v>
      </c>
      <c r="C670" s="1" t="s">
        <v>2255</v>
      </c>
      <c r="D670" s="3" t="n">
        <v>1.22702823904163</v>
      </c>
      <c r="E670" s="3" t="n">
        <v>9.55446592694243</v>
      </c>
      <c r="F670" s="3" t="n">
        <v>3.42905096354788</v>
      </c>
      <c r="G670" s="3" t="n">
        <v>0.0014984190190218</v>
      </c>
      <c r="H670" s="3" t="n">
        <v>0.0407794464427852</v>
      </c>
      <c r="I670" s="3" t="n">
        <v>-1.15113369397849</v>
      </c>
      <c r="J670" s="3" t="n">
        <v>2.34084310172375</v>
      </c>
      <c r="K670" s="3" t="n">
        <v>0.427196508498847</v>
      </c>
      <c r="L670" s="1" t="s">
        <v>2256</v>
      </c>
    </row>
    <row r="671" customFormat="false" ht="11.25" hidden="false" customHeight="false" outlineLevel="0" collapsed="false">
      <c r="A671" s="1" t="s">
        <v>2257</v>
      </c>
      <c r="B671" s="1" t="s">
        <v>2258</v>
      </c>
      <c r="C671" s="1" t="s">
        <v>2259</v>
      </c>
      <c r="D671" s="3" t="n">
        <v>0.53114788126749</v>
      </c>
      <c r="E671" s="3" t="n">
        <v>9.64366704252863</v>
      </c>
      <c r="F671" s="3" t="n">
        <v>3.42008979946108</v>
      </c>
      <c r="G671" s="3" t="n">
        <v>0.00150615793372058</v>
      </c>
      <c r="H671" s="3" t="n">
        <v>0.0407794464427852</v>
      </c>
      <c r="I671" s="3" t="n">
        <v>-1.15977473242396</v>
      </c>
      <c r="J671" s="3" t="n">
        <v>1.44507851591407</v>
      </c>
      <c r="K671" s="3" t="n">
        <v>0.692003921577546</v>
      </c>
      <c r="L671" s="1" t="s">
        <v>2260</v>
      </c>
    </row>
    <row r="672" customFormat="false" ht="11.25" hidden="false" customHeight="false" outlineLevel="0" collapsed="false">
      <c r="B672" s="1" t="s">
        <v>2261</v>
      </c>
      <c r="C672" s="1" t="s">
        <v>2262</v>
      </c>
      <c r="D672" s="3" t="n">
        <v>0.525921145898047</v>
      </c>
      <c r="E672" s="3" t="n">
        <v>9.46095662147779</v>
      </c>
      <c r="F672" s="3" t="n">
        <v>3.42674103922666</v>
      </c>
      <c r="G672" s="3" t="n">
        <v>0.00150810651461617</v>
      </c>
      <c r="H672" s="3" t="n">
        <v>0.0407794464427852</v>
      </c>
      <c r="I672" s="3" t="n">
        <v>-1.15691556849418</v>
      </c>
      <c r="J672" s="3" t="n">
        <v>1.4398526176217</v>
      </c>
      <c r="K672" s="3" t="n">
        <v>0.694515527326516</v>
      </c>
      <c r="L672" s="1" t="s">
        <v>2263</v>
      </c>
    </row>
    <row r="673" customFormat="false" ht="11.25" hidden="false" customHeight="false" outlineLevel="0" collapsed="false">
      <c r="A673" s="1" t="s">
        <v>2264</v>
      </c>
      <c r="B673" s="1" t="s">
        <v>2265</v>
      </c>
      <c r="C673" s="1" t="s">
        <v>2266</v>
      </c>
      <c r="D673" s="3" t="n">
        <v>-0.489905025741286</v>
      </c>
      <c r="E673" s="3" t="n">
        <v>8.92485025532915</v>
      </c>
      <c r="F673" s="3" t="n">
        <v>-3.41611814281495</v>
      </c>
      <c r="G673" s="3" t="n">
        <v>0.0015230279672368</v>
      </c>
      <c r="H673" s="3" t="n">
        <v>0.0407794464427852</v>
      </c>
      <c r="I673" s="3" t="n">
        <v>-1.16976201450767</v>
      </c>
      <c r="J673" s="3" t="n">
        <v>0.712071972765085</v>
      </c>
      <c r="K673" s="3" t="n">
        <v>-1.40435242257443</v>
      </c>
      <c r="L673" s="1" t="s">
        <v>2267</v>
      </c>
    </row>
    <row r="674" customFormat="false" ht="11.25" hidden="false" customHeight="false" outlineLevel="0" collapsed="false">
      <c r="A674" s="1" t="s">
        <v>2268</v>
      </c>
      <c r="B674" s="1" t="s">
        <v>2269</v>
      </c>
      <c r="C674" s="1" t="s">
        <v>2270</v>
      </c>
      <c r="D674" s="3" t="n">
        <v>-0.44657164453564</v>
      </c>
      <c r="E674" s="3" t="n">
        <v>10.4151331759973</v>
      </c>
      <c r="F674" s="3" t="n">
        <v>-3.44668196410714</v>
      </c>
      <c r="G674" s="3" t="n">
        <v>0.0015250764252219</v>
      </c>
      <c r="H674" s="3" t="n">
        <v>0.0407794464427852</v>
      </c>
      <c r="I674" s="3" t="n">
        <v>-1.1535530973777</v>
      </c>
      <c r="J674" s="3" t="n">
        <v>0.733784510183408</v>
      </c>
      <c r="K674" s="3" t="n">
        <v>-1.36279791426784</v>
      </c>
      <c r="L674" s="1" t="s">
        <v>2271</v>
      </c>
    </row>
    <row r="675" customFormat="false" ht="11.25" hidden="false" customHeight="false" outlineLevel="0" collapsed="false">
      <c r="A675" s="1" t="s">
        <v>2272</v>
      </c>
      <c r="B675" s="1" t="s">
        <v>2273</v>
      </c>
      <c r="C675" s="1" t="s">
        <v>2274</v>
      </c>
      <c r="D675" s="3" t="n">
        <v>-0.445533891490138</v>
      </c>
      <c r="E675" s="3" t="n">
        <v>9.19548087367022</v>
      </c>
      <c r="F675" s="3" t="n">
        <v>-3.43591081859136</v>
      </c>
      <c r="G675" s="3" t="n">
        <v>0.00153476279372869</v>
      </c>
      <c r="H675" s="3" t="n">
        <v>0.0407794464427852</v>
      </c>
      <c r="I675" s="3" t="n">
        <v>-1.16395190410522</v>
      </c>
      <c r="J675" s="3" t="n">
        <v>0.734312522707921</v>
      </c>
      <c r="K675" s="3" t="n">
        <v>-1.3618179849532</v>
      </c>
      <c r="L675" s="1" t="s">
        <v>2275</v>
      </c>
    </row>
    <row r="676" customFormat="false" ht="11.25" hidden="false" customHeight="false" outlineLevel="0" collapsed="false">
      <c r="A676" s="1" t="s">
        <v>2276</v>
      </c>
      <c r="B676" s="1" t="s">
        <v>2277</v>
      </c>
      <c r="C676" s="1" t="s">
        <v>2278</v>
      </c>
      <c r="D676" s="3" t="n">
        <v>0.694581301647212</v>
      </c>
      <c r="E676" s="3" t="n">
        <v>8.96781688146258</v>
      </c>
      <c r="F676" s="3" t="n">
        <v>3.4255866343147</v>
      </c>
      <c r="G676" s="3" t="n">
        <v>0.00154486763906386</v>
      </c>
      <c r="H676" s="3" t="n">
        <v>0.0407794464427852</v>
      </c>
      <c r="I676" s="3" t="n">
        <v>-1.17429880049565</v>
      </c>
      <c r="J676" s="3" t="n">
        <v>1.61841466930076</v>
      </c>
      <c r="K676" s="3" t="n">
        <v>0.617888615920696</v>
      </c>
      <c r="L676" s="1" t="s">
        <v>2279</v>
      </c>
    </row>
    <row r="677" customFormat="false" ht="11.25" hidden="false" customHeight="false" outlineLevel="0" collapsed="false">
      <c r="A677" s="1" t="s">
        <v>2280</v>
      </c>
      <c r="B677" s="1" t="s">
        <v>2281</v>
      </c>
      <c r="C677" s="1" t="s">
        <v>2282</v>
      </c>
      <c r="D677" s="3" t="n">
        <v>0.678720618399044</v>
      </c>
      <c r="E677" s="3" t="n">
        <v>8.95398714327024</v>
      </c>
      <c r="F677" s="3" t="n">
        <v>3.41088479612585</v>
      </c>
      <c r="G677" s="3" t="n">
        <v>0.00154553350703251</v>
      </c>
      <c r="H677" s="3" t="n">
        <v>0.0407794464427852</v>
      </c>
      <c r="I677" s="3" t="n">
        <v>-1.18291310179077</v>
      </c>
      <c r="J677" s="3" t="n">
        <v>1.60071960783181</v>
      </c>
      <c r="K677" s="3" t="n">
        <v>0.62471902955853</v>
      </c>
      <c r="L677" s="1" t="s">
        <v>2283</v>
      </c>
    </row>
    <row r="678" customFormat="false" ht="11.25" hidden="false" customHeight="false" outlineLevel="0" collapsed="false">
      <c r="A678" s="1" t="s">
        <v>2284</v>
      </c>
      <c r="B678" s="1" t="s">
        <v>2285</v>
      </c>
      <c r="C678" s="1" t="s">
        <v>2286</v>
      </c>
      <c r="D678" s="3" t="n">
        <v>1.20756040478488</v>
      </c>
      <c r="E678" s="3" t="n">
        <v>8.93376837880973</v>
      </c>
      <c r="F678" s="3" t="n">
        <v>3.41705242121083</v>
      </c>
      <c r="G678" s="3" t="n">
        <v>0.00154939691579151</v>
      </c>
      <c r="H678" s="3" t="n">
        <v>0.0407794464427852</v>
      </c>
      <c r="I678" s="3" t="n">
        <v>-1.18114597067979</v>
      </c>
      <c r="J678" s="3" t="n">
        <v>2.30946775739706</v>
      </c>
      <c r="K678" s="3" t="n">
        <v>0.433000199633476</v>
      </c>
      <c r="L678" s="1" t="s">
        <v>2287</v>
      </c>
    </row>
    <row r="679" customFormat="false" ht="11.25" hidden="false" customHeight="false" outlineLevel="0" collapsed="false">
      <c r="A679" s="1" t="s">
        <v>2288</v>
      </c>
      <c r="B679" s="1" t="s">
        <v>2289</v>
      </c>
      <c r="C679" s="1" t="s">
        <v>2290</v>
      </c>
      <c r="D679" s="3" t="n">
        <v>-0.416927456418389</v>
      </c>
      <c r="E679" s="3" t="n">
        <v>9.72569820789781</v>
      </c>
      <c r="F679" s="3" t="n">
        <v>-3.41674391170399</v>
      </c>
      <c r="G679" s="3" t="n">
        <v>0.00155072933493193</v>
      </c>
      <c r="H679" s="3" t="n">
        <v>0.0407794464427852</v>
      </c>
      <c r="I679" s="3" t="n">
        <v>-1.18191697401407</v>
      </c>
      <c r="J679" s="3" t="n">
        <v>0.749018129427717</v>
      </c>
      <c r="K679" s="3" t="n">
        <v>-1.33508116921555</v>
      </c>
      <c r="L679" s="1" t="s">
        <v>2291</v>
      </c>
    </row>
    <row r="680" customFormat="false" ht="11.25" hidden="false" customHeight="false" outlineLevel="0" collapsed="false">
      <c r="A680" s="1" t="s">
        <v>2292</v>
      </c>
      <c r="B680" s="1" t="s">
        <v>2293</v>
      </c>
      <c r="C680" s="1" t="s">
        <v>2294</v>
      </c>
      <c r="D680" s="3" t="n">
        <v>0.887127074825304</v>
      </c>
      <c r="E680" s="3" t="n">
        <v>10.0580442321205</v>
      </c>
      <c r="F680" s="3" t="n">
        <v>3.43168843985535</v>
      </c>
      <c r="G680" s="3" t="n">
        <v>0.00155271060685937</v>
      </c>
      <c r="H680" s="3" t="n">
        <v>0.0407794464427852</v>
      </c>
      <c r="I680" s="3" t="n">
        <v>-1.17439271965302</v>
      </c>
      <c r="J680" s="3" t="n">
        <v>1.84948945496373</v>
      </c>
      <c r="K680" s="3" t="n">
        <v>0.540689754848918</v>
      </c>
      <c r="L680" s="1" t="s">
        <v>2295</v>
      </c>
    </row>
    <row r="681" customFormat="false" ht="11.25" hidden="false" customHeight="false" outlineLevel="0" collapsed="false">
      <c r="A681" s="1" t="s">
        <v>2296</v>
      </c>
      <c r="B681" s="1" t="s">
        <v>2297</v>
      </c>
      <c r="C681" s="1" t="s">
        <v>2298</v>
      </c>
      <c r="D681" s="3" t="n">
        <v>0.635301950349687</v>
      </c>
      <c r="E681" s="3" t="n">
        <v>8.8789935199866</v>
      </c>
      <c r="F681" s="3" t="n">
        <v>3.43974977080242</v>
      </c>
      <c r="G681" s="3" t="n">
        <v>0.00155427637836379</v>
      </c>
      <c r="H681" s="3" t="n">
        <v>0.0407794464427852</v>
      </c>
      <c r="I681" s="3" t="n">
        <v>-1.17059587686947</v>
      </c>
      <c r="J681" s="3" t="n">
        <v>1.55326280772897</v>
      </c>
      <c r="K681" s="3" t="n">
        <v>0.643806054599416</v>
      </c>
      <c r="L681" s="1" t="s">
        <v>2299</v>
      </c>
    </row>
    <row r="682" customFormat="false" ht="11.25" hidden="false" customHeight="false" outlineLevel="0" collapsed="false">
      <c r="B682" s="1" t="s">
        <v>2300</v>
      </c>
      <c r="C682" s="1" t="s">
        <v>2301</v>
      </c>
      <c r="D682" s="3" t="n">
        <v>0.614685804169122</v>
      </c>
      <c r="E682" s="3" t="n">
        <v>8.0363401560088</v>
      </c>
      <c r="F682" s="3" t="n">
        <v>3.47532097007772</v>
      </c>
      <c r="G682" s="3" t="n">
        <v>0.00157176197225896</v>
      </c>
      <c r="H682" s="3" t="n">
        <v>0.0409791970948332</v>
      </c>
      <c r="I682" s="3" t="n">
        <v>-1.14051505899327</v>
      </c>
      <c r="J682" s="3" t="n">
        <v>1.53122448465566</v>
      </c>
      <c r="K682" s="3" t="n">
        <v>0.653072106683875</v>
      </c>
      <c r="L682" s="1" t="s">
        <v>2302</v>
      </c>
    </row>
    <row r="683" customFormat="false" ht="11.25" hidden="false" customHeight="false" outlineLevel="0" collapsed="false">
      <c r="A683" s="1" t="s">
        <v>2303</v>
      </c>
      <c r="B683" s="1" t="s">
        <v>2304</v>
      </c>
      <c r="C683" s="1" t="s">
        <v>2305</v>
      </c>
      <c r="D683" s="3" t="n">
        <v>0.81200922144831</v>
      </c>
      <c r="E683" s="3" t="n">
        <v>9.26775330309845</v>
      </c>
      <c r="F683" s="3" t="n">
        <v>3.41167619846523</v>
      </c>
      <c r="G683" s="3" t="n">
        <v>0.00157277396552547</v>
      </c>
      <c r="H683" s="3" t="n">
        <v>0.0409791970948332</v>
      </c>
      <c r="I683" s="3" t="n">
        <v>-1.19457691931043</v>
      </c>
      <c r="J683" s="3" t="n">
        <v>1.75565481701432</v>
      </c>
      <c r="K683" s="3" t="n">
        <v>0.569588047894635</v>
      </c>
      <c r="L683" s="1" t="s">
        <v>2306</v>
      </c>
    </row>
    <row r="684" customFormat="false" ht="11.25" hidden="false" customHeight="false" outlineLevel="0" collapsed="false">
      <c r="A684" s="1" t="s">
        <v>2307</v>
      </c>
      <c r="B684" s="1" t="s">
        <v>2308</v>
      </c>
      <c r="C684" s="1" t="s">
        <v>2309</v>
      </c>
      <c r="D684" s="3" t="n">
        <v>0.79089196888825</v>
      </c>
      <c r="E684" s="3" t="n">
        <v>9.85949200471454</v>
      </c>
      <c r="F684" s="3" t="n">
        <v>3.40097005088635</v>
      </c>
      <c r="G684" s="3" t="n">
        <v>0.00158904654447355</v>
      </c>
      <c r="H684" s="3" t="n">
        <v>0.0412604154478821</v>
      </c>
      <c r="I684" s="3" t="n">
        <v>-1.2078004425884</v>
      </c>
      <c r="J684" s="3" t="n">
        <v>1.73014382062299</v>
      </c>
      <c r="K684" s="3" t="n">
        <v>0.577986632140164</v>
      </c>
      <c r="L684" s="1" t="s">
        <v>2310</v>
      </c>
    </row>
    <row r="685" customFormat="false" ht="11.25" hidden="false" customHeight="false" outlineLevel="0" collapsed="false">
      <c r="B685" s="1" t="s">
        <v>2311</v>
      </c>
      <c r="C685" s="1" t="s">
        <v>2312</v>
      </c>
      <c r="D685" s="3" t="n">
        <v>-0.38189008584595</v>
      </c>
      <c r="E685" s="3" t="n">
        <v>9.80216762443676</v>
      </c>
      <c r="F685" s="3" t="n">
        <v>-3.40377527140836</v>
      </c>
      <c r="G685" s="3" t="n">
        <v>0.00160774294798349</v>
      </c>
      <c r="H685" s="3" t="n">
        <v>0.0416024206127686</v>
      </c>
      <c r="I685" s="3" t="n">
        <v>-1.21429621690311</v>
      </c>
      <c r="J685" s="3" t="n">
        <v>0.767431513837015</v>
      </c>
      <c r="K685" s="3" t="n">
        <v>-1.30304787068254</v>
      </c>
      <c r="L685" s="1" t="s">
        <v>2313</v>
      </c>
    </row>
    <row r="686" customFormat="false" ht="11.25" hidden="false" customHeight="false" outlineLevel="0" collapsed="false">
      <c r="A686" s="1" t="s">
        <v>2314</v>
      </c>
      <c r="B686" s="1" t="s">
        <v>2315</v>
      </c>
      <c r="C686" s="1" t="s">
        <v>2316</v>
      </c>
      <c r="D686" s="3" t="n">
        <v>0.669257316451676</v>
      </c>
      <c r="E686" s="3" t="n">
        <v>9.06296742830321</v>
      </c>
      <c r="F686" s="3" t="n">
        <v>3.40981973555321</v>
      </c>
      <c r="G686" s="3" t="n">
        <v>0.00161378198692405</v>
      </c>
      <c r="H686" s="3" t="n">
        <v>0.041615679320336</v>
      </c>
      <c r="I686" s="3" t="n">
        <v>-1.21345903677132</v>
      </c>
      <c r="J686" s="3" t="n">
        <v>1.59025411142306</v>
      </c>
      <c r="K686" s="3" t="n">
        <v>0.628830318888555</v>
      </c>
      <c r="L686" s="1" t="s">
        <v>2317</v>
      </c>
    </row>
    <row r="687" customFormat="false" ht="11.25" hidden="false" customHeight="false" outlineLevel="0" collapsed="false">
      <c r="A687" s="1" t="s">
        <v>2318</v>
      </c>
      <c r="B687" s="1" t="s">
        <v>2319</v>
      </c>
      <c r="C687" s="1" t="s">
        <v>2320</v>
      </c>
      <c r="D687" s="3" t="n">
        <v>0.935259824722043</v>
      </c>
      <c r="E687" s="3" t="n">
        <v>9.52451370602787</v>
      </c>
      <c r="F687" s="3" t="n">
        <v>3.4297575470987</v>
      </c>
      <c r="G687" s="3" t="n">
        <v>0.00163636631610258</v>
      </c>
      <c r="H687" s="3" t="n">
        <v>0.0420540558370389</v>
      </c>
      <c r="I687" s="3" t="n">
        <v>-1.21188626687473</v>
      </c>
      <c r="J687" s="3" t="n">
        <v>1.91223499153001</v>
      </c>
      <c r="K687" s="3" t="n">
        <v>0.522948280116913</v>
      </c>
      <c r="L687" s="1" t="s">
        <v>2321</v>
      </c>
    </row>
    <row r="688" customFormat="false" ht="11.25" hidden="false" customHeight="false" outlineLevel="0" collapsed="false">
      <c r="A688" s="1" t="s">
        <v>2322</v>
      </c>
      <c r="B688" s="1" t="s">
        <v>2323</v>
      </c>
      <c r="C688" s="1" t="s">
        <v>2324</v>
      </c>
      <c r="D688" s="3" t="n">
        <v>0.660495971896853</v>
      </c>
      <c r="E688" s="3" t="n">
        <v>8.32274698243101</v>
      </c>
      <c r="F688" s="3" t="n">
        <v>3.38988947459525</v>
      </c>
      <c r="G688" s="3" t="n">
        <v>0.00170511700598523</v>
      </c>
      <c r="H688" s="3" t="n">
        <v>0.043664191508419</v>
      </c>
      <c r="I688" s="3" t="n">
        <v>-1.26283504700587</v>
      </c>
      <c r="J688" s="3" t="n">
        <v>1.58062592031824</v>
      </c>
      <c r="K688" s="3" t="n">
        <v>0.632660762515307</v>
      </c>
      <c r="L688" s="1" t="s">
        <v>2325</v>
      </c>
    </row>
    <row r="689" customFormat="false" ht="11.25" hidden="false" customHeight="false" outlineLevel="0" collapsed="false">
      <c r="A689" s="1" t="s">
        <v>2326</v>
      </c>
      <c r="B689" s="1" t="s">
        <v>2327</v>
      </c>
      <c r="C689" s="1" t="s">
        <v>2328</v>
      </c>
      <c r="D689" s="3" t="n">
        <v>-0.444885729569465</v>
      </c>
      <c r="E689" s="3" t="n">
        <v>9.6970334294549</v>
      </c>
      <c r="F689" s="3" t="n">
        <v>-3.37281909779525</v>
      </c>
      <c r="G689" s="3" t="n">
        <v>0.0017190727468646</v>
      </c>
      <c r="H689" s="3" t="n">
        <v>0.043664191508419</v>
      </c>
      <c r="I689" s="3" t="n">
        <v>-1.27826289627202</v>
      </c>
      <c r="J689" s="3" t="n">
        <v>0.734642502595417</v>
      </c>
      <c r="K689" s="3" t="n">
        <v>-1.36120629621496</v>
      </c>
      <c r="L689" s="1" t="s">
        <v>2329</v>
      </c>
    </row>
    <row r="690" customFormat="false" ht="11.25" hidden="false" customHeight="false" outlineLevel="0" collapsed="false">
      <c r="B690" s="1" t="s">
        <v>2330</v>
      </c>
      <c r="C690" s="1" t="s">
        <v>2331</v>
      </c>
      <c r="D690" s="3" t="n">
        <v>0.594475569657014</v>
      </c>
      <c r="E690" s="3" t="n">
        <v>8.22148288200722</v>
      </c>
      <c r="F690" s="3" t="n">
        <v>3.37754019359573</v>
      </c>
      <c r="G690" s="3" t="n">
        <v>0.00172927583806393</v>
      </c>
      <c r="H690" s="3" t="n">
        <v>0.043664191508419</v>
      </c>
      <c r="I690" s="3" t="n">
        <v>-1.27961160419653</v>
      </c>
      <c r="J690" s="3" t="n">
        <v>1.50992361736292</v>
      </c>
      <c r="K690" s="3" t="n">
        <v>0.662285157011119</v>
      </c>
      <c r="L690" s="1" t="s">
        <v>2332</v>
      </c>
    </row>
    <row r="691" customFormat="false" ht="11.25" hidden="false" customHeight="false" outlineLevel="0" collapsed="false">
      <c r="A691" s="1" t="s">
        <v>2333</v>
      </c>
      <c r="B691" s="1" t="s">
        <v>2334</v>
      </c>
      <c r="C691" s="1" t="s">
        <v>2335</v>
      </c>
      <c r="D691" s="3" t="n">
        <v>0.562159823601998</v>
      </c>
      <c r="E691" s="3" t="n">
        <v>8.32454850010036</v>
      </c>
      <c r="F691" s="3" t="n">
        <v>3.39899847863731</v>
      </c>
      <c r="G691" s="3" t="n">
        <v>0.00173709801546836</v>
      </c>
      <c r="H691" s="3" t="n">
        <v>0.043664191508419</v>
      </c>
      <c r="I691" s="3" t="n">
        <v>-1.27046712243621</v>
      </c>
      <c r="J691" s="3" t="n">
        <v>1.47647796274043</v>
      </c>
      <c r="K691" s="3" t="n">
        <v>0.677287453816068</v>
      </c>
      <c r="L691" s="1" t="s">
        <v>2336</v>
      </c>
    </row>
    <row r="692" customFormat="false" ht="11.25" hidden="false" customHeight="false" outlineLevel="0" collapsed="false">
      <c r="B692" s="1" t="s">
        <v>522</v>
      </c>
      <c r="C692" s="1" t="s">
        <v>523</v>
      </c>
      <c r="D692" s="3" t="n">
        <v>1.01866004854145</v>
      </c>
      <c r="E692" s="3" t="n">
        <v>8.72852022197505</v>
      </c>
      <c r="F692" s="3" t="n">
        <v>3.37552106050638</v>
      </c>
      <c r="G692" s="3" t="n">
        <v>0.00173898509436067</v>
      </c>
      <c r="H692" s="3" t="n">
        <v>0.043664191508419</v>
      </c>
      <c r="I692" s="3" t="n">
        <v>-1.28462804051988</v>
      </c>
      <c r="J692" s="3" t="n">
        <v>2.02603633616798</v>
      </c>
      <c r="K692" s="3" t="n">
        <v>0.493574563372041</v>
      </c>
      <c r="L692" s="1" t="s">
        <v>524</v>
      </c>
    </row>
    <row r="693" customFormat="false" ht="11.25" hidden="false" customHeight="false" outlineLevel="0" collapsed="false">
      <c r="A693" s="1" t="s">
        <v>2337</v>
      </c>
      <c r="B693" s="1" t="s">
        <v>2338</v>
      </c>
      <c r="C693" s="1" t="s">
        <v>2339</v>
      </c>
      <c r="D693" s="3" t="n">
        <v>1.56223982517345</v>
      </c>
      <c r="E693" s="3" t="n">
        <v>12.3431247407047</v>
      </c>
      <c r="F693" s="3" t="n">
        <v>3.36809377402252</v>
      </c>
      <c r="G693" s="3" t="n">
        <v>0.00174187211732905</v>
      </c>
      <c r="H693" s="3" t="n">
        <v>0.043664191508419</v>
      </c>
      <c r="I693" s="3" t="n">
        <v>-1.29006121331328</v>
      </c>
      <c r="J693" s="3" t="n">
        <v>2.95311967988357</v>
      </c>
      <c r="K693" s="3" t="n">
        <v>0.338624948664264</v>
      </c>
      <c r="L693" s="1" t="s">
        <v>2340</v>
      </c>
    </row>
    <row r="694" customFormat="false" ht="11.25" hidden="false" customHeight="false" outlineLevel="0" collapsed="false">
      <c r="A694" s="1" t="s">
        <v>263</v>
      </c>
      <c r="B694" s="1" t="s">
        <v>264</v>
      </c>
      <c r="C694" s="1" t="s">
        <v>265</v>
      </c>
      <c r="D694" s="3" t="n">
        <v>1.41162982254701</v>
      </c>
      <c r="E694" s="3" t="n">
        <v>10.0508831201366</v>
      </c>
      <c r="F694" s="3" t="n">
        <v>3.36806119157358</v>
      </c>
      <c r="G694" s="3" t="n">
        <v>0.00174203032396286</v>
      </c>
      <c r="H694" s="3" t="n">
        <v>0.043664191508419</v>
      </c>
      <c r="I694" s="3" t="n">
        <v>-1.29014253665897</v>
      </c>
      <c r="J694" s="3" t="n">
        <v>2.6603753756236</v>
      </c>
      <c r="K694" s="3" t="n">
        <v>0.375886804983525</v>
      </c>
      <c r="L694" s="1" t="s">
        <v>266</v>
      </c>
    </row>
    <row r="695" customFormat="false" ht="11.25" hidden="false" customHeight="false" outlineLevel="0" collapsed="false">
      <c r="B695" s="1" t="s">
        <v>2341</v>
      </c>
      <c r="C695" s="1" t="s">
        <v>2342</v>
      </c>
      <c r="D695" s="3" t="n">
        <v>1.24642140790354</v>
      </c>
      <c r="E695" s="3" t="n">
        <v>8.62698593732905</v>
      </c>
      <c r="F695" s="3" t="n">
        <v>3.37932600109004</v>
      </c>
      <c r="G695" s="3" t="n">
        <v>0.00175551367668536</v>
      </c>
      <c r="H695" s="3" t="n">
        <v>0.043664191508419</v>
      </c>
      <c r="I695" s="3" t="n">
        <v>-1.2889483647539</v>
      </c>
      <c r="J695" s="3" t="n">
        <v>2.37252190581107</v>
      </c>
      <c r="K695" s="3" t="n">
        <v>0.421492420175627</v>
      </c>
      <c r="L695" s="1" t="s">
        <v>2343</v>
      </c>
    </row>
    <row r="696" customFormat="false" ht="11.25" hidden="false" customHeight="false" outlineLevel="0" collapsed="false">
      <c r="B696" s="1" t="s">
        <v>2344</v>
      </c>
      <c r="C696" s="1" t="s">
        <v>2345</v>
      </c>
      <c r="D696" s="3" t="n">
        <v>1.94385229786734</v>
      </c>
      <c r="E696" s="3" t="n">
        <v>8.24114578857554</v>
      </c>
      <c r="F696" s="3" t="n">
        <v>3.38697531994781</v>
      </c>
      <c r="G696" s="3" t="n">
        <v>0.00175555645807239</v>
      </c>
      <c r="H696" s="3" t="n">
        <v>0.043664191508419</v>
      </c>
      <c r="I696" s="3" t="n">
        <v>-1.28458646279174</v>
      </c>
      <c r="J696" s="3" t="n">
        <v>3.8473159129208</v>
      </c>
      <c r="K696" s="3" t="n">
        <v>0.259921468014001</v>
      </c>
      <c r="L696" s="1" t="s">
        <v>2346</v>
      </c>
    </row>
    <row r="697" customFormat="false" ht="11.25" hidden="false" customHeight="false" outlineLevel="0" collapsed="false">
      <c r="A697" s="1" t="s">
        <v>236</v>
      </c>
      <c r="B697" s="1" t="s">
        <v>237</v>
      </c>
      <c r="C697" s="1" t="s">
        <v>238</v>
      </c>
      <c r="D697" s="3" t="n">
        <v>-0.615706530009308</v>
      </c>
      <c r="E697" s="3" t="n">
        <v>12.7998851670091</v>
      </c>
      <c r="F697" s="3" t="n">
        <v>-3.37783607826812</v>
      </c>
      <c r="G697" s="3" t="n">
        <v>0.00176273561713092</v>
      </c>
      <c r="H697" s="3" t="n">
        <v>0.043664191508419</v>
      </c>
      <c r="I697" s="3" t="n">
        <v>-1.29262831008599</v>
      </c>
      <c r="J697" s="3" t="n">
        <v>0.652610212940101</v>
      </c>
      <c r="K697" s="3" t="n">
        <v>-1.53230822958602</v>
      </c>
      <c r="L697" s="1" t="s">
        <v>239</v>
      </c>
    </row>
    <row r="698" customFormat="false" ht="11.25" hidden="false" customHeight="false" outlineLevel="0" collapsed="false">
      <c r="A698" s="1" t="s">
        <v>2347</v>
      </c>
      <c r="B698" s="1" t="s">
        <v>2348</v>
      </c>
      <c r="C698" s="1" t="s">
        <v>2349</v>
      </c>
      <c r="D698" s="3" t="n">
        <v>0.772579067879467</v>
      </c>
      <c r="E698" s="3" t="n">
        <v>8.10582717801715</v>
      </c>
      <c r="F698" s="3" t="n">
        <v>3.40911925315193</v>
      </c>
      <c r="G698" s="3" t="n">
        <v>0.001774112271156</v>
      </c>
      <c r="H698" s="3" t="n">
        <v>0.043664191508419</v>
      </c>
      <c r="I698" s="3" t="n">
        <v>-1.27930495254776</v>
      </c>
      <c r="J698" s="3" t="n">
        <v>1.70832097581389</v>
      </c>
      <c r="K698" s="3" t="n">
        <v>0.585370088032532</v>
      </c>
      <c r="L698" s="1" t="s">
        <v>2350</v>
      </c>
    </row>
    <row r="699" customFormat="false" ht="11.25" hidden="false" customHeight="false" outlineLevel="0" collapsed="false">
      <c r="B699" s="1" t="s">
        <v>2351</v>
      </c>
      <c r="C699" s="1" t="s">
        <v>2352</v>
      </c>
      <c r="D699" s="3" t="n">
        <v>0.968592522328378</v>
      </c>
      <c r="E699" s="3" t="n">
        <v>8.64246713307949</v>
      </c>
      <c r="F699" s="3" t="n">
        <v>3.36060487373108</v>
      </c>
      <c r="G699" s="3" t="n">
        <v>0.00177859840432685</v>
      </c>
      <c r="H699" s="3" t="n">
        <v>0.043664191508419</v>
      </c>
      <c r="I699" s="3" t="n">
        <v>-1.30874233085822</v>
      </c>
      <c r="J699" s="3" t="n">
        <v>1.95693050336822</v>
      </c>
      <c r="K699" s="3" t="n">
        <v>0.511004350067017</v>
      </c>
      <c r="L699" s="1" t="s">
        <v>2353</v>
      </c>
    </row>
    <row r="700" customFormat="false" ht="11.25" hidden="false" customHeight="false" outlineLevel="0" collapsed="false">
      <c r="A700" s="1" t="s">
        <v>2354</v>
      </c>
      <c r="B700" s="1" t="s">
        <v>2355</v>
      </c>
      <c r="C700" s="1" t="s">
        <v>2356</v>
      </c>
      <c r="D700" s="3" t="n">
        <v>0.65868288238667</v>
      </c>
      <c r="E700" s="3" t="n">
        <v>9.455920042859</v>
      </c>
      <c r="F700" s="3" t="n">
        <v>3.36036027677408</v>
      </c>
      <c r="G700" s="3" t="n">
        <v>0.00177981031904581</v>
      </c>
      <c r="H700" s="3" t="n">
        <v>0.043664191508419</v>
      </c>
      <c r="I700" s="3" t="n">
        <v>-1.3093521196534</v>
      </c>
      <c r="J700" s="3" t="n">
        <v>1.57864073553651</v>
      </c>
      <c r="K700" s="3" t="n">
        <v>0.633456351080502</v>
      </c>
      <c r="L700" s="1" t="s">
        <v>2357</v>
      </c>
    </row>
    <row r="701" customFormat="false" ht="11.25" hidden="false" customHeight="false" outlineLevel="0" collapsed="false">
      <c r="B701" s="1" t="s">
        <v>2358</v>
      </c>
      <c r="C701" s="1" t="s">
        <v>2359</v>
      </c>
      <c r="D701" s="3" t="n">
        <v>-0.538394726807867</v>
      </c>
      <c r="E701" s="3" t="n">
        <v>9.1464044527701</v>
      </c>
      <c r="F701" s="3" t="n">
        <v>-3.37425708159505</v>
      </c>
      <c r="G701" s="3" t="n">
        <v>0.00178020010532332</v>
      </c>
      <c r="H701" s="3" t="n">
        <v>0.043664191508419</v>
      </c>
      <c r="I701" s="3" t="n">
        <v>-1.23532427126656</v>
      </c>
      <c r="J701" s="3" t="n">
        <v>0.688536611202291</v>
      </c>
      <c r="K701" s="3" t="n">
        <v>-1.45235559551996</v>
      </c>
      <c r="L701" s="1" t="s">
        <v>2360</v>
      </c>
    </row>
    <row r="702" customFormat="false" ht="11.25" hidden="false" customHeight="false" outlineLevel="0" collapsed="false">
      <c r="A702" s="1" t="s">
        <v>2361</v>
      </c>
      <c r="B702" s="1" t="s">
        <v>2362</v>
      </c>
      <c r="C702" s="1" t="s">
        <v>2363</v>
      </c>
      <c r="D702" s="3" t="n">
        <v>0.863554024649936</v>
      </c>
      <c r="E702" s="3" t="n">
        <v>7.67061400204307</v>
      </c>
      <c r="F702" s="3" t="n">
        <v>3.3946468165907</v>
      </c>
      <c r="G702" s="3" t="n">
        <v>0.00179944546487848</v>
      </c>
      <c r="H702" s="3" t="n">
        <v>0.0438590219977504</v>
      </c>
      <c r="I702" s="3" t="n">
        <v>-1.29722644994346</v>
      </c>
      <c r="J702" s="3" t="n">
        <v>1.81951510077951</v>
      </c>
      <c r="K702" s="3" t="n">
        <v>0.549596977552746</v>
      </c>
      <c r="L702" s="1" t="s">
        <v>2364</v>
      </c>
    </row>
    <row r="703" customFormat="false" ht="11.25" hidden="false" customHeight="false" outlineLevel="0" collapsed="false">
      <c r="A703" s="1" t="s">
        <v>2365</v>
      </c>
      <c r="B703" s="1" t="s">
        <v>2366</v>
      </c>
      <c r="C703" s="1" t="s">
        <v>2367</v>
      </c>
      <c r="D703" s="3" t="n">
        <v>0.460791414814694</v>
      </c>
      <c r="E703" s="3" t="n">
        <v>9.48254216879447</v>
      </c>
      <c r="F703" s="3" t="n">
        <v>3.3631155629268</v>
      </c>
      <c r="G703" s="3" t="n">
        <v>0.00179979253616267</v>
      </c>
      <c r="H703" s="3" t="n">
        <v>0.0438590219977504</v>
      </c>
      <c r="I703" s="3" t="n">
        <v>-1.3154158712382</v>
      </c>
      <c r="J703" s="3" t="n">
        <v>1.37629660192181</v>
      </c>
      <c r="K703" s="3" t="n">
        <v>0.726587567391822</v>
      </c>
      <c r="L703" s="1" t="s">
        <v>2368</v>
      </c>
    </row>
    <row r="704" customFormat="false" ht="11.25" hidden="false" customHeight="false" outlineLevel="0" collapsed="false">
      <c r="A704" s="1" t="s">
        <v>2369</v>
      </c>
      <c r="B704" s="1" t="s">
        <v>2370</v>
      </c>
      <c r="C704" s="1" t="s">
        <v>2371</v>
      </c>
      <c r="D704" s="3" t="n">
        <v>0.998614708005137</v>
      </c>
      <c r="E704" s="3" t="n">
        <v>10.3957937145742</v>
      </c>
      <c r="F704" s="3" t="n">
        <v>3.35190428505971</v>
      </c>
      <c r="G704" s="3" t="n">
        <v>0.0018221959271689</v>
      </c>
      <c r="H704" s="3" t="n">
        <v>0.044183901874687</v>
      </c>
      <c r="I704" s="3" t="n">
        <v>-1.33041915209278</v>
      </c>
      <c r="J704" s="3" t="n">
        <v>1.99808049922961</v>
      </c>
      <c r="K704" s="3" t="n">
        <v>0.500480336195447</v>
      </c>
      <c r="L704" s="1" t="s">
        <v>2372</v>
      </c>
    </row>
    <row r="705" customFormat="false" ht="11.25" hidden="false" customHeight="false" outlineLevel="0" collapsed="false">
      <c r="A705" s="1" t="s">
        <v>2373</v>
      </c>
      <c r="B705" s="1" t="s">
        <v>2374</v>
      </c>
      <c r="C705" s="1" t="s">
        <v>2375</v>
      </c>
      <c r="D705" s="3" t="n">
        <v>-0.51205167316622</v>
      </c>
      <c r="E705" s="3" t="n">
        <v>11.2446684384462</v>
      </c>
      <c r="F705" s="3" t="n">
        <v>-3.35811783937521</v>
      </c>
      <c r="G705" s="3" t="n">
        <v>0.00182485969230115</v>
      </c>
      <c r="H705" s="3" t="n">
        <v>0.044183901874687</v>
      </c>
      <c r="I705" s="3" t="n">
        <v>-1.32780305790537</v>
      </c>
      <c r="J705" s="3" t="n">
        <v>0.701224509036399</v>
      </c>
      <c r="K705" s="3" t="n">
        <v>-1.42607679439809</v>
      </c>
      <c r="L705" s="1" t="s">
        <v>2376</v>
      </c>
    </row>
    <row r="706" customFormat="false" ht="11.25" hidden="false" customHeight="false" outlineLevel="0" collapsed="false">
      <c r="A706" s="1" t="s">
        <v>1057</v>
      </c>
      <c r="B706" s="1" t="s">
        <v>1058</v>
      </c>
      <c r="C706" s="1" t="s">
        <v>1059</v>
      </c>
      <c r="D706" s="3" t="n">
        <v>-0.436552127663806</v>
      </c>
      <c r="E706" s="3" t="n">
        <v>9.59480934129002</v>
      </c>
      <c r="F706" s="3" t="n">
        <v>-3.34866376448084</v>
      </c>
      <c r="G706" s="3" t="n">
        <v>0.00183869312053858</v>
      </c>
      <c r="H706" s="3" t="n">
        <v>0.0443761512745368</v>
      </c>
      <c r="I706" s="3" t="n">
        <v>-1.33848524277834</v>
      </c>
      <c r="J706" s="3" t="n">
        <v>0.738898380872314</v>
      </c>
      <c r="K706" s="3" t="n">
        <v>-1.35336607290902</v>
      </c>
      <c r="L706" s="1" t="s">
        <v>1060</v>
      </c>
    </row>
    <row r="707" customFormat="false" ht="11.25" hidden="false" customHeight="false" outlineLevel="0" collapsed="false">
      <c r="A707" s="1" t="s">
        <v>2377</v>
      </c>
      <c r="B707" s="1" t="s">
        <v>2378</v>
      </c>
      <c r="C707" s="1" t="s">
        <v>2379</v>
      </c>
      <c r="D707" s="3" t="n">
        <v>0.751995547572245</v>
      </c>
      <c r="E707" s="3" t="n">
        <v>11.016555986351</v>
      </c>
      <c r="F707" s="3" t="n">
        <v>3.34669720385911</v>
      </c>
      <c r="G707" s="3" t="n">
        <v>0.00184877413369979</v>
      </c>
      <c r="H707" s="3" t="n">
        <v>0.0444768984880492</v>
      </c>
      <c r="I707" s="3" t="n">
        <v>-1.34337831060724</v>
      </c>
      <c r="J707" s="3" t="n">
        <v>1.68412070969612</v>
      </c>
      <c r="K707" s="3" t="n">
        <v>0.593781665555577</v>
      </c>
      <c r="L707" s="1" t="s">
        <v>2380</v>
      </c>
    </row>
    <row r="708" customFormat="false" ht="11.25" hidden="false" customHeight="false" outlineLevel="0" collapsed="false">
      <c r="A708" s="1" t="s">
        <v>2381</v>
      </c>
      <c r="B708" s="1" t="s">
        <v>2382</v>
      </c>
      <c r="C708" s="1" t="s">
        <v>2383</v>
      </c>
      <c r="D708" s="3" t="n">
        <v>-0.533534821271096</v>
      </c>
      <c r="E708" s="3" t="n">
        <v>12.5062948297501</v>
      </c>
      <c r="F708" s="3" t="n">
        <v>-3.35026505516987</v>
      </c>
      <c r="G708" s="3" t="n">
        <v>0.00186492238969597</v>
      </c>
      <c r="H708" s="3" t="n">
        <v>0.0447225018930276</v>
      </c>
      <c r="I708" s="3" t="n">
        <v>-1.34724791363972</v>
      </c>
      <c r="J708" s="3" t="n">
        <v>0.690859947195781</v>
      </c>
      <c r="K708" s="3" t="n">
        <v>-1.44747137832932</v>
      </c>
      <c r="L708" s="1" t="s">
        <v>2384</v>
      </c>
    </row>
    <row r="709" customFormat="false" ht="11.25" hidden="false" customHeight="false" outlineLevel="0" collapsed="false">
      <c r="A709" s="1" t="s">
        <v>2385</v>
      </c>
      <c r="B709" s="1" t="s">
        <v>2386</v>
      </c>
      <c r="C709" s="1" t="s">
        <v>2387</v>
      </c>
      <c r="D709" s="3" t="n">
        <v>-0.434907380916418</v>
      </c>
      <c r="E709" s="3" t="n">
        <v>9.15894667241087</v>
      </c>
      <c r="F709" s="3" t="n">
        <v>-3.34708166047538</v>
      </c>
      <c r="G709" s="3" t="n">
        <v>0.00188140144554922</v>
      </c>
      <c r="H709" s="3" t="n">
        <v>0.0449744536031289</v>
      </c>
      <c r="I709" s="3" t="n">
        <v>-1.35512398939084</v>
      </c>
      <c r="J709" s="3" t="n">
        <v>0.739741243494143</v>
      </c>
      <c r="K709" s="3" t="n">
        <v>-1.3518240449546</v>
      </c>
      <c r="L709" s="1" t="s">
        <v>2388</v>
      </c>
    </row>
    <row r="710" customFormat="false" ht="11.25" hidden="false" customHeight="false" outlineLevel="0" collapsed="false">
      <c r="A710" s="1" t="s">
        <v>2389</v>
      </c>
      <c r="B710" s="1" t="s">
        <v>2390</v>
      </c>
      <c r="C710" s="1" t="s">
        <v>2391</v>
      </c>
      <c r="D710" s="3" t="n">
        <v>-0.419289820608968</v>
      </c>
      <c r="E710" s="3" t="n">
        <v>9.29551898010861</v>
      </c>
      <c r="F710" s="3" t="n">
        <v>-3.35291035907443</v>
      </c>
      <c r="G710" s="3" t="n">
        <v>0.00188785591966864</v>
      </c>
      <c r="H710" s="3" t="n">
        <v>0.0449859337819774</v>
      </c>
      <c r="I710" s="3" t="n">
        <v>-1.35407378528076</v>
      </c>
      <c r="J710" s="3" t="n">
        <v>0.747792641270324</v>
      </c>
      <c r="K710" s="3" t="n">
        <v>-1.33726911019241</v>
      </c>
      <c r="L710" s="1" t="s">
        <v>2392</v>
      </c>
    </row>
    <row r="711" customFormat="false" ht="11.25" hidden="false" customHeight="false" outlineLevel="0" collapsed="false">
      <c r="A711" s="1" t="s">
        <v>2393</v>
      </c>
      <c r="B711" s="1" t="s">
        <v>2394</v>
      </c>
      <c r="C711" s="1" t="s">
        <v>2395</v>
      </c>
      <c r="D711" s="3" t="n">
        <v>-0.573331710778385</v>
      </c>
      <c r="E711" s="3" t="n">
        <v>8.55454392322187</v>
      </c>
      <c r="F711" s="3" t="n">
        <v>-3.35232112454527</v>
      </c>
      <c r="G711" s="3" t="n">
        <v>0.00193000033511922</v>
      </c>
      <c r="H711" s="3" t="n">
        <v>0.0457801590163992</v>
      </c>
      <c r="I711" s="3" t="n">
        <v>-1.3695168278664</v>
      </c>
      <c r="J711" s="3" t="n">
        <v>0.672062955644917</v>
      </c>
      <c r="K711" s="3" t="n">
        <v>-1.48795584044711</v>
      </c>
      <c r="L711" s="1" t="s">
        <v>2396</v>
      </c>
    </row>
    <row r="712" s="6" customFormat="true" ht="11.25" hidden="false" customHeight="false" outlineLevel="0" collapsed="false">
      <c r="A712" s="1" t="s">
        <v>2397</v>
      </c>
      <c r="B712" s="1" t="s">
        <v>2398</v>
      </c>
      <c r="C712" s="1" t="s">
        <v>2399</v>
      </c>
      <c r="D712" s="3" t="n">
        <v>-0.427462876954939</v>
      </c>
      <c r="E712" s="3" t="n">
        <v>10.1029191182367</v>
      </c>
      <c r="F712" s="3" t="n">
        <v>-3.33613484806109</v>
      </c>
      <c r="G712" s="3" t="n">
        <v>0.00193913666197256</v>
      </c>
      <c r="H712" s="3" t="n">
        <v>0.0457801590163992</v>
      </c>
      <c r="I712" s="3" t="n">
        <v>-1.3821786146927</v>
      </c>
      <c r="J712" s="3" t="n">
        <v>0.743568275116241</v>
      </c>
      <c r="K712" s="3" t="n">
        <v>-1.34486641437691</v>
      </c>
      <c r="L712" s="1" t="s">
        <v>2400</v>
      </c>
    </row>
    <row r="713" customFormat="false" ht="11.25" hidden="false" customHeight="false" outlineLevel="0" collapsed="false">
      <c r="A713" s="1" t="s">
        <v>2401</v>
      </c>
      <c r="B713" s="1" t="s">
        <v>2402</v>
      </c>
      <c r="C713" s="1" t="s">
        <v>2403</v>
      </c>
      <c r="D713" s="3" t="n">
        <v>0.772753770141273</v>
      </c>
      <c r="E713" s="3" t="n">
        <v>8.56280806178471</v>
      </c>
      <c r="F713" s="3" t="n">
        <v>3.34205893667616</v>
      </c>
      <c r="G713" s="3" t="n">
        <v>0.0019449422378249</v>
      </c>
      <c r="H713" s="3" t="n">
        <v>0.0457801590163992</v>
      </c>
      <c r="I713" s="3" t="n">
        <v>-1.38075379649853</v>
      </c>
      <c r="J713" s="3" t="n">
        <v>1.70852785640944</v>
      </c>
      <c r="K713" s="3" t="n">
        <v>0.585299207296245</v>
      </c>
      <c r="L713" s="1" t="s">
        <v>2404</v>
      </c>
    </row>
    <row r="714" customFormat="false" ht="11.25" hidden="false" customHeight="false" outlineLevel="0" collapsed="false">
      <c r="A714" s="1" t="s">
        <v>2405</v>
      </c>
      <c r="B714" s="1" t="s">
        <v>2406</v>
      </c>
      <c r="C714" s="1" t="s">
        <v>2407</v>
      </c>
      <c r="D714" s="3" t="n">
        <v>-0.457455774826918</v>
      </c>
      <c r="E714" s="3" t="n">
        <v>9.332818873232</v>
      </c>
      <c r="F714" s="3" t="n">
        <v>-3.33415767012618</v>
      </c>
      <c r="G714" s="3" t="n">
        <v>0.0019497434558436</v>
      </c>
      <c r="H714" s="3" t="n">
        <v>0.0457801590163992</v>
      </c>
      <c r="I714" s="3" t="n">
        <v>-1.38706032475152</v>
      </c>
      <c r="J714" s="3" t="n">
        <v>0.728269446421129</v>
      </c>
      <c r="K714" s="3" t="n">
        <v>-1.37311815690499</v>
      </c>
      <c r="L714" s="1" t="s">
        <v>2408</v>
      </c>
    </row>
    <row r="715" customFormat="false" ht="11.25" hidden="false" customHeight="false" outlineLevel="0" collapsed="false">
      <c r="A715" s="1" t="s">
        <v>2409</v>
      </c>
      <c r="B715" s="1" t="s">
        <v>2410</v>
      </c>
      <c r="C715" s="1" t="s">
        <v>2411</v>
      </c>
      <c r="D715" s="3" t="n">
        <v>-0.414421326697746</v>
      </c>
      <c r="E715" s="3" t="n">
        <v>10.3220405016542</v>
      </c>
      <c r="F715" s="3" t="n">
        <v>-3.33381553965675</v>
      </c>
      <c r="G715" s="3" t="n">
        <v>0.00195158446802977</v>
      </c>
      <c r="H715" s="3" t="n">
        <v>0.0457801590163992</v>
      </c>
      <c r="I715" s="3" t="n">
        <v>-1.38790490513829</v>
      </c>
      <c r="J715" s="3" t="n">
        <v>0.75032039213009</v>
      </c>
      <c r="K715" s="3" t="n">
        <v>-1.33276399054155</v>
      </c>
      <c r="L715" s="1" t="s">
        <v>68</v>
      </c>
    </row>
    <row r="716" customFormat="false" ht="11.25" hidden="false" customHeight="false" outlineLevel="0" collapsed="false">
      <c r="A716" s="1" t="s">
        <v>2412</v>
      </c>
      <c r="B716" s="1" t="s">
        <v>2413</v>
      </c>
      <c r="C716" s="1" t="s">
        <v>2414</v>
      </c>
      <c r="D716" s="3" t="n">
        <v>-0.37682065202336</v>
      </c>
      <c r="E716" s="3" t="n">
        <v>9.94603064955587</v>
      </c>
      <c r="F716" s="3" t="n">
        <v>-3.33256687915617</v>
      </c>
      <c r="G716" s="3" t="n">
        <v>0.0019583176364018</v>
      </c>
      <c r="H716" s="3" t="n">
        <v>0.0457954403792098</v>
      </c>
      <c r="I716" s="3" t="n">
        <v>-1.3909869628133</v>
      </c>
      <c r="J716" s="3" t="n">
        <v>0.770132907006882</v>
      </c>
      <c r="K716" s="3" t="n">
        <v>-1.29847717309795</v>
      </c>
      <c r="L716" s="1" t="s">
        <v>2415</v>
      </c>
    </row>
    <row r="717" customFormat="false" ht="11.25" hidden="false" customHeight="false" outlineLevel="0" collapsed="false">
      <c r="A717" s="1" t="s">
        <v>2416</v>
      </c>
      <c r="B717" s="1" t="s">
        <v>2417</v>
      </c>
      <c r="C717" s="1" t="s">
        <v>2418</v>
      </c>
      <c r="D717" s="3" t="n">
        <v>-0.563968343219833</v>
      </c>
      <c r="E717" s="3" t="n">
        <v>10.7592697244748</v>
      </c>
      <c r="F717" s="3" t="n">
        <v>-3.33086663154031</v>
      </c>
      <c r="G717" s="3" t="n">
        <v>0.00196752158241211</v>
      </c>
      <c r="H717" s="3" t="n">
        <v>0.0458682276023628</v>
      </c>
      <c r="I717" s="3" t="n">
        <v>-1.39518272156953</v>
      </c>
      <c r="J717" s="3" t="n">
        <v>0.676438958332421</v>
      </c>
      <c r="K717" s="3" t="n">
        <v>-1.47832999220688</v>
      </c>
      <c r="L717" s="1" t="s">
        <v>2419</v>
      </c>
    </row>
    <row r="718" customFormat="false" ht="11.25" hidden="false" customHeight="false" outlineLevel="0" collapsed="false">
      <c r="A718" s="1" t="s">
        <v>2420</v>
      </c>
      <c r="B718" s="1" t="s">
        <v>2421</v>
      </c>
      <c r="C718" s="1" t="s">
        <v>2422</v>
      </c>
      <c r="D718" s="3" t="n">
        <v>0.66554565043459</v>
      </c>
      <c r="E718" s="3" t="n">
        <v>9.37815377698946</v>
      </c>
      <c r="F718" s="3" t="n">
        <v>3.32628735009681</v>
      </c>
      <c r="G718" s="3" t="n">
        <v>0.00199251649314688</v>
      </c>
      <c r="H718" s="3" t="n">
        <v>0.0463075588353061</v>
      </c>
      <c r="I718" s="3" t="n">
        <v>-1.40647772810175</v>
      </c>
      <c r="J718" s="3" t="n">
        <v>1.58616807402621</v>
      </c>
      <c r="K718" s="3" t="n">
        <v>0.63045021292206</v>
      </c>
      <c r="L718" s="1" t="s">
        <v>2423</v>
      </c>
    </row>
    <row r="719" customFormat="false" ht="11.25" hidden="false" customHeight="false" outlineLevel="0" collapsed="false">
      <c r="B719" s="1" t="s">
        <v>2424</v>
      </c>
      <c r="C719" s="1" t="s">
        <v>2425</v>
      </c>
      <c r="D719" s="3" t="n">
        <v>-0.385348588820864</v>
      </c>
      <c r="E719" s="3" t="n">
        <v>8.76933614097185</v>
      </c>
      <c r="F719" s="3" t="n">
        <v>-3.34649051418126</v>
      </c>
      <c r="G719" s="3" t="n">
        <v>0.00200325326068279</v>
      </c>
      <c r="H719" s="3" t="n">
        <v>0.0463075588353061</v>
      </c>
      <c r="I719" s="3" t="n">
        <v>-1.39833700154776</v>
      </c>
      <c r="J719" s="3" t="n">
        <v>0.7655939908058</v>
      </c>
      <c r="K719" s="3" t="n">
        <v>-1.30617535143854</v>
      </c>
      <c r="L719" s="1" t="s">
        <v>2426</v>
      </c>
    </row>
    <row r="720" customFormat="false" ht="11.25" hidden="false" customHeight="false" outlineLevel="0" collapsed="false">
      <c r="A720" s="1" t="s">
        <v>2427</v>
      </c>
      <c r="B720" s="1" t="s">
        <v>2428</v>
      </c>
      <c r="C720" s="1" t="s">
        <v>2429</v>
      </c>
      <c r="D720" s="3" t="n">
        <v>0.730226674069102</v>
      </c>
      <c r="E720" s="3" t="n">
        <v>8.13293236725425</v>
      </c>
      <c r="F720" s="3" t="n">
        <v>3.33100007682697</v>
      </c>
      <c r="G720" s="3" t="n">
        <v>0.0020048159602005</v>
      </c>
      <c r="H720" s="3" t="n">
        <v>0.0463075588353061</v>
      </c>
      <c r="I720" s="3" t="n">
        <v>-1.40789952186922</v>
      </c>
      <c r="J720" s="3" t="n">
        <v>1.65889971497541</v>
      </c>
      <c r="K720" s="3" t="n">
        <v>0.602809193932994</v>
      </c>
      <c r="L720" s="1" t="s">
        <v>2430</v>
      </c>
    </row>
    <row r="721" customFormat="false" ht="11.25" hidden="false" customHeight="false" outlineLevel="0" collapsed="false">
      <c r="A721" s="1" t="s">
        <v>2431</v>
      </c>
      <c r="B721" s="1" t="s">
        <v>2432</v>
      </c>
      <c r="C721" s="1" t="s">
        <v>2433</v>
      </c>
      <c r="D721" s="3" t="n">
        <v>-0.492467368690357</v>
      </c>
      <c r="E721" s="3" t="n">
        <v>11.1569078642444</v>
      </c>
      <c r="F721" s="3" t="n">
        <v>-3.31512958696409</v>
      </c>
      <c r="G721" s="3" t="n">
        <v>0.00201799800266199</v>
      </c>
      <c r="H721" s="3" t="n">
        <v>0.0464694952906567</v>
      </c>
      <c r="I721" s="3" t="n">
        <v>-1.42171814911762</v>
      </c>
      <c r="J721" s="3" t="n">
        <v>0.710808397850332</v>
      </c>
      <c r="K721" s="3" t="n">
        <v>-1.40684888223642</v>
      </c>
      <c r="L721" s="1" t="s">
        <v>2434</v>
      </c>
    </row>
    <row r="722" customFormat="false" ht="11.25" hidden="false" customHeight="false" outlineLevel="0" collapsed="false">
      <c r="A722" s="1" t="s">
        <v>2435</v>
      </c>
      <c r="B722" s="1" t="s">
        <v>2436</v>
      </c>
      <c r="C722" s="1" t="s">
        <v>2437</v>
      </c>
      <c r="D722" s="3" t="n">
        <v>0.587536221255371</v>
      </c>
      <c r="E722" s="3" t="n">
        <v>8.2913474569303</v>
      </c>
      <c r="F722" s="3" t="n">
        <v>3.31141579051624</v>
      </c>
      <c r="G722" s="3" t="n">
        <v>0.00207579700266417</v>
      </c>
      <c r="H722" s="3" t="n">
        <v>0.0476547299696987</v>
      </c>
      <c r="I722" s="3" t="n">
        <v>-1.44310413713783</v>
      </c>
      <c r="J722" s="3" t="n">
        <v>1.50267833902183</v>
      </c>
      <c r="K722" s="3" t="n">
        <v>0.665478415461125</v>
      </c>
      <c r="L722" s="1" t="s">
        <v>2438</v>
      </c>
    </row>
    <row r="723" customFormat="false" ht="11.25" hidden="false" customHeight="false" outlineLevel="0" collapsed="false">
      <c r="A723" s="1" t="s">
        <v>2439</v>
      </c>
      <c r="B723" s="1" t="s">
        <v>2440</v>
      </c>
      <c r="C723" s="1" t="s">
        <v>2441</v>
      </c>
      <c r="D723" s="3" t="n">
        <v>-0.549246557095323</v>
      </c>
      <c r="E723" s="3" t="n">
        <v>10.2398245034832</v>
      </c>
      <c r="F723" s="3" t="n">
        <v>-3.30906651364483</v>
      </c>
      <c r="G723" s="3" t="n">
        <v>0.00212881782255031</v>
      </c>
      <c r="H723" s="3" t="n">
        <v>0.0487233987957562</v>
      </c>
      <c r="I723" s="3" t="n">
        <v>-1.46160541261833</v>
      </c>
      <c r="J723" s="3" t="n">
        <v>0.683376926630983</v>
      </c>
      <c r="K723" s="3" t="n">
        <v>-1.46332128146315</v>
      </c>
      <c r="L723" s="1" t="s">
        <v>2442</v>
      </c>
    </row>
    <row r="724" customFormat="false" ht="11.25" hidden="false" customHeight="false" outlineLevel="0" collapsed="false">
      <c r="A724" s="1" t="s">
        <v>2443</v>
      </c>
      <c r="B724" s="1" t="s">
        <v>2444</v>
      </c>
      <c r="C724" s="1" t="s">
        <v>2445</v>
      </c>
      <c r="D724" s="3" t="n">
        <v>-0.521355838260813</v>
      </c>
      <c r="E724" s="3" t="n">
        <v>9.57295441877896</v>
      </c>
      <c r="F724" s="3" t="n">
        <v>-3.29235335517623</v>
      </c>
      <c r="G724" s="3" t="n">
        <v>0.0021491622685663</v>
      </c>
      <c r="H724" s="3" t="n">
        <v>0.0490282389839052</v>
      </c>
      <c r="I724" s="3" t="n">
        <v>-1.47799893875826</v>
      </c>
      <c r="J724" s="3" t="n">
        <v>0.69671675415539</v>
      </c>
      <c r="K724" s="3" t="n">
        <v>-1.4353035061031</v>
      </c>
      <c r="L724" s="1" t="s">
        <v>2446</v>
      </c>
    </row>
    <row r="725" customFormat="false" ht="11.25" hidden="false" customHeight="false" outlineLevel="0" collapsed="false">
      <c r="A725" s="1" t="s">
        <v>2447</v>
      </c>
      <c r="B725" s="1" t="s">
        <v>2448</v>
      </c>
      <c r="C725" s="1" t="s">
        <v>2449</v>
      </c>
      <c r="D725" s="3" t="n">
        <v>-0.371779100514545</v>
      </c>
      <c r="E725" s="3" t="n">
        <v>9.71064522500904</v>
      </c>
      <c r="F725" s="3" t="n">
        <v>-3.29134400578428</v>
      </c>
      <c r="G725" s="3" t="n">
        <v>0.00215515897791137</v>
      </c>
      <c r="H725" s="3" t="n">
        <v>0.0490282389839052</v>
      </c>
      <c r="I725" s="3" t="n">
        <v>-1.48048833132316</v>
      </c>
      <c r="J725" s="3" t="n">
        <v>0.772828872943229</v>
      </c>
      <c r="K725" s="3" t="n">
        <v>-1.29394751543329</v>
      </c>
      <c r="L725" s="1" t="s">
        <v>2450</v>
      </c>
    </row>
    <row r="726" customFormat="false" ht="11.25" hidden="false" customHeight="false" outlineLevel="0" collapsed="false">
      <c r="A726" s="1" t="s">
        <v>2451</v>
      </c>
      <c r="B726" s="1" t="s">
        <v>2452</v>
      </c>
      <c r="C726" s="1" t="s">
        <v>2453</v>
      </c>
      <c r="D726" s="3" t="n">
        <v>-0.415578694059391</v>
      </c>
      <c r="E726" s="3" t="n">
        <v>9.73203738499856</v>
      </c>
      <c r="F726" s="3" t="n">
        <v>-3.29621741020071</v>
      </c>
      <c r="G726" s="3" t="n">
        <v>0.00216433395305251</v>
      </c>
      <c r="H726" s="3" t="n">
        <v>0.0490886586339921</v>
      </c>
      <c r="I726" s="3" t="n">
        <v>-1.48044800888439</v>
      </c>
      <c r="J726" s="3" t="n">
        <v>0.749718707036478</v>
      </c>
      <c r="K726" s="3" t="n">
        <v>-1.33383359734059</v>
      </c>
      <c r="L726" s="1" t="s">
        <v>2454</v>
      </c>
    </row>
    <row r="727" customFormat="false" ht="11.25" hidden="false" customHeight="false" outlineLevel="0" collapsed="false">
      <c r="A727" s="1" t="s">
        <v>2455</v>
      </c>
      <c r="B727" s="1" t="s">
        <v>2456</v>
      </c>
      <c r="C727" s="1" t="s">
        <v>2457</v>
      </c>
      <c r="D727" s="3" t="n">
        <v>-0.746624056174595</v>
      </c>
      <c r="E727" s="3" t="n">
        <v>8.49403574987523</v>
      </c>
      <c r="F727" s="3" t="n">
        <v>-3.34192754543474</v>
      </c>
      <c r="G727" s="3" t="n">
        <v>0.00217641074479448</v>
      </c>
      <c r="H727" s="3" t="n">
        <v>0.0492143330579653</v>
      </c>
      <c r="I727" s="3" t="n">
        <v>-1.38575502842334</v>
      </c>
      <c r="J727" s="3" t="n">
        <v>0.595996574464762</v>
      </c>
      <c r="K727" s="3" t="n">
        <v>-1.67786199257614</v>
      </c>
      <c r="L727" s="1" t="s">
        <v>2458</v>
      </c>
    </row>
    <row r="728" customFormat="false" ht="11.25" hidden="false" customHeight="false" outlineLevel="0" collapsed="false">
      <c r="A728" s="1" t="s">
        <v>2459</v>
      </c>
      <c r="B728" s="1" t="s">
        <v>2460</v>
      </c>
      <c r="C728" s="1" t="s">
        <v>2461</v>
      </c>
      <c r="D728" s="3" t="n">
        <v>-0.50309717930059</v>
      </c>
      <c r="E728" s="3" t="n">
        <v>10.5181636248201</v>
      </c>
      <c r="F728" s="3" t="n">
        <v>-3.28834846987685</v>
      </c>
      <c r="G728" s="3" t="n">
        <v>0.00221157755501415</v>
      </c>
      <c r="H728" s="3" t="n">
        <v>0.0498598173331035</v>
      </c>
      <c r="I728" s="3" t="n">
        <v>-1.49974775410216</v>
      </c>
      <c r="J728" s="3" t="n">
        <v>0.705590391846495</v>
      </c>
      <c r="K728" s="3" t="n">
        <v>-1.41725285881948</v>
      </c>
      <c r="L728" s="1" t="s">
        <v>2462</v>
      </c>
    </row>
    <row r="729" customFormat="false" ht="11.25" hidden="false" customHeight="false" outlineLevel="0" collapsed="false">
      <c r="D729" s="3"/>
      <c r="E729" s="3"/>
      <c r="F729" s="3"/>
      <c r="G729" s="3"/>
      <c r="H729" s="3"/>
      <c r="I729" s="3"/>
      <c r="J729" s="3"/>
      <c r="K729" s="3"/>
    </row>
    <row r="730" customFormat="false" ht="11.25" hidden="false" customHeight="false" outlineLevel="0" collapsed="false">
      <c r="A730" s="6" t="s">
        <v>2463</v>
      </c>
      <c r="D730" s="3"/>
      <c r="E730" s="3"/>
      <c r="F730" s="3"/>
      <c r="G730" s="3"/>
      <c r="H730" s="3"/>
      <c r="I730" s="3"/>
      <c r="J730" s="3"/>
      <c r="K730" s="3"/>
    </row>
    <row r="731" customFormat="false" ht="11.25" hidden="false" customHeight="false" outlineLevel="0" collapsed="false">
      <c r="A731" s="1" t="s">
        <v>23</v>
      </c>
      <c r="B731" s="6" t="s">
        <v>1</v>
      </c>
      <c r="C731" s="6" t="s">
        <v>2</v>
      </c>
      <c r="D731" s="8" t="s">
        <v>24</v>
      </c>
      <c r="E731" s="8" t="s">
        <v>4</v>
      </c>
      <c r="F731" s="8" t="s">
        <v>5</v>
      </c>
      <c r="G731" s="8" t="s">
        <v>6</v>
      </c>
      <c r="H731" s="8" t="s">
        <v>7</v>
      </c>
      <c r="I731" s="8" t="s">
        <v>8</v>
      </c>
      <c r="J731" s="8" t="s">
        <v>9</v>
      </c>
      <c r="K731" s="8" t="s">
        <v>10</v>
      </c>
      <c r="L731" s="1" t="s">
        <v>25</v>
      </c>
    </row>
    <row r="732" customFormat="false" ht="11.25" hidden="false" customHeight="false" outlineLevel="0" collapsed="false">
      <c r="B732" s="1" t="s">
        <v>2464</v>
      </c>
      <c r="C732" s="1" t="s">
        <v>2465</v>
      </c>
      <c r="D732" s="3" t="n">
        <v>1.71063224927863</v>
      </c>
      <c r="E732" s="3" t="n">
        <v>8.61572159424751</v>
      </c>
      <c r="F732" s="3" t="n">
        <v>7.84922877367684</v>
      </c>
      <c r="G732" s="3" t="n">
        <v>9.0504079540292E-009</v>
      </c>
      <c r="H732" s="3" t="n">
        <v>6.814957189384E-005</v>
      </c>
      <c r="I732" s="3" t="n">
        <v>9.5677727899361</v>
      </c>
      <c r="J732" s="3" t="n">
        <v>3.2730423039403</v>
      </c>
      <c r="K732" s="3" t="n">
        <v>0.305526145750129</v>
      </c>
      <c r="L732" s="1" t="s">
        <v>2466</v>
      </c>
    </row>
    <row r="733" customFormat="false" ht="11.25" hidden="false" customHeight="false" outlineLevel="0" collapsed="false">
      <c r="B733" s="1" t="s">
        <v>2228</v>
      </c>
      <c r="C733" s="1" t="s">
        <v>2229</v>
      </c>
      <c r="D733" s="3" t="n">
        <v>1.981934787927</v>
      </c>
      <c r="E733" s="3" t="n">
        <v>10.3561878704689</v>
      </c>
      <c r="F733" s="3" t="n">
        <v>7.17830774637781</v>
      </c>
      <c r="G733" s="3" t="n">
        <v>1.88726379731338E-008</v>
      </c>
      <c r="H733" s="3" t="n">
        <v>7.10554819688488E-005</v>
      </c>
      <c r="I733" s="3" t="n">
        <v>9.1265977081748</v>
      </c>
      <c r="J733" s="3" t="n">
        <v>3.95022488540082</v>
      </c>
      <c r="K733" s="3" t="n">
        <v>0.2531501443616</v>
      </c>
      <c r="L733" s="1" t="s">
        <v>2230</v>
      </c>
    </row>
    <row r="734" customFormat="false" ht="11.25" hidden="false" customHeight="false" outlineLevel="0" collapsed="false">
      <c r="A734" s="1" t="s">
        <v>1682</v>
      </c>
      <c r="B734" s="1" t="s">
        <v>1683</v>
      </c>
      <c r="C734" s="1" t="s">
        <v>1684</v>
      </c>
      <c r="D734" s="3" t="n">
        <v>-0.84180216494483</v>
      </c>
      <c r="E734" s="3" t="n">
        <v>8.74998111255716</v>
      </c>
      <c r="F734" s="3" t="n">
        <v>-7.07782170795589</v>
      </c>
      <c r="G734" s="3" t="n">
        <v>4.13294060294603E-008</v>
      </c>
      <c r="H734" s="3" t="n">
        <v>0.000103736809133945</v>
      </c>
      <c r="I734" s="3" t="n">
        <v>8.55896511768959</v>
      </c>
      <c r="J734" s="3" t="n">
        <v>0.557946166411064</v>
      </c>
      <c r="K734" s="3" t="n">
        <v>-1.79228760801854</v>
      </c>
      <c r="L734" s="1" t="s">
        <v>1685</v>
      </c>
    </row>
    <row r="735" customFormat="false" ht="11.25" hidden="false" customHeight="false" outlineLevel="0" collapsed="false">
      <c r="A735" s="1" t="s">
        <v>105</v>
      </c>
      <c r="B735" s="1" t="s">
        <v>106</v>
      </c>
      <c r="C735" s="1" t="s">
        <v>107</v>
      </c>
      <c r="D735" s="3" t="n">
        <v>4.94043852356187</v>
      </c>
      <c r="E735" s="3" t="n">
        <v>11.0342112661782</v>
      </c>
      <c r="F735" s="3" t="n">
        <v>6.61800694322892</v>
      </c>
      <c r="G735" s="3" t="n">
        <v>1.35262561383452E-007</v>
      </c>
      <c r="H735" s="3" t="n">
        <v>0.000207377138772833</v>
      </c>
      <c r="I735" s="3" t="n">
        <v>7.22241938446412</v>
      </c>
      <c r="J735" s="3" t="n">
        <v>30.7057837721781</v>
      </c>
      <c r="K735" s="3" t="n">
        <v>0.0325671543647773</v>
      </c>
      <c r="L735" s="1" t="s">
        <v>108</v>
      </c>
    </row>
    <row r="736" customFormat="false" ht="11.25" hidden="false" customHeight="false" outlineLevel="0" collapsed="false">
      <c r="A736" s="1" t="s">
        <v>1230</v>
      </c>
      <c r="B736" s="1" t="s">
        <v>1231</v>
      </c>
      <c r="C736" s="1" t="s">
        <v>1232</v>
      </c>
      <c r="D736" s="3" t="n">
        <v>-0.637685468970411</v>
      </c>
      <c r="E736" s="3" t="n">
        <v>9.14216257647335</v>
      </c>
      <c r="F736" s="3" t="n">
        <v>-6.45011822890199</v>
      </c>
      <c r="G736" s="3" t="n">
        <v>1.7246954357519E-007</v>
      </c>
      <c r="H736" s="3" t="n">
        <v>0.000207377138772833</v>
      </c>
      <c r="I736" s="3" t="n">
        <v>7.21343896661498</v>
      </c>
      <c r="J736" s="3" t="n">
        <v>0.642743281970492</v>
      </c>
      <c r="K736" s="3" t="n">
        <v>-1.55583111959451</v>
      </c>
      <c r="L736" s="1" t="s">
        <v>1233</v>
      </c>
    </row>
    <row r="737" customFormat="false" ht="11.25" hidden="false" customHeight="false" outlineLevel="0" collapsed="false">
      <c r="A737" s="1" t="s">
        <v>2467</v>
      </c>
      <c r="B737" s="1" t="s">
        <v>2468</v>
      </c>
      <c r="C737" s="1" t="s">
        <v>2469</v>
      </c>
      <c r="D737" s="3" t="n">
        <v>0.798067472357481</v>
      </c>
      <c r="E737" s="3" t="n">
        <v>10.2228316955631</v>
      </c>
      <c r="F737" s="3" t="n">
        <v>6.3271556450423</v>
      </c>
      <c r="G737" s="3" t="n">
        <v>2.00446260231516E-007</v>
      </c>
      <c r="H737" s="3" t="n">
        <v>0.000207377138772833</v>
      </c>
      <c r="I737" s="3" t="n">
        <v>7.06125759428219</v>
      </c>
      <c r="J737" s="3" t="n">
        <v>1.73877043757135</v>
      </c>
      <c r="K737" s="3" t="n">
        <v>0.575119048720866</v>
      </c>
      <c r="L737" s="1" t="s">
        <v>2470</v>
      </c>
    </row>
    <row r="738" customFormat="false" ht="11.25" hidden="false" customHeight="false" outlineLevel="0" collapsed="false">
      <c r="A738" s="1" t="s">
        <v>1361</v>
      </c>
      <c r="B738" s="1" t="s">
        <v>1362</v>
      </c>
      <c r="C738" s="1" t="s">
        <v>1363</v>
      </c>
      <c r="D738" s="3" t="n">
        <v>0.560325574416173</v>
      </c>
      <c r="E738" s="3" t="n">
        <v>9.75500882163524</v>
      </c>
      <c r="F738" s="3" t="n">
        <v>6.33767702990578</v>
      </c>
      <c r="G738" s="3" t="n">
        <v>2.16839708647479E-007</v>
      </c>
      <c r="H738" s="3" t="n">
        <v>0.000207377138772833</v>
      </c>
      <c r="I738" s="3" t="n">
        <v>6.99386480405024</v>
      </c>
      <c r="J738" s="3" t="n">
        <v>1.47460195462605</v>
      </c>
      <c r="K738" s="3" t="n">
        <v>0.678149107874739</v>
      </c>
      <c r="L738" s="1" t="s">
        <v>1364</v>
      </c>
    </row>
    <row r="739" customFormat="false" ht="11.25" hidden="false" customHeight="false" outlineLevel="0" collapsed="false">
      <c r="A739" s="1" t="s">
        <v>1521</v>
      </c>
      <c r="B739" s="1" t="s">
        <v>1522</v>
      </c>
      <c r="C739" s="1" t="s">
        <v>1523</v>
      </c>
      <c r="D739" s="3" t="n">
        <v>2.64729695925576</v>
      </c>
      <c r="E739" s="3" t="n">
        <v>11.0948251804441</v>
      </c>
      <c r="F739" s="3" t="n">
        <v>6.40845649556499</v>
      </c>
      <c r="G739" s="3" t="n">
        <v>2.21614817942891E-007</v>
      </c>
      <c r="H739" s="3" t="n">
        <v>0.000207377138772833</v>
      </c>
      <c r="I739" s="3" t="n">
        <v>6.78388938576162</v>
      </c>
      <c r="J739" s="3" t="n">
        <v>6.26492378714588</v>
      </c>
      <c r="K739" s="3" t="n">
        <v>0.159618861134713</v>
      </c>
      <c r="L739" s="1" t="s">
        <v>1524</v>
      </c>
    </row>
    <row r="740" customFormat="false" ht="11.25" hidden="false" customHeight="false" outlineLevel="0" collapsed="false">
      <c r="A740" s="1" t="s">
        <v>2471</v>
      </c>
      <c r="B740" s="1" t="s">
        <v>2472</v>
      </c>
      <c r="C740" s="1" t="s">
        <v>2473</v>
      </c>
      <c r="D740" s="3" t="n">
        <v>1.35086323904574</v>
      </c>
      <c r="E740" s="3" t="n">
        <v>8.73725151089102</v>
      </c>
      <c r="F740" s="3" t="n">
        <v>6.36877039290938</v>
      </c>
      <c r="G740" s="3" t="n">
        <v>2.49831476768151E-007</v>
      </c>
      <c r="H740" s="3" t="n">
        <v>0.000207377138772833</v>
      </c>
      <c r="I740" s="3" t="n">
        <v>6.83539566919532</v>
      </c>
      <c r="J740" s="3" t="n">
        <v>2.55064698211733</v>
      </c>
      <c r="K740" s="3" t="n">
        <v>0.392057390540922</v>
      </c>
      <c r="L740" s="1" t="s">
        <v>2474</v>
      </c>
    </row>
    <row r="741" customFormat="false" ht="11.25" hidden="false" customHeight="false" outlineLevel="0" collapsed="false">
      <c r="A741" s="1" t="s">
        <v>605</v>
      </c>
      <c r="B741" s="1" t="s">
        <v>606</v>
      </c>
      <c r="C741" s="1" t="s">
        <v>607</v>
      </c>
      <c r="D741" s="3" t="n">
        <v>1.25441309535703</v>
      </c>
      <c r="E741" s="3" t="n">
        <v>9.68863678192285</v>
      </c>
      <c r="F741" s="3" t="n">
        <v>6.29748616190883</v>
      </c>
      <c r="G741" s="3" t="n">
        <v>2.75401246710269E-007</v>
      </c>
      <c r="H741" s="3" t="n">
        <v>0.000207377138772833</v>
      </c>
      <c r="I741" s="3" t="n">
        <v>6.69544267440092</v>
      </c>
      <c r="J741" s="3" t="n">
        <v>2.38570075860187</v>
      </c>
      <c r="K741" s="3" t="n">
        <v>0.419164053326641</v>
      </c>
      <c r="L741" s="1" t="s">
        <v>608</v>
      </c>
    </row>
    <row r="742" customFormat="false" ht="11.25" hidden="false" customHeight="false" outlineLevel="0" collapsed="false">
      <c r="A742" s="1" t="s">
        <v>247</v>
      </c>
      <c r="B742" s="1" t="s">
        <v>248</v>
      </c>
      <c r="C742" s="1" t="s">
        <v>249</v>
      </c>
      <c r="D742" s="3" t="n">
        <v>2.4324214196662</v>
      </c>
      <c r="E742" s="3" t="n">
        <v>9.04834836659673</v>
      </c>
      <c r="F742" s="3" t="n">
        <v>6.09691872609083</v>
      </c>
      <c r="G742" s="3" t="n">
        <v>4.59199649322117E-007</v>
      </c>
      <c r="H742" s="3" t="n">
        <v>0.000314343032672322</v>
      </c>
      <c r="I742" s="3" t="n">
        <v>6.2635880229401</v>
      </c>
      <c r="J742" s="3" t="n">
        <v>5.39798669059659</v>
      </c>
      <c r="K742" s="3" t="n">
        <v>0.18525425446899</v>
      </c>
      <c r="L742" s="1" t="s">
        <v>250</v>
      </c>
    </row>
    <row r="743" customFormat="false" ht="11.25" hidden="false" customHeight="false" outlineLevel="0" collapsed="false">
      <c r="A743" s="9" t="n">
        <v>22098</v>
      </c>
      <c r="B743" s="1" t="s">
        <v>175</v>
      </c>
      <c r="C743" s="1" t="s">
        <v>176</v>
      </c>
      <c r="D743" s="3" t="n">
        <v>2.99892253862476</v>
      </c>
      <c r="E743" s="3" t="n">
        <v>12.4445000425012</v>
      </c>
      <c r="F743" s="3" t="n">
        <v>5.99134899244697</v>
      </c>
      <c r="G743" s="3" t="n">
        <v>5.79251388407106E-007</v>
      </c>
      <c r="H743" s="3" t="n">
        <v>0.000363480246225459</v>
      </c>
      <c r="I743" s="3" t="n">
        <v>6.07041884159274</v>
      </c>
      <c r="J743" s="3" t="n">
        <v>7.99402751600525</v>
      </c>
      <c r="K743" s="3" t="n">
        <v>0.125093389783541</v>
      </c>
      <c r="L743" s="1" t="s">
        <v>177</v>
      </c>
    </row>
    <row r="744" customFormat="false" ht="11.25" hidden="false" customHeight="false" outlineLevel="0" collapsed="false">
      <c r="A744" s="1" t="s">
        <v>2475</v>
      </c>
      <c r="B744" s="1" t="s">
        <v>2476</v>
      </c>
      <c r="C744" s="1" t="s">
        <v>2477</v>
      </c>
      <c r="D744" s="3" t="n">
        <v>-0.933177508520695</v>
      </c>
      <c r="E744" s="3" t="n">
        <v>9.2457361764675</v>
      </c>
      <c r="F744" s="3" t="n">
        <v>-5.84005638112928</v>
      </c>
      <c r="G744" s="3" t="n">
        <v>1.02401919121491E-006</v>
      </c>
      <c r="H744" s="3" t="n">
        <v>0.000593143423834483</v>
      </c>
      <c r="I744" s="3" t="n">
        <v>5.54438265690105</v>
      </c>
      <c r="J744" s="3" t="n">
        <v>0.523703623337621</v>
      </c>
      <c r="K744" s="3" t="n">
        <v>-1.90947695497482</v>
      </c>
      <c r="L744" s="1" t="s">
        <v>2478</v>
      </c>
    </row>
    <row r="745" customFormat="false" ht="11.25" hidden="false" customHeight="false" outlineLevel="0" collapsed="false">
      <c r="A745" s="1" t="s">
        <v>2479</v>
      </c>
      <c r="B745" s="1" t="s">
        <v>2480</v>
      </c>
      <c r="C745" s="1" t="s">
        <v>2481</v>
      </c>
      <c r="D745" s="3" t="n">
        <v>2.13123044922116</v>
      </c>
      <c r="E745" s="3" t="n">
        <v>9.8976795328627</v>
      </c>
      <c r="F745" s="3" t="n">
        <v>5.58613883643714</v>
      </c>
      <c r="G745" s="3" t="n">
        <v>2.08660397667493E-006</v>
      </c>
      <c r="H745" s="3" t="n">
        <v>0.00112229485316873</v>
      </c>
      <c r="I745" s="3" t="n">
        <v>4.87260775277077</v>
      </c>
      <c r="J745" s="3" t="n">
        <v>4.38090961288253</v>
      </c>
      <c r="K745" s="3" t="n">
        <v>0.228263097932766</v>
      </c>
      <c r="L745" s="1" t="s">
        <v>2482</v>
      </c>
    </row>
    <row r="746" customFormat="false" ht="11.25" hidden="false" customHeight="false" outlineLevel="0" collapsed="false">
      <c r="A746" s="1" t="s">
        <v>2483</v>
      </c>
      <c r="B746" s="1" t="s">
        <v>2484</v>
      </c>
      <c r="C746" s="1" t="s">
        <v>2485</v>
      </c>
      <c r="D746" s="3" t="n">
        <v>-0.984476716669978</v>
      </c>
      <c r="E746" s="3" t="n">
        <v>12.8074418351504</v>
      </c>
      <c r="F746" s="3" t="n">
        <v>-5.70014605110996</v>
      </c>
      <c r="G746" s="3" t="n">
        <v>2.30980404712213E-006</v>
      </c>
      <c r="H746" s="3" t="n">
        <v>0.00115952163165531</v>
      </c>
      <c r="I746" s="3" t="n">
        <v>4.81295474077546</v>
      </c>
      <c r="J746" s="3" t="n">
        <v>0.505409008098069</v>
      </c>
      <c r="K746" s="3" t="n">
        <v>-1.97859552160171</v>
      </c>
      <c r="L746" s="1" t="s">
        <v>2486</v>
      </c>
    </row>
    <row r="747" customFormat="false" ht="11.25" hidden="false" customHeight="false" outlineLevel="0" collapsed="false">
      <c r="A747" s="1" t="s">
        <v>1178</v>
      </c>
      <c r="B747" s="1" t="s">
        <v>1179</v>
      </c>
      <c r="C747" s="1" t="s">
        <v>1180</v>
      </c>
      <c r="D747" s="3" t="n">
        <v>1.00007616740237</v>
      </c>
      <c r="E747" s="3" t="n">
        <v>9.6251380798215</v>
      </c>
      <c r="F747" s="3" t="n">
        <v>5.63753184535241</v>
      </c>
      <c r="G747" s="3" t="n">
        <v>2.52298641912579E-006</v>
      </c>
      <c r="H747" s="3" t="n">
        <v>0.00118738048350108</v>
      </c>
      <c r="I747" s="3" t="n">
        <v>4.72272243008233</v>
      </c>
      <c r="J747" s="3" t="n">
        <v>2.00010559322779</v>
      </c>
      <c r="K747" s="3" t="n">
        <v>0.49997360308672</v>
      </c>
      <c r="L747" s="1" t="s">
        <v>1181</v>
      </c>
    </row>
    <row r="748" customFormat="false" ht="11.25" hidden="false" customHeight="false" outlineLevel="0" collapsed="false">
      <c r="A748" s="1" t="s">
        <v>904</v>
      </c>
      <c r="B748" s="1" t="s">
        <v>905</v>
      </c>
      <c r="C748" s="1" t="s">
        <v>906</v>
      </c>
      <c r="D748" s="3" t="n">
        <v>-0.937828264317806</v>
      </c>
      <c r="E748" s="3" t="n">
        <v>10.988469063614</v>
      </c>
      <c r="F748" s="3" t="n">
        <v>-5.47954014580903</v>
      </c>
      <c r="G748" s="3" t="n">
        <v>2.92184068282488E-006</v>
      </c>
      <c r="H748" s="3" t="n">
        <v>0.00129420354951008</v>
      </c>
      <c r="I748" s="3" t="n">
        <v>4.55784241391263</v>
      </c>
      <c r="J748" s="3" t="n">
        <v>0.52201810005733</v>
      </c>
      <c r="K748" s="3" t="n">
        <v>-1.91564238843476</v>
      </c>
      <c r="L748" s="1" t="s">
        <v>907</v>
      </c>
    </row>
    <row r="749" customFormat="false" ht="11.25" hidden="false" customHeight="false" outlineLevel="0" collapsed="false">
      <c r="A749" s="1" t="s">
        <v>2487</v>
      </c>
      <c r="B749" s="1" t="s">
        <v>2488</v>
      </c>
      <c r="C749" s="1" t="s">
        <v>2489</v>
      </c>
      <c r="D749" s="3" t="n">
        <v>1.29763716110487</v>
      </c>
      <c r="E749" s="3" t="n">
        <v>10.1968972215586</v>
      </c>
      <c r="F749" s="3" t="n">
        <v>5.41439424497599</v>
      </c>
      <c r="G749" s="3" t="n">
        <v>3.58863303882377E-006</v>
      </c>
      <c r="H749" s="3" t="n">
        <v>0.00143907315158281</v>
      </c>
      <c r="I749" s="3" t="n">
        <v>4.36566414297128</v>
      </c>
      <c r="J749" s="3" t="n">
        <v>2.4582594026559</v>
      </c>
      <c r="K749" s="3" t="n">
        <v>0.406791894671328</v>
      </c>
      <c r="L749" s="1" t="s">
        <v>2490</v>
      </c>
    </row>
    <row r="750" customFormat="false" ht="11.25" hidden="false" customHeight="false" outlineLevel="0" collapsed="false">
      <c r="A750" s="1" t="s">
        <v>1453</v>
      </c>
      <c r="B750" s="1" t="s">
        <v>1454</v>
      </c>
      <c r="C750" s="1" t="s">
        <v>1455</v>
      </c>
      <c r="D750" s="3" t="n">
        <v>1.35216823929206</v>
      </c>
      <c r="E750" s="3" t="n">
        <v>10.0808732065218</v>
      </c>
      <c r="F750" s="3" t="n">
        <v>5.41066181492496</v>
      </c>
      <c r="G750" s="3" t="n">
        <v>3.63112747411332E-006</v>
      </c>
      <c r="H750" s="3" t="n">
        <v>0.00143907315158281</v>
      </c>
      <c r="I750" s="3" t="n">
        <v>4.35465870107044</v>
      </c>
      <c r="J750" s="3" t="n">
        <v>2.55295523212992</v>
      </c>
      <c r="K750" s="3" t="n">
        <v>0.391702912536271</v>
      </c>
      <c r="L750" s="1" t="s">
        <v>1456</v>
      </c>
    </row>
    <row r="751" customFormat="false" ht="11.25" hidden="false" customHeight="false" outlineLevel="0" collapsed="false">
      <c r="A751" s="1" t="s">
        <v>1947</v>
      </c>
      <c r="B751" s="1" t="s">
        <v>1948</v>
      </c>
      <c r="C751" s="1" t="s">
        <v>1949</v>
      </c>
      <c r="D751" s="3" t="n">
        <v>1.47782425372383</v>
      </c>
      <c r="E751" s="3" t="n">
        <v>8.43408241700166</v>
      </c>
      <c r="F751" s="3" t="n">
        <v>5.47001989568815</v>
      </c>
      <c r="G751" s="3" t="n">
        <v>4.17095653787609E-006</v>
      </c>
      <c r="H751" s="3" t="n">
        <v>0.00150799216826334</v>
      </c>
      <c r="I751" s="3" t="n">
        <v>4.25279839053924</v>
      </c>
      <c r="J751" s="3" t="n">
        <v>2.78528364288835</v>
      </c>
      <c r="K751" s="3" t="n">
        <v>0.359029861304537</v>
      </c>
      <c r="L751" s="1" t="s">
        <v>1950</v>
      </c>
    </row>
    <row r="752" customFormat="false" ht="11.25" hidden="false" customHeight="false" outlineLevel="0" collapsed="false">
      <c r="B752" s="1" t="s">
        <v>2491</v>
      </c>
      <c r="C752" s="1" t="s">
        <v>2492</v>
      </c>
      <c r="D752" s="3" t="n">
        <v>1.12882871378939</v>
      </c>
      <c r="E752" s="3" t="n">
        <v>9.20706016142067</v>
      </c>
      <c r="F752" s="3" t="n">
        <v>5.36408005976158</v>
      </c>
      <c r="G752" s="3" t="n">
        <v>4.20555584774636E-006</v>
      </c>
      <c r="H752" s="3" t="n">
        <v>0.00150799216826334</v>
      </c>
      <c r="I752" s="3" t="n">
        <v>4.21735953424897</v>
      </c>
      <c r="J752" s="3" t="n">
        <v>2.18681126699014</v>
      </c>
      <c r="K752" s="3" t="n">
        <v>0.457286833617045</v>
      </c>
      <c r="L752" s="1" t="s">
        <v>2493</v>
      </c>
    </row>
    <row r="753" customFormat="false" ht="11.25" hidden="false" customHeight="false" outlineLevel="0" collapsed="false">
      <c r="A753" s="1" t="s">
        <v>413</v>
      </c>
      <c r="B753" s="1" t="s">
        <v>414</v>
      </c>
      <c r="C753" s="1" t="s">
        <v>415</v>
      </c>
      <c r="D753" s="3" t="n">
        <v>2.34722878715649</v>
      </c>
      <c r="E753" s="3" t="n">
        <v>9.3861207191582</v>
      </c>
      <c r="F753" s="3" t="n">
        <v>5.39065777148436</v>
      </c>
      <c r="G753" s="3" t="n">
        <v>4.49704732708569E-006</v>
      </c>
      <c r="H753" s="3" t="n">
        <v>0.00153921665331615</v>
      </c>
      <c r="I753" s="3" t="n">
        <v>4.16792642690343</v>
      </c>
      <c r="J753" s="3" t="n">
        <v>5.08845890695026</v>
      </c>
      <c r="K753" s="3" t="n">
        <v>0.196523155298378</v>
      </c>
      <c r="L753" s="1" t="s">
        <v>416</v>
      </c>
    </row>
    <row r="754" customFormat="false" ht="11.25" hidden="false" customHeight="false" outlineLevel="0" collapsed="false">
      <c r="B754" s="1" t="s">
        <v>1227</v>
      </c>
      <c r="C754" s="1" t="s">
        <v>1228</v>
      </c>
      <c r="D754" s="3" t="n">
        <v>1.10729668278064</v>
      </c>
      <c r="E754" s="3" t="n">
        <v>12.0288668702631</v>
      </c>
      <c r="F754" s="3" t="n">
        <v>5.2993369725329</v>
      </c>
      <c r="G754" s="3" t="n">
        <v>5.15698976290699E-006</v>
      </c>
      <c r="H754" s="3" t="n">
        <v>0.00159980309000203</v>
      </c>
      <c r="I754" s="3" t="n">
        <v>4.02670568074433</v>
      </c>
      <c r="J754" s="3" t="n">
        <v>2.15441575130154</v>
      </c>
      <c r="K754" s="3" t="n">
        <v>0.46416296362291</v>
      </c>
      <c r="L754" s="1" t="s">
        <v>1229</v>
      </c>
    </row>
    <row r="755" customFormat="false" ht="11.25" hidden="false" customHeight="false" outlineLevel="0" collapsed="false">
      <c r="A755" s="1" t="s">
        <v>1748</v>
      </c>
      <c r="B755" s="1" t="s">
        <v>1749</v>
      </c>
      <c r="C755" s="1" t="s">
        <v>1750</v>
      </c>
      <c r="D755" s="3" t="n">
        <v>1.64179410607346</v>
      </c>
      <c r="E755" s="3" t="n">
        <v>9.5244386885605</v>
      </c>
      <c r="F755" s="3" t="n">
        <v>5.33998138788001</v>
      </c>
      <c r="G755" s="3" t="n">
        <v>5.2562133143367E-006</v>
      </c>
      <c r="H755" s="3" t="n">
        <v>0.00159980309000203</v>
      </c>
      <c r="I755" s="3" t="n">
        <v>4.00021359120233</v>
      </c>
      <c r="J755" s="3" t="n">
        <v>3.12053654218262</v>
      </c>
      <c r="K755" s="3" t="n">
        <v>0.320457711833287</v>
      </c>
      <c r="L755" s="1" t="s">
        <v>1751</v>
      </c>
    </row>
    <row r="756" customFormat="false" ht="11.25" hidden="false" customHeight="false" outlineLevel="0" collapsed="false">
      <c r="B756" s="1" t="s">
        <v>2494</v>
      </c>
      <c r="C756" s="1" t="s">
        <v>2495</v>
      </c>
      <c r="D756" s="3" t="n">
        <v>-0.52798310538058</v>
      </c>
      <c r="E756" s="3" t="n">
        <v>9.98239341000744</v>
      </c>
      <c r="F756" s="3" t="n">
        <v>-5.28996367398222</v>
      </c>
      <c r="G756" s="3" t="n">
        <v>5.31143124170659E-006</v>
      </c>
      <c r="H756" s="3" t="n">
        <v>0.00159980309000203</v>
      </c>
      <c r="I756" s="3" t="n">
        <v>3.99912202821392</v>
      </c>
      <c r="J756" s="3" t="n">
        <v>0.693523605997073</v>
      </c>
      <c r="K756" s="3" t="n">
        <v>-1.44191198591187</v>
      </c>
      <c r="L756" s="1" t="s">
        <v>2496</v>
      </c>
    </row>
    <row r="757" customFormat="false" ht="11.25" hidden="false" customHeight="false" outlineLevel="0" collapsed="false">
      <c r="A757" s="1" t="s">
        <v>2242</v>
      </c>
      <c r="B757" s="1" t="s">
        <v>2243</v>
      </c>
      <c r="C757" s="1" t="s">
        <v>2244</v>
      </c>
      <c r="D757" s="3" t="n">
        <v>1.04615646910837</v>
      </c>
      <c r="E757" s="3" t="n">
        <v>9.64553144359948</v>
      </c>
      <c r="F757" s="3" t="n">
        <v>5.25173093299017</v>
      </c>
      <c r="G757" s="3" t="n">
        <v>5.99047557528454E-006</v>
      </c>
      <c r="H757" s="3" t="n">
        <v>0.00168006797908003</v>
      </c>
      <c r="I757" s="3" t="n">
        <v>3.8866639995403</v>
      </c>
      <c r="J757" s="3" t="n">
        <v>2.06502102299236</v>
      </c>
      <c r="K757" s="3" t="n">
        <v>0.484256571175692</v>
      </c>
      <c r="L757" s="1" t="s">
        <v>2245</v>
      </c>
    </row>
    <row r="758" customFormat="false" ht="11.25" hidden="false" customHeight="false" outlineLevel="0" collapsed="false">
      <c r="A758" s="1" t="s">
        <v>1377</v>
      </c>
      <c r="B758" s="1" t="s">
        <v>1378</v>
      </c>
      <c r="C758" s="1" t="s">
        <v>1379</v>
      </c>
      <c r="D758" s="3" t="n">
        <v>1.72398316644226</v>
      </c>
      <c r="E758" s="3" t="n">
        <v>9.4911827035459</v>
      </c>
      <c r="F758" s="3" t="n">
        <v>5.369583870154</v>
      </c>
      <c r="G758" s="3" t="n">
        <v>6.14148708242173E-006</v>
      </c>
      <c r="H758" s="3" t="n">
        <v>0.00168006797908003</v>
      </c>
      <c r="I758" s="3" t="n">
        <v>3.75882633602222</v>
      </c>
      <c r="J758" s="3" t="n">
        <v>3.30347211416573</v>
      </c>
      <c r="K758" s="3" t="n">
        <v>0.302711803048637</v>
      </c>
      <c r="L758" s="1" t="s">
        <v>1380</v>
      </c>
    </row>
    <row r="759" customFormat="false" ht="11.25" hidden="false" customHeight="false" outlineLevel="0" collapsed="false">
      <c r="A759" s="1" t="s">
        <v>2497</v>
      </c>
      <c r="B759" s="1" t="s">
        <v>2498</v>
      </c>
      <c r="C759" s="1" t="s">
        <v>2499</v>
      </c>
      <c r="D759" s="3" t="n">
        <v>1.18448015584979</v>
      </c>
      <c r="E759" s="3" t="n">
        <v>9.8004447940289</v>
      </c>
      <c r="F759" s="3" t="n">
        <v>5.25271337399236</v>
      </c>
      <c r="G759" s="3" t="n">
        <v>6.398776897675E-006</v>
      </c>
      <c r="H759" s="3" t="n">
        <v>0.00168006797908003</v>
      </c>
      <c r="I759" s="3" t="n">
        <v>3.83146852941627</v>
      </c>
      <c r="J759" s="3" t="n">
        <v>2.27281483892928</v>
      </c>
      <c r="K759" s="3" t="n">
        <v>0.439983047836443</v>
      </c>
      <c r="L759" s="1" t="s">
        <v>2500</v>
      </c>
    </row>
    <row r="760" customFormat="false" ht="11.25" hidden="false" customHeight="false" outlineLevel="0" collapsed="false">
      <c r="A760" s="1" t="s">
        <v>2501</v>
      </c>
      <c r="B760" s="1" t="s">
        <v>2502</v>
      </c>
      <c r="C760" s="1" t="s">
        <v>2503</v>
      </c>
      <c r="D760" s="3" t="n">
        <v>0.97217077010924</v>
      </c>
      <c r="E760" s="3" t="n">
        <v>8.79392210199455</v>
      </c>
      <c r="F760" s="3" t="n">
        <v>5.24497652825453</v>
      </c>
      <c r="G760" s="3" t="n">
        <v>6.55461779953513E-006</v>
      </c>
      <c r="H760" s="3" t="n">
        <v>0.00168006797908003</v>
      </c>
      <c r="I760" s="3" t="n">
        <v>3.80897561973858</v>
      </c>
      <c r="J760" s="3" t="n">
        <v>1.96179020902578</v>
      </c>
      <c r="K760" s="3" t="n">
        <v>0.509738500783221</v>
      </c>
      <c r="L760" s="1" t="s">
        <v>2504</v>
      </c>
    </row>
    <row r="761" customFormat="false" ht="11.25" hidden="false" customHeight="false" outlineLevel="0" collapsed="false">
      <c r="A761" s="1" t="s">
        <v>2505</v>
      </c>
      <c r="B761" s="1" t="s">
        <v>2506</v>
      </c>
      <c r="C761" s="1" t="s">
        <v>2507</v>
      </c>
      <c r="D761" s="3" t="n">
        <v>0.976741798994309</v>
      </c>
      <c r="E761" s="3" t="n">
        <v>9.25658825705421</v>
      </c>
      <c r="F761" s="3" t="n">
        <v>5.28201407964565</v>
      </c>
      <c r="G761" s="3" t="n">
        <v>6.77612695492161E-006</v>
      </c>
      <c r="H761" s="3" t="n">
        <v>0.00168006797908003</v>
      </c>
      <c r="I761" s="3" t="n">
        <v>3.75278252226476</v>
      </c>
      <c r="J761" s="3" t="n">
        <v>1.96801579420387</v>
      </c>
      <c r="K761" s="3" t="n">
        <v>0.508126003330443</v>
      </c>
      <c r="L761" s="1" t="s">
        <v>2508</v>
      </c>
    </row>
    <row r="762" customFormat="false" ht="11.25" hidden="false" customHeight="false" outlineLevel="0" collapsed="false">
      <c r="A762" s="1" t="s">
        <v>538</v>
      </c>
      <c r="B762" s="1" t="s">
        <v>539</v>
      </c>
      <c r="C762" s="1" t="s">
        <v>540</v>
      </c>
      <c r="D762" s="3" t="n">
        <v>1.51899311423803</v>
      </c>
      <c r="E762" s="3" t="n">
        <v>9.0034617269862</v>
      </c>
      <c r="F762" s="3" t="n">
        <v>5.23529240567837</v>
      </c>
      <c r="G762" s="3" t="n">
        <v>7.25264133631053E-006</v>
      </c>
      <c r="H762" s="3" t="n">
        <v>0.00168006797908003</v>
      </c>
      <c r="I762" s="3" t="n">
        <v>3.72111352348502</v>
      </c>
      <c r="J762" s="3" t="n">
        <v>2.86590962216686</v>
      </c>
      <c r="K762" s="3" t="n">
        <v>0.348929356412823</v>
      </c>
      <c r="L762" s="1" t="s">
        <v>68</v>
      </c>
    </row>
    <row r="763" customFormat="false" ht="11.25" hidden="false" customHeight="false" outlineLevel="0" collapsed="false">
      <c r="A763" s="1" t="s">
        <v>2509</v>
      </c>
      <c r="B763" s="1" t="s">
        <v>2510</v>
      </c>
      <c r="C763" s="1" t="s">
        <v>2511</v>
      </c>
      <c r="D763" s="3" t="n">
        <v>1.03939175809779</v>
      </c>
      <c r="E763" s="3" t="n">
        <v>8.43515887606043</v>
      </c>
      <c r="F763" s="3" t="n">
        <v>5.21120966672726</v>
      </c>
      <c r="G763" s="3" t="n">
        <v>7.28016232727181E-006</v>
      </c>
      <c r="H763" s="3" t="n">
        <v>0.00168006797908003</v>
      </c>
      <c r="I763" s="3" t="n">
        <v>3.71084559513199</v>
      </c>
      <c r="J763" s="3" t="n">
        <v>2.05536092806809</v>
      </c>
      <c r="K763" s="3" t="n">
        <v>0.48653255316084</v>
      </c>
      <c r="L763" s="1" t="s">
        <v>2512</v>
      </c>
    </row>
    <row r="764" customFormat="false" ht="11.25" hidden="false" customHeight="false" outlineLevel="0" collapsed="false">
      <c r="A764" s="1" t="s">
        <v>1921</v>
      </c>
      <c r="B764" s="1" t="s">
        <v>1922</v>
      </c>
      <c r="C764" s="1" t="s">
        <v>1923</v>
      </c>
      <c r="D764" s="3" t="n">
        <v>0.814595488793737</v>
      </c>
      <c r="E764" s="3" t="n">
        <v>8.31828531702314</v>
      </c>
      <c r="F764" s="3" t="n">
        <v>5.25203310976688</v>
      </c>
      <c r="G764" s="3" t="n">
        <v>7.42203224815233E-006</v>
      </c>
      <c r="H764" s="3" t="n">
        <v>0.00168006797908003</v>
      </c>
      <c r="I764" s="3" t="n">
        <v>3.70271074340745</v>
      </c>
      <c r="J764" s="3" t="n">
        <v>1.75880493876959</v>
      </c>
      <c r="K764" s="3" t="n">
        <v>0.568567882632608</v>
      </c>
      <c r="L764" s="1" t="s">
        <v>1924</v>
      </c>
    </row>
    <row r="765" customFormat="false" ht="11.25" hidden="false" customHeight="false" outlineLevel="0" collapsed="false">
      <c r="A765" s="1" t="s">
        <v>2513</v>
      </c>
      <c r="B765" s="1" t="s">
        <v>2514</v>
      </c>
      <c r="C765" s="1" t="s">
        <v>2515</v>
      </c>
      <c r="D765" s="3" t="n">
        <v>3.38250241458083</v>
      </c>
      <c r="E765" s="3" t="n">
        <v>12.7707665809</v>
      </c>
      <c r="F765" s="3" t="n">
        <v>5.24483765438212</v>
      </c>
      <c r="G765" s="3" t="n">
        <v>7.58596431457118E-006</v>
      </c>
      <c r="H765" s="3" t="n">
        <v>0.00168006797908003</v>
      </c>
      <c r="I765" s="3" t="n">
        <v>3.68616083256217</v>
      </c>
      <c r="J765" s="3" t="n">
        <v>10.4288083664331</v>
      </c>
      <c r="K765" s="3" t="n">
        <v>0.0958882323716552</v>
      </c>
      <c r="L765" s="1" t="s">
        <v>2516</v>
      </c>
    </row>
    <row r="766" customFormat="false" ht="11.25" hidden="false" customHeight="false" outlineLevel="0" collapsed="false">
      <c r="A766" s="1" t="s">
        <v>1928</v>
      </c>
      <c r="B766" s="1" t="s">
        <v>1929</v>
      </c>
      <c r="C766" s="1" t="s">
        <v>1930</v>
      </c>
      <c r="D766" s="3" t="n">
        <v>2.24390040725785</v>
      </c>
      <c r="E766" s="3" t="n">
        <v>9.36748278601066</v>
      </c>
      <c r="F766" s="3" t="n">
        <v>5.12983194743861</v>
      </c>
      <c r="G766" s="3" t="n">
        <v>1.00260989257068E-005</v>
      </c>
      <c r="H766" s="3" t="n">
        <v>0.00215704356887349</v>
      </c>
      <c r="I766" s="3" t="n">
        <v>3.41804588903731</v>
      </c>
      <c r="J766" s="3" t="n">
        <v>4.73675944612038</v>
      </c>
      <c r="K766" s="3" t="n">
        <v>0.211114795119909</v>
      </c>
      <c r="L766" s="1" t="s">
        <v>1931</v>
      </c>
    </row>
    <row r="767" customFormat="false" ht="11.25" hidden="false" customHeight="false" outlineLevel="0" collapsed="false">
      <c r="A767" s="1" t="s">
        <v>2517</v>
      </c>
      <c r="B767" s="1" t="s">
        <v>2518</v>
      </c>
      <c r="C767" s="1" t="s">
        <v>2519</v>
      </c>
      <c r="D767" s="3" t="n">
        <v>0.914363312163373</v>
      </c>
      <c r="E767" s="3" t="n">
        <v>9.46269613112486</v>
      </c>
      <c r="F767" s="3" t="n">
        <v>5.03191530453973</v>
      </c>
      <c r="G767" s="3" t="n">
        <v>1.26976003990449E-005</v>
      </c>
      <c r="H767" s="3" t="n">
        <v>0.00265591475013356</v>
      </c>
      <c r="I767" s="3" t="n">
        <v>3.19102532001674</v>
      </c>
      <c r="J767" s="3" t="n">
        <v>1.88473711914199</v>
      </c>
      <c r="K767" s="3" t="n">
        <v>0.530577972834346</v>
      </c>
      <c r="L767" s="1" t="s">
        <v>2520</v>
      </c>
    </row>
    <row r="768" customFormat="false" ht="11.25" hidden="false" customHeight="false" outlineLevel="0" collapsed="false">
      <c r="A768" s="1" t="s">
        <v>2521</v>
      </c>
      <c r="B768" s="1" t="s">
        <v>2522</v>
      </c>
      <c r="C768" s="1" t="s">
        <v>2523</v>
      </c>
      <c r="D768" s="3" t="n">
        <v>-0.601923261033735</v>
      </c>
      <c r="E768" s="3" t="n">
        <v>8.82666313621568</v>
      </c>
      <c r="F768" s="3" t="n">
        <v>-5.0930351184657</v>
      </c>
      <c r="G768" s="3" t="n">
        <v>1.391191353992E-005</v>
      </c>
      <c r="H768" s="3" t="n">
        <v>0.00277157327439291</v>
      </c>
      <c r="I768" s="3" t="n">
        <v>3.12652255621046</v>
      </c>
      <c r="J768" s="3" t="n">
        <v>0.658875021418567</v>
      </c>
      <c r="K768" s="3" t="n">
        <v>-1.51773852019308</v>
      </c>
      <c r="L768" s="1" t="s">
        <v>2524</v>
      </c>
    </row>
    <row r="769" customFormat="false" ht="11.25" hidden="false" customHeight="false" outlineLevel="0" collapsed="false">
      <c r="B769" s="1" t="s">
        <v>2341</v>
      </c>
      <c r="C769" s="1" t="s">
        <v>2342</v>
      </c>
      <c r="D769" s="3" t="n">
        <v>1.51178063823664</v>
      </c>
      <c r="E769" s="3" t="n">
        <v>8.62698593732905</v>
      </c>
      <c r="F769" s="3" t="n">
        <v>5.01995239518576</v>
      </c>
      <c r="G769" s="3" t="n">
        <v>1.40400496986827E-005</v>
      </c>
      <c r="H769" s="3" t="n">
        <v>0.00277157327439291</v>
      </c>
      <c r="I769" s="3" t="n">
        <v>3.10377502794405</v>
      </c>
      <c r="J769" s="3" t="n">
        <v>2.85161781330934</v>
      </c>
      <c r="K769" s="3" t="n">
        <v>0.350678129212374</v>
      </c>
      <c r="L769" s="1" t="s">
        <v>2343</v>
      </c>
    </row>
    <row r="770" customFormat="false" ht="11.25" hidden="false" customHeight="false" outlineLevel="0" collapsed="false">
      <c r="A770" s="1" t="s">
        <v>2525</v>
      </c>
      <c r="B770" s="1" t="s">
        <v>2526</v>
      </c>
      <c r="C770" s="1" t="s">
        <v>2527</v>
      </c>
      <c r="D770" s="3" t="n">
        <v>1.14264599828175</v>
      </c>
      <c r="E770" s="3" t="n">
        <v>11.6999383172938</v>
      </c>
      <c r="F770" s="3" t="n">
        <v>4.9685477650534</v>
      </c>
      <c r="G770" s="3" t="n">
        <v>1.45577508385763E-005</v>
      </c>
      <c r="H770" s="3" t="n">
        <v>0.00277157327439291</v>
      </c>
      <c r="I770" s="3" t="n">
        <v>3.05699207495168</v>
      </c>
      <c r="J770" s="3" t="n">
        <v>2.20785587457237</v>
      </c>
      <c r="K770" s="3" t="n">
        <v>0.452928115243793</v>
      </c>
      <c r="L770" s="1" t="s">
        <v>2528</v>
      </c>
    </row>
    <row r="771" customFormat="false" ht="11.25" hidden="false" customHeight="false" outlineLevel="0" collapsed="false">
      <c r="A771" s="1" t="s">
        <v>2529</v>
      </c>
      <c r="B771" s="1" t="s">
        <v>2530</v>
      </c>
      <c r="C771" s="1" t="s">
        <v>2531</v>
      </c>
      <c r="D771" s="3" t="n">
        <v>-0.507860253929892</v>
      </c>
      <c r="E771" s="3" t="n">
        <v>9.64670710572438</v>
      </c>
      <c r="F771" s="3" t="n">
        <v>-4.96493814075223</v>
      </c>
      <c r="G771" s="3" t="n">
        <v>1.47228327988999E-005</v>
      </c>
      <c r="H771" s="3" t="n">
        <v>0.00277157327439291</v>
      </c>
      <c r="I771" s="3" t="n">
        <v>3.04646132000763</v>
      </c>
      <c r="J771" s="3" t="n">
        <v>0.703264718109126</v>
      </c>
      <c r="K771" s="3" t="n">
        <v>-1.42193966830685</v>
      </c>
      <c r="L771" s="1" t="s">
        <v>2532</v>
      </c>
    </row>
    <row r="772" customFormat="false" ht="11.25" hidden="false" customHeight="false" outlineLevel="0" collapsed="false">
      <c r="A772" s="1" t="s">
        <v>2195</v>
      </c>
      <c r="B772" s="1" t="s">
        <v>2196</v>
      </c>
      <c r="C772" s="1" t="s">
        <v>2197</v>
      </c>
      <c r="D772" s="3" t="n">
        <v>2.63632117157459</v>
      </c>
      <c r="E772" s="3" t="n">
        <v>9.40309447013697</v>
      </c>
      <c r="F772" s="3" t="n">
        <v>4.92532236369373</v>
      </c>
      <c r="G772" s="3" t="n">
        <v>1.66610333512584E-005</v>
      </c>
      <c r="H772" s="3" t="n">
        <v>0.00305994100329208</v>
      </c>
      <c r="I772" s="3" t="n">
        <v>2.93097258552554</v>
      </c>
      <c r="J772" s="3" t="n">
        <v>6.21744211803036</v>
      </c>
      <c r="K772" s="3" t="n">
        <v>0.160837846338776</v>
      </c>
      <c r="L772" s="1" t="s">
        <v>2198</v>
      </c>
    </row>
    <row r="773" customFormat="false" ht="11.25" hidden="false" customHeight="false" outlineLevel="0" collapsed="false">
      <c r="A773" s="1" t="s">
        <v>1430</v>
      </c>
      <c r="B773" s="1" t="s">
        <v>1431</v>
      </c>
      <c r="C773" s="1" t="s">
        <v>1432</v>
      </c>
      <c r="D773" s="3" t="n">
        <v>1.17598925730723</v>
      </c>
      <c r="E773" s="3" t="n">
        <v>8.73141774578588</v>
      </c>
      <c r="F773" s="3" t="n">
        <v>4.9945396847933</v>
      </c>
      <c r="G773" s="3" t="n">
        <v>1.73343848896121E-005</v>
      </c>
      <c r="H773" s="3" t="n">
        <v>0.0031078075766376</v>
      </c>
      <c r="I773" s="3" t="n">
        <v>2.92108013930468</v>
      </c>
      <c r="J773" s="3" t="n">
        <v>2.25947760440362</v>
      </c>
      <c r="K773" s="3" t="n">
        <v>0.442580177847767</v>
      </c>
      <c r="L773" s="1" t="s">
        <v>1433</v>
      </c>
    </row>
    <row r="774" customFormat="false" ht="11.25" hidden="false" customHeight="false" outlineLevel="0" collapsed="false">
      <c r="A774" s="1" t="s">
        <v>2533</v>
      </c>
      <c r="B774" s="1" t="s">
        <v>2534</v>
      </c>
      <c r="C774" s="1" t="s">
        <v>2535</v>
      </c>
      <c r="D774" s="3" t="n">
        <v>1.33753071455027</v>
      </c>
      <c r="E774" s="3" t="n">
        <v>8.19491387947735</v>
      </c>
      <c r="F774" s="3" t="n">
        <v>4.96632513030308</v>
      </c>
      <c r="G774" s="3" t="n">
        <v>1.88583139028626E-005</v>
      </c>
      <c r="H774" s="3" t="n">
        <v>0.00330239776019897</v>
      </c>
      <c r="I774" s="3" t="n">
        <v>2.84650396190466</v>
      </c>
      <c r="J774" s="3" t="n">
        <v>2.52718401095432</v>
      </c>
      <c r="K774" s="3" t="n">
        <v>0.395697343630462</v>
      </c>
      <c r="L774" s="1" t="s">
        <v>2536</v>
      </c>
    </row>
    <row r="775" customFormat="false" ht="11.25" hidden="false" customHeight="false" outlineLevel="0" collapsed="false">
      <c r="A775" s="1" t="s">
        <v>728</v>
      </c>
      <c r="B775" s="1" t="s">
        <v>729</v>
      </c>
      <c r="C775" s="1" t="s">
        <v>730</v>
      </c>
      <c r="D775" s="3" t="n">
        <v>1.45049265643262</v>
      </c>
      <c r="E775" s="3" t="n">
        <v>9.19980986497754</v>
      </c>
      <c r="F775" s="3" t="n">
        <v>4.89429870411121</v>
      </c>
      <c r="G775" s="3" t="n">
        <v>1.94282985764863E-005</v>
      </c>
      <c r="H775" s="3" t="n">
        <v>0.00332488837002141</v>
      </c>
      <c r="I775" s="3" t="n">
        <v>2.79377564279031</v>
      </c>
      <c r="J775" s="3" t="n">
        <v>2.73301363301211</v>
      </c>
      <c r="K775" s="3" t="n">
        <v>0.365896455078374</v>
      </c>
      <c r="L775" s="1" t="s">
        <v>731</v>
      </c>
    </row>
    <row r="776" customFormat="false" ht="11.25" hidden="false" customHeight="false" outlineLevel="0" collapsed="false">
      <c r="A776" s="1" t="s">
        <v>2537</v>
      </c>
      <c r="B776" s="1" t="s">
        <v>2538</v>
      </c>
      <c r="C776" s="1" t="s">
        <v>2539</v>
      </c>
      <c r="D776" s="3" t="n">
        <v>1.29744465241092</v>
      </c>
      <c r="E776" s="3" t="n">
        <v>10.7283150410304</v>
      </c>
      <c r="F776" s="3" t="n">
        <v>4.86682485335626</v>
      </c>
      <c r="G776" s="3" t="n">
        <v>1.99934865289527E-005</v>
      </c>
      <c r="H776" s="3" t="n">
        <v>0.00334557674584476</v>
      </c>
      <c r="I776" s="3" t="n">
        <v>2.76074394571973</v>
      </c>
      <c r="J776" s="3" t="n">
        <v>2.45793140212813</v>
      </c>
      <c r="K776" s="3" t="n">
        <v>0.4068461793255</v>
      </c>
      <c r="L776" s="1" t="s">
        <v>2540</v>
      </c>
    </row>
    <row r="777" customFormat="false" ht="11.25" hidden="false" customHeight="false" outlineLevel="0" collapsed="false">
      <c r="A777" s="1" t="s">
        <v>2541</v>
      </c>
      <c r="B777" s="1" t="s">
        <v>2542</v>
      </c>
      <c r="C777" s="1" t="s">
        <v>2543</v>
      </c>
      <c r="D777" s="3" t="n">
        <v>1.29214141991813</v>
      </c>
      <c r="E777" s="3" t="n">
        <v>11.9237589482535</v>
      </c>
      <c r="F777" s="3" t="n">
        <v>4.85187760698378</v>
      </c>
      <c r="G777" s="3" t="n">
        <v>2.09458255861461E-005</v>
      </c>
      <c r="H777" s="3" t="n">
        <v>0.00342874057964522</v>
      </c>
      <c r="I777" s="3" t="n">
        <v>2.71730844414635</v>
      </c>
      <c r="J777" s="3" t="n">
        <v>2.44891282726819</v>
      </c>
      <c r="K777" s="3" t="n">
        <v>0.408344465701345</v>
      </c>
      <c r="L777" s="1" t="s">
        <v>2544</v>
      </c>
    </row>
    <row r="778" customFormat="false" ht="11.25" hidden="false" customHeight="false" outlineLevel="0" collapsed="false">
      <c r="B778" s="1" t="s">
        <v>1710</v>
      </c>
      <c r="C778" s="1" t="s">
        <v>1711</v>
      </c>
      <c r="D778" s="3" t="n">
        <v>1.10515117261808</v>
      </c>
      <c r="E778" s="3" t="n">
        <v>9.16154510919634</v>
      </c>
      <c r="F778" s="3" t="n">
        <v>4.8316280400666</v>
      </c>
      <c r="G778" s="3" t="n">
        <v>2.23078941788346E-005</v>
      </c>
      <c r="H778" s="3" t="n">
        <v>0.00357400942907712</v>
      </c>
      <c r="I778" s="3" t="n">
        <v>2.65850617947487</v>
      </c>
      <c r="J778" s="3" t="n">
        <v>2.15121418381234</v>
      </c>
      <c r="K778" s="3" t="n">
        <v>0.464853759111898</v>
      </c>
      <c r="L778" s="1" t="s">
        <v>1712</v>
      </c>
    </row>
    <row r="779" customFormat="false" ht="11.25" hidden="false" customHeight="false" outlineLevel="0" collapsed="false">
      <c r="A779" s="1" t="s">
        <v>2545</v>
      </c>
      <c r="B779" s="1" t="s">
        <v>2546</v>
      </c>
      <c r="C779" s="1" t="s">
        <v>2547</v>
      </c>
      <c r="D779" s="3" t="n">
        <v>0.86851439234607</v>
      </c>
      <c r="E779" s="3" t="n">
        <v>10.2263850338557</v>
      </c>
      <c r="F779" s="3" t="n">
        <v>4.81250612580282</v>
      </c>
      <c r="G779" s="3" t="n">
        <v>2.36743455356566E-005</v>
      </c>
      <c r="H779" s="3" t="n">
        <v>0.00362744332508597</v>
      </c>
      <c r="I779" s="3" t="n">
        <v>2.60302316525878</v>
      </c>
      <c r="J779" s="3" t="n">
        <v>1.82578184284079</v>
      </c>
      <c r="K779" s="3" t="n">
        <v>0.547710562420791</v>
      </c>
      <c r="L779" s="1" t="s">
        <v>2548</v>
      </c>
    </row>
    <row r="780" customFormat="false" ht="11.25" hidden="false" customHeight="false" outlineLevel="0" collapsed="false">
      <c r="A780" s="1" t="s">
        <v>2549</v>
      </c>
      <c r="B780" s="1" t="s">
        <v>2550</v>
      </c>
      <c r="C780" s="1" t="s">
        <v>2551</v>
      </c>
      <c r="D780" s="3" t="n">
        <v>0.585613770122952</v>
      </c>
      <c r="E780" s="3" t="n">
        <v>9.87243012795965</v>
      </c>
      <c r="F780" s="3" t="n">
        <v>4.84092824147192</v>
      </c>
      <c r="G780" s="3" t="n">
        <v>2.42560884774735E-005</v>
      </c>
      <c r="H780" s="3" t="n">
        <v>0.00362744332508597</v>
      </c>
      <c r="I780" s="3" t="n">
        <v>2.59310266063979</v>
      </c>
      <c r="J780" s="3" t="n">
        <v>1.50067729118623</v>
      </c>
      <c r="K780" s="3" t="n">
        <v>0.666365784218362</v>
      </c>
      <c r="L780" s="1" t="s">
        <v>2552</v>
      </c>
    </row>
    <row r="781" customFormat="false" ht="11.25" hidden="false" customHeight="false" outlineLevel="0" collapsed="false">
      <c r="A781" s="1" t="s">
        <v>2553</v>
      </c>
      <c r="B781" s="1" t="s">
        <v>2554</v>
      </c>
      <c r="C781" s="1" t="s">
        <v>2555</v>
      </c>
      <c r="D781" s="3" t="n">
        <v>1.02674511332025</v>
      </c>
      <c r="E781" s="3" t="n">
        <v>7.9609942688365</v>
      </c>
      <c r="F781" s="3" t="n">
        <v>4.93421522744764</v>
      </c>
      <c r="G781" s="3" t="n">
        <v>2.57264159897457E-005</v>
      </c>
      <c r="H781" s="3" t="n">
        <v>0.00362744332508597</v>
      </c>
      <c r="I781" s="3" t="n">
        <v>2.56614073960613</v>
      </c>
      <c r="J781" s="3" t="n">
        <v>2.03742240190216</v>
      </c>
      <c r="K781" s="3" t="n">
        <v>0.490816238727125</v>
      </c>
      <c r="L781" s="1" t="s">
        <v>2556</v>
      </c>
    </row>
    <row r="782" customFormat="false" ht="11.25" hidden="false" customHeight="false" outlineLevel="0" collapsed="false">
      <c r="A782" s="1" t="s">
        <v>1703</v>
      </c>
      <c r="B782" s="1" t="s">
        <v>1704</v>
      </c>
      <c r="C782" s="1" t="s">
        <v>1705</v>
      </c>
      <c r="D782" s="3" t="n">
        <v>1.62874826210682</v>
      </c>
      <c r="E782" s="3" t="n">
        <v>9.12220216198437</v>
      </c>
      <c r="F782" s="3" t="n">
        <v>4.80229574578811</v>
      </c>
      <c r="G782" s="3" t="n">
        <v>2.57931582409289E-005</v>
      </c>
      <c r="H782" s="3" t="n">
        <v>0.00362744332508597</v>
      </c>
      <c r="I782" s="3" t="n">
        <v>2.52923464079031</v>
      </c>
      <c r="J782" s="3" t="n">
        <v>3.09244569752741</v>
      </c>
      <c r="K782" s="3" t="n">
        <v>0.323368653101834</v>
      </c>
      <c r="L782" s="1" t="s">
        <v>1706</v>
      </c>
    </row>
    <row r="783" customFormat="false" ht="11.25" hidden="false" customHeight="false" outlineLevel="0" collapsed="false">
      <c r="B783" s="1" t="s">
        <v>2557</v>
      </c>
      <c r="C783" s="1" t="s">
        <v>2558</v>
      </c>
      <c r="D783" s="3" t="n">
        <v>0.997422229136714</v>
      </c>
      <c r="E783" s="3" t="n">
        <v>9.59313392938362</v>
      </c>
      <c r="F783" s="3" t="n">
        <v>4.7826130685273</v>
      </c>
      <c r="G783" s="3" t="n">
        <v>2.59779662948821E-005</v>
      </c>
      <c r="H783" s="3" t="n">
        <v>0.00362744332508597</v>
      </c>
      <c r="I783" s="3" t="n">
        <v>2.51637670769913</v>
      </c>
      <c r="J783" s="3" t="n">
        <v>1.99642964145085</v>
      </c>
      <c r="K783" s="3" t="n">
        <v>0.50089418591946</v>
      </c>
      <c r="L783" s="1" t="s">
        <v>2559</v>
      </c>
    </row>
    <row r="784" customFormat="false" ht="11.25" hidden="false" customHeight="false" outlineLevel="0" collapsed="false">
      <c r="A784" s="1" t="s">
        <v>1395</v>
      </c>
      <c r="B784" s="1" t="s">
        <v>1396</v>
      </c>
      <c r="C784" s="1" t="s">
        <v>1397</v>
      </c>
      <c r="D784" s="3" t="n">
        <v>-0.491076091883521</v>
      </c>
      <c r="E784" s="3" t="n">
        <v>10.3632092033319</v>
      </c>
      <c r="F784" s="3" t="n">
        <v>-4.85420596631385</v>
      </c>
      <c r="G784" s="3" t="n">
        <v>2.63460530658747E-005</v>
      </c>
      <c r="H784" s="3" t="n">
        <v>0.00362744332508597</v>
      </c>
      <c r="I784" s="3" t="n">
        <v>2.52996605472117</v>
      </c>
      <c r="J784" s="3" t="n">
        <v>0.711494203378164</v>
      </c>
      <c r="K784" s="3" t="n">
        <v>-1.40549282798372</v>
      </c>
      <c r="L784" s="1" t="s">
        <v>1398</v>
      </c>
    </row>
    <row r="785" customFormat="false" ht="11.25" hidden="false" customHeight="false" outlineLevel="0" collapsed="false">
      <c r="A785" s="1" t="s">
        <v>2560</v>
      </c>
      <c r="B785" s="1" t="s">
        <v>2561</v>
      </c>
      <c r="C785" s="1" t="s">
        <v>2562</v>
      </c>
      <c r="D785" s="3" t="n">
        <v>0.807798549183325</v>
      </c>
      <c r="E785" s="3" t="n">
        <v>9.52619650427576</v>
      </c>
      <c r="F785" s="3" t="n">
        <v>4.77293524621472</v>
      </c>
      <c r="G785" s="3" t="n">
        <v>2.67701851180575E-005</v>
      </c>
      <c r="H785" s="3" t="n">
        <v>0.00362744332508597</v>
      </c>
      <c r="I785" s="3" t="n">
        <v>2.4883490185809</v>
      </c>
      <c r="J785" s="3" t="n">
        <v>1.75053820580458</v>
      </c>
      <c r="K785" s="3" t="n">
        <v>0.571252884789443</v>
      </c>
      <c r="L785" s="1" t="s">
        <v>2563</v>
      </c>
    </row>
    <row r="786" customFormat="false" ht="11.25" hidden="false" customHeight="false" outlineLevel="0" collapsed="false">
      <c r="A786" s="1" t="s">
        <v>2564</v>
      </c>
      <c r="B786" s="1" t="s">
        <v>2565</v>
      </c>
      <c r="C786" s="1" t="s">
        <v>2566</v>
      </c>
      <c r="D786" s="3" t="n">
        <v>0.676672080217015</v>
      </c>
      <c r="E786" s="3" t="n">
        <v>8.26748762553055</v>
      </c>
      <c r="F786" s="3" t="n">
        <v>4.86724648722783</v>
      </c>
      <c r="G786" s="3" t="n">
        <v>2.70719163136556E-005</v>
      </c>
      <c r="H786" s="3" t="n">
        <v>0.00362744332508597</v>
      </c>
      <c r="I786" s="3" t="n">
        <v>2.51215142099796</v>
      </c>
      <c r="J786" s="3" t="n">
        <v>1.59844829743087</v>
      </c>
      <c r="K786" s="3" t="n">
        <v>0.625606722223838</v>
      </c>
      <c r="L786" s="1" t="s">
        <v>2567</v>
      </c>
    </row>
    <row r="787" customFormat="false" ht="11.25" hidden="false" customHeight="false" outlineLevel="0" collapsed="false">
      <c r="A787" s="1" t="s">
        <v>2568</v>
      </c>
      <c r="B787" s="1" t="s">
        <v>2569</v>
      </c>
      <c r="C787" s="1" t="s">
        <v>2570</v>
      </c>
      <c r="D787" s="3" t="n">
        <v>1.5335292600928</v>
      </c>
      <c r="E787" s="3" t="n">
        <v>10.2646937147291</v>
      </c>
      <c r="F787" s="3" t="n">
        <v>4.86381777785525</v>
      </c>
      <c r="G787" s="3" t="n">
        <v>2.73464493366076E-005</v>
      </c>
      <c r="H787" s="3" t="n">
        <v>0.00362744332508597</v>
      </c>
      <c r="I787" s="3" t="n">
        <v>2.50272499153318</v>
      </c>
      <c r="J787" s="3" t="n">
        <v>2.89493159750072</v>
      </c>
      <c r="K787" s="3" t="n">
        <v>0.345431305134577</v>
      </c>
      <c r="L787" s="1" t="s">
        <v>2571</v>
      </c>
    </row>
    <row r="788" customFormat="false" ht="11.25" hidden="false" customHeight="false" outlineLevel="0" collapsed="false">
      <c r="A788" s="1" t="s">
        <v>1517</v>
      </c>
      <c r="B788" s="1" t="s">
        <v>1518</v>
      </c>
      <c r="C788" s="1" t="s">
        <v>1519</v>
      </c>
      <c r="D788" s="3" t="n">
        <v>1.70645411056814</v>
      </c>
      <c r="E788" s="3" t="n">
        <v>10.8721358283988</v>
      </c>
      <c r="F788" s="3" t="n">
        <v>4.81751567166285</v>
      </c>
      <c r="G788" s="3" t="n">
        <v>2.76329478158911E-005</v>
      </c>
      <c r="H788" s="3" t="n">
        <v>0.00362744332508597</v>
      </c>
      <c r="I788" s="3" t="n">
        <v>2.47824411037012</v>
      </c>
      <c r="J788" s="3" t="n">
        <v>3.26357707303834</v>
      </c>
      <c r="K788" s="3" t="n">
        <v>0.306412251839058</v>
      </c>
      <c r="L788" s="1" t="s">
        <v>1520</v>
      </c>
    </row>
    <row r="789" customFormat="false" ht="11.25" hidden="false" customHeight="false" outlineLevel="0" collapsed="false">
      <c r="A789" s="1" t="s">
        <v>2572</v>
      </c>
      <c r="B789" s="1" t="s">
        <v>2573</v>
      </c>
      <c r="C789" s="1" t="s">
        <v>2574</v>
      </c>
      <c r="D789" s="3" t="n">
        <v>0.937216220258233</v>
      </c>
      <c r="E789" s="3" t="n">
        <v>8.80055594119854</v>
      </c>
      <c r="F789" s="3" t="n">
        <v>4.83447428488259</v>
      </c>
      <c r="G789" s="3" t="n">
        <v>2.79404665146064E-005</v>
      </c>
      <c r="H789" s="3" t="n">
        <v>0.00362744332508597</v>
      </c>
      <c r="I789" s="3" t="n">
        <v>2.4592729969113</v>
      </c>
      <c r="J789" s="3" t="n">
        <v>1.91482987515487</v>
      </c>
      <c r="K789" s="3" t="n">
        <v>0.522239606230879</v>
      </c>
      <c r="L789" s="1" t="s">
        <v>2575</v>
      </c>
    </row>
    <row r="790" customFormat="false" ht="11.25" hidden="false" customHeight="false" outlineLevel="0" collapsed="false">
      <c r="A790" s="1" t="s">
        <v>2576</v>
      </c>
      <c r="B790" s="1" t="s">
        <v>2577</v>
      </c>
      <c r="C790" s="1" t="s">
        <v>2578</v>
      </c>
      <c r="D790" s="3" t="n">
        <v>1.62226326959398</v>
      </c>
      <c r="E790" s="3" t="n">
        <v>8.91338373966276</v>
      </c>
      <c r="F790" s="3" t="n">
        <v>4.78420515682825</v>
      </c>
      <c r="G790" s="3" t="n">
        <v>3.0546523441837E-005</v>
      </c>
      <c r="H790" s="3" t="n">
        <v>0.00389856477147513</v>
      </c>
      <c r="I790" s="3" t="n">
        <v>2.38465518823263</v>
      </c>
      <c r="J790" s="3" t="n">
        <v>3.07857618173725</v>
      </c>
      <c r="K790" s="3" t="n">
        <v>0.324825484564003</v>
      </c>
      <c r="L790" s="1" t="s">
        <v>2579</v>
      </c>
    </row>
    <row r="791" customFormat="false" ht="11.25" hidden="false" customHeight="false" outlineLevel="0" collapsed="false">
      <c r="A791" s="1" t="s">
        <v>1069</v>
      </c>
      <c r="B791" s="1" t="s">
        <v>1070</v>
      </c>
      <c r="C791" s="1" t="s">
        <v>1071</v>
      </c>
      <c r="D791" s="3" t="n">
        <v>2.09514091125791</v>
      </c>
      <c r="E791" s="3" t="n">
        <v>9.87370434603604</v>
      </c>
      <c r="F791" s="3" t="n">
        <v>4.85292846645189</v>
      </c>
      <c r="G791" s="3" t="n">
        <v>3.24771660397634E-005</v>
      </c>
      <c r="H791" s="3" t="n">
        <v>0.00407588433799031</v>
      </c>
      <c r="I791" s="3" t="n">
        <v>2.13499080756531</v>
      </c>
      <c r="J791" s="3" t="n">
        <v>4.27267893393878</v>
      </c>
      <c r="K791" s="3" t="n">
        <v>0.234045201022897</v>
      </c>
      <c r="L791" s="1" t="s">
        <v>1072</v>
      </c>
    </row>
    <row r="792" customFormat="false" ht="11.25" hidden="false" customHeight="false" outlineLevel="0" collapsed="false">
      <c r="A792" s="1" t="s">
        <v>2580</v>
      </c>
      <c r="B792" s="1" t="s">
        <v>2581</v>
      </c>
      <c r="C792" s="1" t="s">
        <v>2582</v>
      </c>
      <c r="D792" s="3" t="n">
        <v>1.23268225418178</v>
      </c>
      <c r="E792" s="3" t="n">
        <v>7.75773512872681</v>
      </c>
      <c r="F792" s="3" t="n">
        <v>4.79181867709221</v>
      </c>
      <c r="G792" s="3" t="n">
        <v>3.37942980173969E-005</v>
      </c>
      <c r="H792" s="3" t="n">
        <v>0.00415643775649995</v>
      </c>
      <c r="I792" s="3" t="n">
        <v>2.30496855187121</v>
      </c>
      <c r="J792" s="3" t="n">
        <v>2.35003501727322</v>
      </c>
      <c r="K792" s="3" t="n">
        <v>0.425525574150939</v>
      </c>
      <c r="L792" s="1" t="s">
        <v>2583</v>
      </c>
    </row>
    <row r="793" customFormat="false" ht="11.25" hidden="false" customHeight="false" outlineLevel="0" collapsed="false">
      <c r="A793" s="1" t="s">
        <v>2584</v>
      </c>
      <c r="B793" s="1" t="s">
        <v>2585</v>
      </c>
      <c r="C793" s="1" t="s">
        <v>2586</v>
      </c>
      <c r="D793" s="3" t="n">
        <v>0.791574868022407</v>
      </c>
      <c r="E793" s="3" t="n">
        <v>9.89295777935428</v>
      </c>
      <c r="F793" s="3" t="n">
        <v>4.69367155747151</v>
      </c>
      <c r="G793" s="3" t="n">
        <v>3.42229934798136E-005</v>
      </c>
      <c r="H793" s="3" t="n">
        <v>0.00415643775649995</v>
      </c>
      <c r="I793" s="3" t="n">
        <v>2.25925732972558</v>
      </c>
      <c r="J793" s="3" t="n">
        <v>1.73096297738325</v>
      </c>
      <c r="K793" s="3" t="n">
        <v>0.577713107135159</v>
      </c>
      <c r="L793" s="1" t="s">
        <v>2587</v>
      </c>
    </row>
    <row r="794" customFormat="false" ht="11.25" hidden="false" customHeight="false" outlineLevel="0" collapsed="false">
      <c r="A794" s="1" t="s">
        <v>1572</v>
      </c>
      <c r="B794" s="1" t="s">
        <v>1572</v>
      </c>
      <c r="C794" s="1" t="s">
        <v>1573</v>
      </c>
      <c r="D794" s="3" t="n">
        <v>1.80110142935687</v>
      </c>
      <c r="E794" s="3" t="n">
        <v>9.18126888010471</v>
      </c>
      <c r="F794" s="3" t="n">
        <v>4.68723903424777</v>
      </c>
      <c r="G794" s="3" t="n">
        <v>3.4910766177887E-005</v>
      </c>
      <c r="H794" s="3" t="n">
        <v>0.00417266776697602</v>
      </c>
      <c r="I794" s="3" t="n">
        <v>2.24070319258346</v>
      </c>
      <c r="J794" s="3" t="n">
        <v>3.48486176481044</v>
      </c>
      <c r="K794" s="3" t="n">
        <v>0.286955428217507</v>
      </c>
      <c r="L794" s="1" t="s">
        <v>68</v>
      </c>
    </row>
    <row r="795" customFormat="false" ht="11.25" hidden="false" customHeight="false" outlineLevel="0" collapsed="false">
      <c r="A795" s="1" t="s">
        <v>680</v>
      </c>
      <c r="B795" s="1" t="s">
        <v>681</v>
      </c>
      <c r="C795" s="1" t="s">
        <v>682</v>
      </c>
      <c r="D795" s="3" t="n">
        <v>0.84858629857932</v>
      </c>
      <c r="E795" s="3" t="n">
        <v>9.0715930208766</v>
      </c>
      <c r="F795" s="3" t="n">
        <v>4.65877980868926</v>
      </c>
      <c r="G795" s="3" t="n">
        <v>4.00585643158998E-005</v>
      </c>
      <c r="H795" s="3" t="n">
        <v>0.00464124070039234</v>
      </c>
      <c r="I795" s="3" t="n">
        <v>2.11854168944193</v>
      </c>
      <c r="J795" s="3" t="n">
        <v>1.80073551398741</v>
      </c>
      <c r="K795" s="3" t="n">
        <v>0.555328637788497</v>
      </c>
      <c r="L795" s="1" t="s">
        <v>683</v>
      </c>
    </row>
    <row r="796" customFormat="false" ht="11.25" hidden="false" customHeight="false" outlineLevel="0" collapsed="false">
      <c r="A796" s="1" t="s">
        <v>2588</v>
      </c>
      <c r="B796" s="1" t="s">
        <v>2589</v>
      </c>
      <c r="C796" s="1" t="s">
        <v>2590</v>
      </c>
      <c r="D796" s="3" t="n">
        <v>1.4296277732375</v>
      </c>
      <c r="E796" s="3" t="n">
        <v>13.0015069977482</v>
      </c>
      <c r="F796" s="3" t="n">
        <v>4.64268180589509</v>
      </c>
      <c r="G796" s="3" t="n">
        <v>4.00638307470786E-005</v>
      </c>
      <c r="H796" s="3" t="n">
        <v>0.00464124070039234</v>
      </c>
      <c r="I796" s="3" t="n">
        <v>2.11234313205873</v>
      </c>
      <c r="J796" s="3" t="n">
        <v>2.69377204951107</v>
      </c>
      <c r="K796" s="3" t="n">
        <v>0.371226659724791</v>
      </c>
      <c r="L796" s="1" t="s">
        <v>2591</v>
      </c>
    </row>
    <row r="797" customFormat="false" ht="11.25" hidden="false" customHeight="false" outlineLevel="0" collapsed="false">
      <c r="A797" s="1" t="s">
        <v>1666</v>
      </c>
      <c r="B797" s="1" t="s">
        <v>1667</v>
      </c>
      <c r="C797" s="1" t="s">
        <v>1668</v>
      </c>
      <c r="D797" s="3" t="n">
        <v>0.760367043334046</v>
      </c>
      <c r="E797" s="3" t="n">
        <v>9.74856321117982</v>
      </c>
      <c r="F797" s="3" t="n">
        <v>4.65342361785143</v>
      </c>
      <c r="G797" s="3" t="n">
        <v>4.07202548671931E-005</v>
      </c>
      <c r="H797" s="3" t="n">
        <v>0.00464581089621158</v>
      </c>
      <c r="I797" s="3" t="n">
        <v>2.1032653138089</v>
      </c>
      <c r="J797" s="3" t="n">
        <v>1.69392152904259</v>
      </c>
      <c r="K797" s="3" t="n">
        <v>0.590346118668913</v>
      </c>
      <c r="L797" s="1" t="s">
        <v>1669</v>
      </c>
    </row>
    <row r="798" customFormat="false" ht="11.25" hidden="false" customHeight="false" outlineLevel="0" collapsed="false">
      <c r="A798" s="1" t="s">
        <v>1752</v>
      </c>
      <c r="B798" s="1" t="s">
        <v>1753</v>
      </c>
      <c r="C798" s="1" t="s">
        <v>1754</v>
      </c>
      <c r="D798" s="3" t="n">
        <v>1.0912188946668</v>
      </c>
      <c r="E798" s="3" t="n">
        <v>9.43083493514925</v>
      </c>
      <c r="F798" s="3" t="n">
        <v>4.66384795724245</v>
      </c>
      <c r="G798" s="3" t="n">
        <v>4.15385681146036E-005</v>
      </c>
      <c r="H798" s="3" t="n">
        <v>0.00466843907317859</v>
      </c>
      <c r="I798" s="3" t="n">
        <v>2.09108607907293</v>
      </c>
      <c r="J798" s="3" t="n">
        <v>2.13053964099336</v>
      </c>
      <c r="K798" s="3" t="n">
        <v>0.469364653329684</v>
      </c>
      <c r="L798" s="1" t="s">
        <v>1755</v>
      </c>
    </row>
    <row r="799" customFormat="false" ht="11.25" hidden="false" customHeight="false" outlineLevel="0" collapsed="false">
      <c r="A799" s="1" t="s">
        <v>2592</v>
      </c>
      <c r="B799" s="1" t="s">
        <v>2593</v>
      </c>
      <c r="C799" s="1" t="s">
        <v>2594</v>
      </c>
      <c r="D799" s="3" t="n">
        <v>1.14062629638008</v>
      </c>
      <c r="E799" s="3" t="n">
        <v>10.6042127542519</v>
      </c>
      <c r="F799" s="3" t="n">
        <v>4.63843784556775</v>
      </c>
      <c r="G799" s="3" t="n">
        <v>4.48597466229755E-005</v>
      </c>
      <c r="H799" s="3" t="n">
        <v>0.00496755723633832</v>
      </c>
      <c r="I799" s="3" t="n">
        <v>2.01935100469567</v>
      </c>
      <c r="J799" s="3" t="n">
        <v>2.2047671477793</v>
      </c>
      <c r="K799" s="3" t="n">
        <v>0.453562636311606</v>
      </c>
      <c r="L799" s="1" t="s">
        <v>2595</v>
      </c>
    </row>
    <row r="800" customFormat="false" ht="11.25" hidden="false" customHeight="false" outlineLevel="0" collapsed="false">
      <c r="B800" s="1" t="s">
        <v>2596</v>
      </c>
      <c r="C800" s="1" t="s">
        <v>2597</v>
      </c>
      <c r="D800" s="3" t="n">
        <v>1.17711144051856</v>
      </c>
      <c r="E800" s="3" t="n">
        <v>8.57696751647244</v>
      </c>
      <c r="F800" s="3" t="n">
        <v>4.63776052268245</v>
      </c>
      <c r="G800" s="3" t="n">
        <v>4.7404741373165E-005</v>
      </c>
      <c r="H800" s="3" t="n">
        <v>0.00517330003681062</v>
      </c>
      <c r="I800" s="3" t="n">
        <v>1.97455700542618</v>
      </c>
      <c r="J800" s="3" t="n">
        <v>2.26123579594152</v>
      </c>
      <c r="K800" s="3" t="n">
        <v>0.442236055963207</v>
      </c>
      <c r="L800" s="1" t="s">
        <v>2598</v>
      </c>
    </row>
    <row r="801" customFormat="false" ht="11.25" hidden="false" customHeight="false" outlineLevel="0" collapsed="false">
      <c r="B801" s="1" t="s">
        <v>1050</v>
      </c>
      <c r="C801" s="1" t="s">
        <v>1051</v>
      </c>
      <c r="D801" s="3" t="n">
        <v>-0.517539172197394</v>
      </c>
      <c r="E801" s="3" t="n">
        <v>10.9340807970251</v>
      </c>
      <c r="F801" s="3" t="n">
        <v>-4.58249183840496</v>
      </c>
      <c r="G801" s="3" t="n">
        <v>4.82322410083564E-005</v>
      </c>
      <c r="H801" s="3" t="n">
        <v>0.00518841106847034</v>
      </c>
      <c r="I801" s="3" t="n">
        <v>1.93941624842032</v>
      </c>
      <c r="J801" s="3" t="n">
        <v>0.698562366433714</v>
      </c>
      <c r="K801" s="3" t="n">
        <v>-1.43151141265336</v>
      </c>
      <c r="L801" s="1" t="s">
        <v>1052</v>
      </c>
    </row>
    <row r="802" customFormat="false" ht="11.25" hidden="false" customHeight="false" outlineLevel="0" collapsed="false">
      <c r="A802" s="1" t="s">
        <v>2599</v>
      </c>
      <c r="B802" s="1" t="s">
        <v>2600</v>
      </c>
      <c r="C802" s="1" t="s">
        <v>2601</v>
      </c>
      <c r="D802" s="3" t="n">
        <v>-0.58662457638212</v>
      </c>
      <c r="E802" s="3" t="n">
        <v>10.1459218916759</v>
      </c>
      <c r="F802" s="3" t="n">
        <v>-4.59022105821801</v>
      </c>
      <c r="G802" s="3" t="n">
        <v>4.93910729678611E-005</v>
      </c>
      <c r="H802" s="3" t="n">
        <v>0.00521204076608547</v>
      </c>
      <c r="I802" s="3" t="n">
        <v>1.92330731900113</v>
      </c>
      <c r="J802" s="3" t="n">
        <v>0.665899066874399</v>
      </c>
      <c r="K802" s="3" t="n">
        <v>-1.50172909040676</v>
      </c>
      <c r="L802" s="1" t="s">
        <v>2602</v>
      </c>
    </row>
    <row r="803" customFormat="false" ht="11.25" hidden="false" customHeight="false" outlineLevel="0" collapsed="false">
      <c r="A803" s="1" t="s">
        <v>2603</v>
      </c>
      <c r="B803" s="1" t="s">
        <v>2604</v>
      </c>
      <c r="C803" s="1" t="s">
        <v>2605</v>
      </c>
      <c r="D803" s="3" t="n">
        <v>-0.551886437955897</v>
      </c>
      <c r="E803" s="3" t="n">
        <v>9.91921869331799</v>
      </c>
      <c r="F803" s="3" t="n">
        <v>-4.57186251931004</v>
      </c>
      <c r="G803" s="3" t="n">
        <v>4.98362463689447E-005</v>
      </c>
      <c r="H803" s="3" t="n">
        <v>0.00521204076608547</v>
      </c>
      <c r="I803" s="3" t="n">
        <v>1.90893617710255</v>
      </c>
      <c r="J803" s="3" t="n">
        <v>0.682127609144943</v>
      </c>
      <c r="K803" s="3" t="n">
        <v>-1.46600135604175</v>
      </c>
      <c r="L803" s="1" t="s">
        <v>2606</v>
      </c>
    </row>
    <row r="804" customFormat="false" ht="11.25" hidden="false" customHeight="false" outlineLevel="0" collapsed="false">
      <c r="A804" s="1" t="s">
        <v>2607</v>
      </c>
      <c r="B804" s="1" t="s">
        <v>2608</v>
      </c>
      <c r="C804" s="1" t="s">
        <v>2609</v>
      </c>
      <c r="D804" s="3" t="n">
        <v>0.931456996470516</v>
      </c>
      <c r="E804" s="3" t="n">
        <v>9.05725558439608</v>
      </c>
      <c r="F804" s="3" t="n">
        <v>4.5640798566573</v>
      </c>
      <c r="G804" s="3" t="n">
        <v>5.34882006429631E-005</v>
      </c>
      <c r="H804" s="3" t="n">
        <v>0.00531706410486082</v>
      </c>
      <c r="I804" s="3" t="n">
        <v>1.84904343025277</v>
      </c>
      <c r="J804" s="3" t="n">
        <v>1.90720113102234</v>
      </c>
      <c r="K804" s="3" t="n">
        <v>0.524328548119073</v>
      </c>
      <c r="L804" s="1" t="s">
        <v>2610</v>
      </c>
    </row>
    <row r="805" customFormat="false" ht="11.25" hidden="false" customHeight="false" outlineLevel="0" collapsed="false">
      <c r="A805" s="1" t="s">
        <v>1578</v>
      </c>
      <c r="B805" s="1" t="s">
        <v>1579</v>
      </c>
      <c r="C805" s="1" t="s">
        <v>1580</v>
      </c>
      <c r="D805" s="3" t="n">
        <v>1.84498601864719</v>
      </c>
      <c r="E805" s="3" t="n">
        <v>9.69835191043402</v>
      </c>
      <c r="F805" s="3" t="n">
        <v>4.54734317147577</v>
      </c>
      <c r="G805" s="3" t="n">
        <v>5.37393343375064E-005</v>
      </c>
      <c r="H805" s="3" t="n">
        <v>0.00531706410486082</v>
      </c>
      <c r="I805" s="3" t="n">
        <v>1.83869458399821</v>
      </c>
      <c r="J805" s="3" t="n">
        <v>3.59249467601514</v>
      </c>
      <c r="K805" s="3" t="n">
        <v>0.278358102150125</v>
      </c>
      <c r="L805" s="1" t="s">
        <v>1581</v>
      </c>
    </row>
    <row r="806" customFormat="false" ht="11.25" hidden="false" customHeight="false" outlineLevel="0" collapsed="false">
      <c r="A806" s="1" t="s">
        <v>2611</v>
      </c>
      <c r="B806" s="1" t="s">
        <v>2612</v>
      </c>
      <c r="C806" s="1" t="s">
        <v>2613</v>
      </c>
      <c r="D806" s="3" t="n">
        <v>0.994804652196386</v>
      </c>
      <c r="E806" s="3" t="n">
        <v>10.9994385466373</v>
      </c>
      <c r="F806" s="3" t="n">
        <v>4.56160288502237</v>
      </c>
      <c r="G806" s="3" t="n">
        <v>5.38933617460749E-005</v>
      </c>
      <c r="H806" s="3" t="n">
        <v>0.00531706410486082</v>
      </c>
      <c r="I806" s="3" t="n">
        <v>1.84201195053064</v>
      </c>
      <c r="J806" s="3" t="n">
        <v>1.99281067129722</v>
      </c>
      <c r="K806" s="3" t="n">
        <v>0.501803816289808</v>
      </c>
      <c r="L806" s="1" t="s">
        <v>2614</v>
      </c>
    </row>
    <row r="807" customFormat="false" ht="11.25" hidden="false" customHeight="false" outlineLevel="0" collapsed="false">
      <c r="A807" s="1" t="s">
        <v>2010</v>
      </c>
      <c r="B807" s="1" t="s">
        <v>2011</v>
      </c>
      <c r="C807" s="1" t="s">
        <v>2012</v>
      </c>
      <c r="D807" s="3" t="n">
        <v>0.918273621028877</v>
      </c>
      <c r="E807" s="3" t="n">
        <v>9.8990900775494</v>
      </c>
      <c r="F807" s="3" t="n">
        <v>4.53858852357413</v>
      </c>
      <c r="G807" s="3" t="n">
        <v>5.52045972823004E-005</v>
      </c>
      <c r="H807" s="3" t="n">
        <v>0.00531706410486082</v>
      </c>
      <c r="I807" s="3" t="n">
        <v>1.81363837763982</v>
      </c>
      <c r="J807" s="3" t="n">
        <v>1.88985247675612</v>
      </c>
      <c r="K807" s="3" t="n">
        <v>0.529141831068462</v>
      </c>
      <c r="L807" s="1" t="s">
        <v>2013</v>
      </c>
    </row>
    <row r="808" customFormat="false" ht="11.25" hidden="false" customHeight="false" outlineLevel="0" collapsed="false">
      <c r="A808" s="1" t="s">
        <v>1808</v>
      </c>
      <c r="B808" s="1" t="s">
        <v>1809</v>
      </c>
      <c r="C808" s="1" t="s">
        <v>1810</v>
      </c>
      <c r="D808" s="3" t="n">
        <v>-0.415607454140098</v>
      </c>
      <c r="E808" s="3" t="n">
        <v>10.3391499065026</v>
      </c>
      <c r="F808" s="3" t="n">
        <v>-4.55360004350864</v>
      </c>
      <c r="G808" s="3" t="n">
        <v>5.5223171951691E-005</v>
      </c>
      <c r="H808" s="3" t="n">
        <v>0.00531706410486082</v>
      </c>
      <c r="I808" s="3" t="n">
        <v>1.81930029805932</v>
      </c>
      <c r="J808" s="3" t="n">
        <v>0.749703761566373</v>
      </c>
      <c r="K808" s="3" t="n">
        <v>-1.33386018753684</v>
      </c>
      <c r="L808" s="1" t="s">
        <v>1811</v>
      </c>
    </row>
    <row r="809" customFormat="false" ht="11.25" hidden="false" customHeight="false" outlineLevel="0" collapsed="false">
      <c r="A809" s="1" t="s">
        <v>2615</v>
      </c>
      <c r="B809" s="1" t="s">
        <v>2616</v>
      </c>
      <c r="C809" s="1" t="s">
        <v>2617</v>
      </c>
      <c r="D809" s="3" t="n">
        <v>1.25514343049407</v>
      </c>
      <c r="E809" s="3" t="n">
        <v>10.7818751684971</v>
      </c>
      <c r="F809" s="3" t="n">
        <v>4.53607414086753</v>
      </c>
      <c r="G809" s="3" t="n">
        <v>5.56326485623888E-005</v>
      </c>
      <c r="H809" s="3" t="n">
        <v>0.00531706410486082</v>
      </c>
      <c r="I809" s="3" t="n">
        <v>1.80644442106547</v>
      </c>
      <c r="J809" s="3" t="n">
        <v>2.38690877702087</v>
      </c>
      <c r="K809" s="3" t="n">
        <v>0.418951913716666</v>
      </c>
      <c r="L809" s="1" t="s">
        <v>2618</v>
      </c>
    </row>
    <row r="810" customFormat="false" ht="11.25" hidden="false" customHeight="false" outlineLevel="0" collapsed="false">
      <c r="B810" s="1" t="s">
        <v>2619</v>
      </c>
      <c r="C810" s="1" t="s">
        <v>2620</v>
      </c>
      <c r="D810" s="3" t="n">
        <v>1.12026246465274</v>
      </c>
      <c r="E810" s="3" t="n">
        <v>9.82483348027753</v>
      </c>
      <c r="F810" s="3" t="n">
        <v>4.66381966558042</v>
      </c>
      <c r="G810" s="3" t="n">
        <v>5.57832754693233E-005</v>
      </c>
      <c r="H810" s="3" t="n">
        <v>0.00531706410486082</v>
      </c>
      <c r="I810" s="3" t="n">
        <v>1.8245576587186</v>
      </c>
      <c r="J810" s="3" t="n">
        <v>2.17386517305356</v>
      </c>
      <c r="K810" s="3" t="n">
        <v>0.460010129604924</v>
      </c>
      <c r="L810" s="1" t="s">
        <v>2621</v>
      </c>
    </row>
    <row r="811" customFormat="false" ht="11.25" hidden="false" customHeight="false" outlineLevel="0" collapsed="false">
      <c r="A811" s="1" t="s">
        <v>2622</v>
      </c>
      <c r="B811" s="1" t="s">
        <v>2623</v>
      </c>
      <c r="C811" s="1" t="s">
        <v>2624</v>
      </c>
      <c r="D811" s="3" t="n">
        <v>0.91530649524391</v>
      </c>
      <c r="E811" s="3" t="n">
        <v>8.09942633828165</v>
      </c>
      <c r="F811" s="3" t="n">
        <v>4.54561079153757</v>
      </c>
      <c r="G811" s="3" t="n">
        <v>5.93752335367227E-005</v>
      </c>
      <c r="H811" s="3" t="n">
        <v>0.00549784958640893</v>
      </c>
      <c r="I811" s="3" t="n">
        <v>1.75801815276658</v>
      </c>
      <c r="J811" s="3" t="n">
        <v>1.88596969659003</v>
      </c>
      <c r="K811" s="3" t="n">
        <v>0.530231213050812</v>
      </c>
      <c r="L811" s="1" t="s">
        <v>2625</v>
      </c>
    </row>
    <row r="812" customFormat="false" ht="11.25" hidden="false" customHeight="false" outlineLevel="0" collapsed="false">
      <c r="A812" s="1" t="s">
        <v>1541</v>
      </c>
      <c r="B812" s="1" t="s">
        <v>1542</v>
      </c>
      <c r="C812" s="1" t="s">
        <v>1543</v>
      </c>
      <c r="D812" s="3" t="n">
        <v>1.03267393923103</v>
      </c>
      <c r="E812" s="3" t="n">
        <v>9.51640905509309</v>
      </c>
      <c r="F812" s="3" t="n">
        <v>4.50925481860738</v>
      </c>
      <c r="G812" s="3" t="n">
        <v>6.04065568356866E-005</v>
      </c>
      <c r="H812" s="3" t="n">
        <v>0.00549784958640893</v>
      </c>
      <c r="I812" s="3" t="n">
        <v>1.7297763689583</v>
      </c>
      <c r="J812" s="3" t="n">
        <v>2.04581251700977</v>
      </c>
      <c r="K812" s="3" t="n">
        <v>0.488803344238814</v>
      </c>
      <c r="L812" s="1" t="s">
        <v>1544</v>
      </c>
    </row>
    <row r="813" customFormat="false" ht="11.25" hidden="false" customHeight="false" outlineLevel="0" collapsed="false">
      <c r="A813" s="1" t="s">
        <v>2626</v>
      </c>
      <c r="B813" s="1" t="s">
        <v>2627</v>
      </c>
      <c r="C813" s="1" t="s">
        <v>2628</v>
      </c>
      <c r="D813" s="3" t="n">
        <v>0.797765302983462</v>
      </c>
      <c r="E813" s="3" t="n">
        <v>9.4217246527317</v>
      </c>
      <c r="F813" s="3" t="n">
        <v>4.50761239295079</v>
      </c>
      <c r="G813" s="3" t="n">
        <v>6.07116644369663E-005</v>
      </c>
      <c r="H813" s="3" t="n">
        <v>0.00549784958640893</v>
      </c>
      <c r="I813" s="3" t="n">
        <v>1.7250851082588</v>
      </c>
      <c r="J813" s="3" t="n">
        <v>1.73840629397804</v>
      </c>
      <c r="K813" s="3" t="n">
        <v>0.575239518784572</v>
      </c>
      <c r="L813" s="1" t="s">
        <v>2629</v>
      </c>
    </row>
    <row r="814" customFormat="false" ht="11.25" hidden="false" customHeight="false" outlineLevel="0" collapsed="false">
      <c r="A814" s="1" t="s">
        <v>1674</v>
      </c>
      <c r="B814" s="1" t="s">
        <v>1675</v>
      </c>
      <c r="C814" s="1" t="s">
        <v>1676</v>
      </c>
      <c r="D814" s="3" t="n">
        <v>2.0599742057615</v>
      </c>
      <c r="E814" s="3" t="n">
        <v>10.2598014363311</v>
      </c>
      <c r="F814" s="3" t="n">
        <v>4.50521425505866</v>
      </c>
      <c r="G814" s="3" t="n">
        <v>6.11598822318594E-005</v>
      </c>
      <c r="H814" s="3" t="n">
        <v>0.00549784958640893</v>
      </c>
      <c r="I814" s="3" t="n">
        <v>1.7182361274322</v>
      </c>
      <c r="J814" s="3" t="n">
        <v>4.16978849020025</v>
      </c>
      <c r="K814" s="3" t="n">
        <v>0.239820317589293</v>
      </c>
      <c r="L814" s="1" t="s">
        <v>1677</v>
      </c>
    </row>
    <row r="815" customFormat="false" ht="11.25" hidden="false" customHeight="false" outlineLevel="0" collapsed="false">
      <c r="A815" s="1" t="s">
        <v>2630</v>
      </c>
      <c r="B815" s="1" t="s">
        <v>2631</v>
      </c>
      <c r="C815" s="1" t="s">
        <v>2632</v>
      </c>
      <c r="D815" s="3" t="n">
        <v>-0.551509735628241</v>
      </c>
      <c r="E815" s="3" t="n">
        <v>9.32224212343082</v>
      </c>
      <c r="F815" s="3" t="n">
        <v>-4.51544971199722</v>
      </c>
      <c r="G815" s="3" t="n">
        <v>6.20201459823781E-005</v>
      </c>
      <c r="H815" s="3" t="n">
        <v>0.00549784958640893</v>
      </c>
      <c r="I815" s="3" t="n">
        <v>1.71116699023208</v>
      </c>
      <c r="J815" s="3" t="n">
        <v>0.682305742846848</v>
      </c>
      <c r="K815" s="3" t="n">
        <v>-1.46561861816904</v>
      </c>
      <c r="L815" s="1" t="s">
        <v>2633</v>
      </c>
    </row>
    <row r="816" customFormat="false" ht="11.25" hidden="false" customHeight="false" outlineLevel="0" collapsed="false">
      <c r="A816" s="1" t="s">
        <v>2634</v>
      </c>
      <c r="B816" s="1" t="s">
        <v>2635</v>
      </c>
      <c r="C816" s="1" t="s">
        <v>2636</v>
      </c>
      <c r="D816" s="3" t="n">
        <v>1.35004945280022</v>
      </c>
      <c r="E816" s="3" t="n">
        <v>9.83026251478733</v>
      </c>
      <c r="F816" s="3" t="n">
        <v>4.51523457958151</v>
      </c>
      <c r="G816" s="3" t="n">
        <v>6.20607191028896E-005</v>
      </c>
      <c r="H816" s="3" t="n">
        <v>0.00549784958640893</v>
      </c>
      <c r="I816" s="3" t="n">
        <v>1.71055786378961</v>
      </c>
      <c r="J816" s="3" t="n">
        <v>2.5492086350905</v>
      </c>
      <c r="K816" s="3" t="n">
        <v>0.392278602164903</v>
      </c>
      <c r="L816" s="1" t="s">
        <v>2637</v>
      </c>
    </row>
    <row r="817" customFormat="false" ht="11.25" hidden="false" customHeight="false" outlineLevel="0" collapsed="false">
      <c r="B817" s="1" t="s">
        <v>2638</v>
      </c>
      <c r="C817" s="1" t="s">
        <v>2639</v>
      </c>
      <c r="D817" s="3" t="n">
        <v>-0.468382841670747</v>
      </c>
      <c r="E817" s="3" t="n">
        <v>9.6697519554455</v>
      </c>
      <c r="F817" s="3" t="n">
        <v>-4.50716412996238</v>
      </c>
      <c r="G817" s="3" t="n">
        <v>6.36017955256868E-005</v>
      </c>
      <c r="H817" s="3" t="n">
        <v>0.00555419240087166</v>
      </c>
      <c r="I817" s="3" t="n">
        <v>1.70396893231553</v>
      </c>
      <c r="J817" s="3" t="n">
        <v>0.722774322362575</v>
      </c>
      <c r="K817" s="3" t="n">
        <v>-1.38355772896198</v>
      </c>
      <c r="L817" s="1" t="s">
        <v>2640</v>
      </c>
    </row>
    <row r="818" customFormat="false" ht="11.25" hidden="false" customHeight="false" outlineLevel="0" collapsed="false">
      <c r="A818" s="1" t="s">
        <v>2641</v>
      </c>
      <c r="B818" s="1" t="s">
        <v>2642</v>
      </c>
      <c r="C818" s="1" t="s">
        <v>2643</v>
      </c>
      <c r="D818" s="3" t="n">
        <v>-0.490146324898669</v>
      </c>
      <c r="E818" s="3" t="n">
        <v>8.91938850041342</v>
      </c>
      <c r="F818" s="3" t="n">
        <v>-4.5042270174925</v>
      </c>
      <c r="G818" s="3" t="n">
        <v>6.4171944073816E-005</v>
      </c>
      <c r="H818" s="3" t="n">
        <v>0.00555419240087166</v>
      </c>
      <c r="I818" s="3" t="n">
        <v>1.67940084464219</v>
      </c>
      <c r="J818" s="3" t="n">
        <v>0.711952884535203</v>
      </c>
      <c r="K818" s="3" t="n">
        <v>-1.40458732834947</v>
      </c>
      <c r="L818" s="1" t="s">
        <v>2644</v>
      </c>
    </row>
    <row r="819" customFormat="false" ht="11.25" hidden="false" customHeight="false" outlineLevel="0" collapsed="false">
      <c r="A819" s="1" t="s">
        <v>1568</v>
      </c>
      <c r="B819" s="1" t="s">
        <v>1569</v>
      </c>
      <c r="C819" s="1" t="s">
        <v>1570</v>
      </c>
      <c r="D819" s="3" t="n">
        <v>1.6270357642341</v>
      </c>
      <c r="E819" s="3" t="n">
        <v>8.53842655464714</v>
      </c>
      <c r="F819" s="3" t="n">
        <v>4.48884222126358</v>
      </c>
      <c r="G819" s="3" t="n">
        <v>6.72416061260102E-005</v>
      </c>
      <c r="H819" s="3" t="n">
        <v>0.00575374197873701</v>
      </c>
      <c r="I819" s="3" t="n">
        <v>1.63588658753341</v>
      </c>
      <c r="J819" s="3" t="n">
        <v>3.08877710182568</v>
      </c>
      <c r="K819" s="3" t="n">
        <v>0.32375272382359</v>
      </c>
      <c r="L819" s="1" t="s">
        <v>1571</v>
      </c>
    </row>
    <row r="820" customFormat="false" ht="11.25" hidden="false" customHeight="false" outlineLevel="0" collapsed="false">
      <c r="A820" s="1" t="s">
        <v>1816</v>
      </c>
      <c r="B820" s="1" t="s">
        <v>1817</v>
      </c>
      <c r="C820" s="1" t="s">
        <v>1818</v>
      </c>
      <c r="D820" s="3" t="n">
        <v>0.865927882852783</v>
      </c>
      <c r="E820" s="3" t="n">
        <v>9.73622958309432</v>
      </c>
      <c r="F820" s="3" t="n">
        <v>4.4758800204715</v>
      </c>
      <c r="G820" s="3" t="n">
        <v>6.9939696929443E-005</v>
      </c>
      <c r="H820" s="3" t="n">
        <v>0.00591736986380568</v>
      </c>
      <c r="I820" s="3" t="n">
        <v>1.59925425347733</v>
      </c>
      <c r="J820" s="3" t="n">
        <v>1.82251145566406</v>
      </c>
      <c r="K820" s="3" t="n">
        <v>0.548693396078344</v>
      </c>
      <c r="L820" s="1" t="s">
        <v>1819</v>
      </c>
    </row>
    <row r="821" customFormat="false" ht="11.25" hidden="false" customHeight="false" outlineLevel="0" collapsed="false">
      <c r="A821" s="1" t="s">
        <v>2645</v>
      </c>
      <c r="B821" s="1" t="s">
        <v>2646</v>
      </c>
      <c r="C821" s="1" t="s">
        <v>2647</v>
      </c>
      <c r="D821" s="3" t="n">
        <v>0.772327291670323</v>
      </c>
      <c r="E821" s="3" t="n">
        <v>9.8876139595424</v>
      </c>
      <c r="F821" s="3" t="n">
        <v>4.49985677375419</v>
      </c>
      <c r="G821" s="3" t="n">
        <v>7.15547467578917E-005</v>
      </c>
      <c r="H821" s="3" t="n">
        <v>0.00598674714541027</v>
      </c>
      <c r="I821" s="3" t="n">
        <v>1.60712380616812</v>
      </c>
      <c r="J821" s="3" t="n">
        <v>1.70802286911918</v>
      </c>
      <c r="K821" s="3" t="n">
        <v>0.585472254546389</v>
      </c>
      <c r="L821" s="1" t="s">
        <v>2648</v>
      </c>
    </row>
    <row r="822" customFormat="false" ht="11.25" hidden="false" customHeight="false" outlineLevel="0" collapsed="false">
      <c r="A822" s="1" t="s">
        <v>2649</v>
      </c>
      <c r="B822" s="1" t="s">
        <v>2650</v>
      </c>
      <c r="C822" s="1" t="s">
        <v>2651</v>
      </c>
      <c r="D822" s="3" t="n">
        <v>1.31736889106221</v>
      </c>
      <c r="E822" s="3" t="n">
        <v>10.7193486734976</v>
      </c>
      <c r="F822" s="3" t="n">
        <v>4.44546365481034</v>
      </c>
      <c r="G822" s="3" t="n">
        <v>7.34398846228317E-005</v>
      </c>
      <c r="H822" s="3" t="n">
        <v>0.00607694869461454</v>
      </c>
      <c r="I822" s="3" t="n">
        <v>1.54791207125462</v>
      </c>
      <c r="J822" s="3" t="n">
        <v>2.49211197224202</v>
      </c>
      <c r="K822" s="3" t="n">
        <v>0.40126607918839</v>
      </c>
      <c r="L822" s="1" t="s">
        <v>2652</v>
      </c>
    </row>
    <row r="823" customFormat="false" ht="11.25" hidden="false" customHeight="false" outlineLevel="0" collapsed="false">
      <c r="A823" s="1" t="s">
        <v>2653</v>
      </c>
      <c r="B823" s="1" t="s">
        <v>2654</v>
      </c>
      <c r="C823" s="1" t="s">
        <v>2655</v>
      </c>
      <c r="D823" s="3" t="n">
        <v>0.843768860812668</v>
      </c>
      <c r="E823" s="3" t="n">
        <v>8.2819625701907</v>
      </c>
      <c r="F823" s="3" t="n">
        <v>4.45310996931593</v>
      </c>
      <c r="G823" s="3" t="n">
        <v>7.84229094213475E-005</v>
      </c>
      <c r="H823" s="3" t="n">
        <v>0.00641874465155159</v>
      </c>
      <c r="I823" s="3" t="n">
        <v>1.49883407094124</v>
      </c>
      <c r="J823" s="3" t="n">
        <v>1.79473253796095</v>
      </c>
      <c r="K823" s="3" t="n">
        <v>0.557186086978805</v>
      </c>
      <c r="L823" s="1" t="s">
        <v>2656</v>
      </c>
    </row>
    <row r="824" customFormat="false" ht="11.25" hidden="false" customHeight="false" outlineLevel="0" collapsed="false">
      <c r="B824" s="1" t="s">
        <v>2103</v>
      </c>
      <c r="C824" s="1" t="s">
        <v>2104</v>
      </c>
      <c r="D824" s="3" t="n">
        <v>1.14201687298864</v>
      </c>
      <c r="E824" s="3" t="n">
        <v>9.06496475633093</v>
      </c>
      <c r="F824" s="3" t="n">
        <v>4.41667333211152</v>
      </c>
      <c r="G824" s="3" t="n">
        <v>8.01921924543015E-005</v>
      </c>
      <c r="H824" s="3" t="n">
        <v>0.00649298074388054</v>
      </c>
      <c r="I824" s="3" t="n">
        <v>1.466069784239</v>
      </c>
      <c r="J824" s="3" t="n">
        <v>2.20689329057513</v>
      </c>
      <c r="K824" s="3" t="n">
        <v>0.453125669587493</v>
      </c>
      <c r="L824" s="1" t="s">
        <v>2105</v>
      </c>
    </row>
    <row r="825" customFormat="false" ht="11.25" hidden="false" customHeight="false" outlineLevel="0" collapsed="false">
      <c r="A825" s="1" t="s">
        <v>1797</v>
      </c>
      <c r="B825" s="1" t="s">
        <v>1798</v>
      </c>
      <c r="C825" s="1" t="s">
        <v>1799</v>
      </c>
      <c r="D825" s="3" t="n">
        <v>1.95576248165392</v>
      </c>
      <c r="E825" s="3" t="n">
        <v>10.2387652883987</v>
      </c>
      <c r="F825" s="3" t="n">
        <v>4.41233900462717</v>
      </c>
      <c r="G825" s="3" t="n">
        <v>8.12601931711016E-005</v>
      </c>
      <c r="H825" s="3" t="n">
        <v>0.0065094601550893</v>
      </c>
      <c r="I825" s="3" t="n">
        <v>1.45376174205571</v>
      </c>
      <c r="J825" s="3" t="n">
        <v>3.87920893456174</v>
      </c>
      <c r="K825" s="3" t="n">
        <v>0.257784516603506</v>
      </c>
      <c r="L825" s="1" t="s">
        <v>1800</v>
      </c>
    </row>
    <row r="826" customFormat="false" ht="11.25" hidden="false" customHeight="false" outlineLevel="0" collapsed="false">
      <c r="B826" s="1" t="s">
        <v>2069</v>
      </c>
      <c r="C826" s="1" t="s">
        <v>2070</v>
      </c>
      <c r="D826" s="3" t="n">
        <v>0.574290572815178</v>
      </c>
      <c r="E826" s="3" t="n">
        <v>8.2458403469299</v>
      </c>
      <c r="F826" s="3" t="n">
        <v>4.452611624027</v>
      </c>
      <c r="G826" s="3" t="n">
        <v>8.23508909877146E-005</v>
      </c>
      <c r="H826" s="3" t="n">
        <v>0.00652452946226785</v>
      </c>
      <c r="I826" s="3" t="n">
        <v>1.47739166480931</v>
      </c>
      <c r="J826" s="3" t="n">
        <v>1.48894511299799</v>
      </c>
      <c r="K826" s="3" t="n">
        <v>0.671616429155339</v>
      </c>
      <c r="L826" s="1" t="s">
        <v>2071</v>
      </c>
    </row>
    <row r="827" customFormat="false" ht="11.25" hidden="false" customHeight="false" outlineLevel="0" collapsed="false">
      <c r="A827" s="1" t="s">
        <v>417</v>
      </c>
      <c r="B827" s="1" t="s">
        <v>418</v>
      </c>
      <c r="C827" s="1" t="s">
        <v>419</v>
      </c>
      <c r="D827" s="3" t="n">
        <v>1.20956998261569</v>
      </c>
      <c r="E827" s="3" t="n">
        <v>8.75992905671815</v>
      </c>
      <c r="F827" s="3" t="n">
        <v>4.44631307930697</v>
      </c>
      <c r="G827" s="3" t="n">
        <v>8.39063791828068E-005</v>
      </c>
      <c r="H827" s="3" t="n">
        <v>0.00652452946226785</v>
      </c>
      <c r="I827" s="3" t="n">
        <v>1.44236254923337</v>
      </c>
      <c r="J827" s="3" t="n">
        <v>2.31268693325605</v>
      </c>
      <c r="K827" s="3" t="n">
        <v>0.432397479148676</v>
      </c>
      <c r="L827" s="1" t="s">
        <v>420</v>
      </c>
    </row>
    <row r="828" customFormat="false" ht="11.25" hidden="false" customHeight="false" outlineLevel="0" collapsed="false">
      <c r="A828" s="1" t="s">
        <v>1574</v>
      </c>
      <c r="B828" s="1" t="s">
        <v>1575</v>
      </c>
      <c r="C828" s="1" t="s">
        <v>1576</v>
      </c>
      <c r="D828" s="3" t="n">
        <v>1.06760997529225</v>
      </c>
      <c r="E828" s="3" t="n">
        <v>10.6796661034524</v>
      </c>
      <c r="F828" s="3" t="n">
        <v>4.41477570476726</v>
      </c>
      <c r="G828" s="3" t="n">
        <v>8.41622214554963E-005</v>
      </c>
      <c r="H828" s="3" t="n">
        <v>0.00652452946226785</v>
      </c>
      <c r="I828" s="3" t="n">
        <v>1.44550561173472</v>
      </c>
      <c r="J828" s="3" t="n">
        <v>2.0959582435952</v>
      </c>
      <c r="K828" s="3" t="n">
        <v>0.477108741577169</v>
      </c>
      <c r="L828" s="1" t="s">
        <v>1577</v>
      </c>
    </row>
    <row r="829" customFormat="false" ht="11.25" hidden="false" customHeight="false" outlineLevel="0" collapsed="false">
      <c r="A829" s="1" t="s">
        <v>2657</v>
      </c>
      <c r="B829" s="1" t="s">
        <v>2658</v>
      </c>
      <c r="C829" s="1" t="s">
        <v>2659</v>
      </c>
      <c r="D829" s="3" t="n">
        <v>1.23906732793757</v>
      </c>
      <c r="E829" s="3" t="n">
        <v>10.8792426432378</v>
      </c>
      <c r="F829" s="3" t="n">
        <v>4.4118346585752</v>
      </c>
      <c r="G829" s="3" t="n">
        <v>8.49141948608565E-005</v>
      </c>
      <c r="H829" s="3" t="n">
        <v>0.00652452946226785</v>
      </c>
      <c r="I829" s="3" t="n">
        <v>1.41866992156161</v>
      </c>
      <c r="J829" s="3" t="n">
        <v>2.36045884239677</v>
      </c>
      <c r="K829" s="3" t="n">
        <v>0.423646446207305</v>
      </c>
      <c r="L829" s="1" t="s">
        <v>2660</v>
      </c>
    </row>
    <row r="830" customFormat="false" ht="11.25" hidden="false" customHeight="false" outlineLevel="0" collapsed="false">
      <c r="A830" s="1" t="s">
        <v>41</v>
      </c>
      <c r="B830" s="1" t="s">
        <v>42</v>
      </c>
      <c r="C830" s="1" t="s">
        <v>43</v>
      </c>
      <c r="D830" s="3" t="n">
        <v>0.587265371484324</v>
      </c>
      <c r="E830" s="3" t="n">
        <v>11.3966062056675</v>
      </c>
      <c r="F830" s="3" t="n">
        <v>4.40545309192374</v>
      </c>
      <c r="G830" s="3" t="n">
        <v>8.65686256015781E-005</v>
      </c>
      <c r="H830" s="3" t="n">
        <v>0.00656735571808172</v>
      </c>
      <c r="I830" s="3" t="n">
        <v>1.40071498888055</v>
      </c>
      <c r="J830" s="3" t="n">
        <v>1.50239625454098</v>
      </c>
      <c r="K830" s="3" t="n">
        <v>0.665603363278834</v>
      </c>
      <c r="L830" s="1" t="s">
        <v>44</v>
      </c>
    </row>
    <row r="831" customFormat="false" ht="11.25" hidden="false" customHeight="false" outlineLevel="0" collapsed="false">
      <c r="A831" s="1" t="s">
        <v>2661</v>
      </c>
      <c r="B831" s="1" t="s">
        <v>2662</v>
      </c>
      <c r="C831" s="1" t="s">
        <v>2663</v>
      </c>
      <c r="D831" s="3" t="n">
        <v>0.898817363767085</v>
      </c>
      <c r="E831" s="3" t="n">
        <v>8.89420005382283</v>
      </c>
      <c r="F831" s="3" t="n">
        <v>4.41767469630061</v>
      </c>
      <c r="G831" s="3" t="n">
        <v>8.72158793901955E-005</v>
      </c>
      <c r="H831" s="3" t="n">
        <v>0.00656735571808172</v>
      </c>
      <c r="I831" s="3" t="n">
        <v>1.41837502561315</v>
      </c>
      <c r="J831" s="3" t="n">
        <v>1.86453691913749</v>
      </c>
      <c r="K831" s="3" t="n">
        <v>0.536326199677821</v>
      </c>
      <c r="L831" s="1" t="s">
        <v>2664</v>
      </c>
    </row>
    <row r="832" customFormat="false" ht="11.25" hidden="false" customHeight="false" outlineLevel="0" collapsed="false">
      <c r="A832" s="1" t="s">
        <v>2665</v>
      </c>
      <c r="B832" s="1" t="s">
        <v>2666</v>
      </c>
      <c r="C832" s="1" t="s">
        <v>2667</v>
      </c>
      <c r="D832" s="3" t="n">
        <v>-0.577672016606777</v>
      </c>
      <c r="E832" s="3" t="n">
        <v>8.61865251777996</v>
      </c>
      <c r="F832" s="3" t="n">
        <v>-4.44497449542191</v>
      </c>
      <c r="G832" s="3" t="n">
        <v>8.84913258974936E-005</v>
      </c>
      <c r="H832" s="3" t="n">
        <v>0.00659742261394185</v>
      </c>
      <c r="I832" s="3" t="n">
        <v>1.39959836737253</v>
      </c>
      <c r="J832" s="3" t="n">
        <v>0.670044112240592</v>
      </c>
      <c r="K832" s="3" t="n">
        <v>-1.49243905249171</v>
      </c>
      <c r="L832" s="1" t="s">
        <v>2668</v>
      </c>
    </row>
    <row r="833" customFormat="false" ht="11.25" hidden="false" customHeight="false" outlineLevel="0" collapsed="false">
      <c r="A833" s="1" t="s">
        <v>1828</v>
      </c>
      <c r="B833" s="1" t="s">
        <v>1829</v>
      </c>
      <c r="C833" s="1" t="s">
        <v>1830</v>
      </c>
      <c r="D833" s="3" t="n">
        <v>1.0681964166574</v>
      </c>
      <c r="E833" s="3" t="n">
        <v>9.06569569566806</v>
      </c>
      <c r="F833" s="3" t="n">
        <v>4.40651835718628</v>
      </c>
      <c r="G833" s="3" t="n">
        <v>9.44247986389864E-005</v>
      </c>
      <c r="H833" s="3" t="n">
        <v>0.00693816855575086</v>
      </c>
      <c r="I833" s="3" t="n">
        <v>1.33238956376043</v>
      </c>
      <c r="J833" s="3" t="n">
        <v>2.09681040322196</v>
      </c>
      <c r="K833" s="3" t="n">
        <v>0.476914840971506</v>
      </c>
      <c r="L833" s="1" t="s">
        <v>1831</v>
      </c>
    </row>
    <row r="834" customFormat="false" ht="11.25" hidden="false" customHeight="false" outlineLevel="0" collapsed="false">
      <c r="A834" s="1" t="s">
        <v>1955</v>
      </c>
      <c r="B834" s="1" t="s">
        <v>1956</v>
      </c>
      <c r="C834" s="1" t="s">
        <v>1957</v>
      </c>
      <c r="D834" s="3" t="n">
        <v>1.3344592810421</v>
      </c>
      <c r="E834" s="3" t="n">
        <v>10.0956166129923</v>
      </c>
      <c r="F834" s="3" t="n">
        <v>4.3690742654443</v>
      </c>
      <c r="G834" s="3" t="n">
        <v>9.66225551633714E-005</v>
      </c>
      <c r="H834" s="3" t="n">
        <v>0.00693816855575086</v>
      </c>
      <c r="I834" s="3" t="n">
        <v>1.29849967177603</v>
      </c>
      <c r="J834" s="3" t="n">
        <v>2.52180947182141</v>
      </c>
      <c r="K834" s="3" t="n">
        <v>0.396540663033412</v>
      </c>
      <c r="L834" s="1" t="s">
        <v>1958</v>
      </c>
    </row>
    <row r="835" customFormat="false" ht="11.25" hidden="false" customHeight="false" outlineLevel="0" collapsed="false">
      <c r="A835" s="1" t="s">
        <v>2669</v>
      </c>
      <c r="B835" s="1" t="s">
        <v>2670</v>
      </c>
      <c r="C835" s="1" t="s">
        <v>2671</v>
      </c>
      <c r="D835" s="3" t="n">
        <v>0.566262814012911</v>
      </c>
      <c r="E835" s="3" t="n">
        <v>8.40330142903061</v>
      </c>
      <c r="F835" s="3" t="n">
        <v>4.35511827358951</v>
      </c>
      <c r="G835" s="3" t="n">
        <v>9.67389363879838E-005</v>
      </c>
      <c r="H835" s="3" t="n">
        <v>0.00693816855575086</v>
      </c>
      <c r="I835" s="3" t="n">
        <v>1.29160579947763</v>
      </c>
      <c r="J835" s="3" t="n">
        <v>1.48068300766789</v>
      </c>
      <c r="K835" s="3" t="n">
        <v>0.675364000816773</v>
      </c>
      <c r="L835" s="1" t="s">
        <v>2672</v>
      </c>
    </row>
    <row r="836" customFormat="false" ht="11.25" hidden="false" customHeight="false" outlineLevel="0" collapsed="false">
      <c r="A836" s="1" t="s">
        <v>1529</v>
      </c>
      <c r="B836" s="1" t="s">
        <v>1530</v>
      </c>
      <c r="C836" s="1" t="s">
        <v>1531</v>
      </c>
      <c r="D836" s="3" t="n">
        <v>-0.81214547176615</v>
      </c>
      <c r="E836" s="3" t="n">
        <v>8.58588394812743</v>
      </c>
      <c r="F836" s="3" t="n">
        <v>-4.53801505364617</v>
      </c>
      <c r="G836" s="3" t="n">
        <v>9.72466110199235E-005</v>
      </c>
      <c r="H836" s="3" t="n">
        <v>0.00693816855575086</v>
      </c>
      <c r="I836" s="3" t="n">
        <v>1.27436699603485</v>
      </c>
      <c r="J836" s="3" t="n">
        <v>0.569534257671588</v>
      </c>
      <c r="K836" s="3" t="n">
        <v>-1.75582063156003</v>
      </c>
      <c r="L836" s="1" t="s">
        <v>1532</v>
      </c>
    </row>
    <row r="837" customFormat="false" ht="11.25" hidden="false" customHeight="false" outlineLevel="0" collapsed="false">
      <c r="B837" s="1" t="s">
        <v>1586</v>
      </c>
      <c r="C837" s="1" t="s">
        <v>1587</v>
      </c>
      <c r="D837" s="3" t="n">
        <v>1.23206412785754</v>
      </c>
      <c r="E837" s="3" t="n">
        <v>8.97769769206051</v>
      </c>
      <c r="F837" s="3" t="n">
        <v>4.35053175754847</v>
      </c>
      <c r="G837" s="3" t="n">
        <v>9.80980070448862E-005</v>
      </c>
      <c r="H837" s="3" t="n">
        <v>0.00693816855575086</v>
      </c>
      <c r="I837" s="3" t="n">
        <v>1.27863546712572</v>
      </c>
      <c r="J837" s="3" t="n">
        <v>2.34902835451962</v>
      </c>
      <c r="K837" s="3" t="n">
        <v>0.425707930717806</v>
      </c>
      <c r="L837" s="1" t="s">
        <v>1588</v>
      </c>
    </row>
    <row r="838" customFormat="false" ht="11.25" hidden="false" customHeight="false" outlineLevel="0" collapsed="false">
      <c r="A838" s="1" t="s">
        <v>2673</v>
      </c>
      <c r="B838" s="1" t="s">
        <v>2674</v>
      </c>
      <c r="C838" s="1" t="s">
        <v>2675</v>
      </c>
      <c r="D838" s="3" t="n">
        <v>1.21663245668059</v>
      </c>
      <c r="E838" s="3" t="n">
        <v>11.9723199441364</v>
      </c>
      <c r="F838" s="3" t="n">
        <v>4.36239181661707</v>
      </c>
      <c r="G838" s="3" t="n">
        <v>9.8590177352635E-005</v>
      </c>
      <c r="H838" s="3" t="n">
        <v>0.00693816855575086</v>
      </c>
      <c r="I838" s="3" t="n">
        <v>1.29959393915117</v>
      </c>
      <c r="J838" s="3" t="n">
        <v>2.32403606442837</v>
      </c>
      <c r="K838" s="3" t="n">
        <v>0.430285921679948</v>
      </c>
      <c r="L838" s="1" t="s">
        <v>2676</v>
      </c>
    </row>
    <row r="839" customFormat="false" ht="11.25" hidden="false" customHeight="false" outlineLevel="0" collapsed="false">
      <c r="A839" s="1" t="s">
        <v>2677</v>
      </c>
      <c r="B839" s="1" t="s">
        <v>2678</v>
      </c>
      <c r="C839" s="1" t="s">
        <v>2679</v>
      </c>
      <c r="D839" s="3" t="n">
        <v>1.24381759281178</v>
      </c>
      <c r="E839" s="3" t="n">
        <v>7.78232294779404</v>
      </c>
      <c r="F839" s="3" t="n">
        <v>4.41256917730083</v>
      </c>
      <c r="G839" s="3" t="n">
        <v>0.000102358981635991</v>
      </c>
      <c r="H839" s="3" t="n">
        <v>0.00709609454259203</v>
      </c>
      <c r="I839" s="3" t="n">
        <v>1.28966968374254</v>
      </c>
      <c r="J839" s="3" t="n">
        <v>2.36824377580867</v>
      </c>
      <c r="K839" s="3" t="n">
        <v>0.422253828011661</v>
      </c>
      <c r="L839" s="1" t="s">
        <v>2680</v>
      </c>
    </row>
    <row r="840" customFormat="false" ht="11.25" hidden="false" customHeight="false" outlineLevel="0" collapsed="false">
      <c r="A840" s="1" t="s">
        <v>2037</v>
      </c>
      <c r="B840" s="1" t="s">
        <v>2038</v>
      </c>
      <c r="C840" s="1" t="s">
        <v>2039</v>
      </c>
      <c r="D840" s="3" t="n">
        <v>1.05510199398758</v>
      </c>
      <c r="E840" s="3" t="n">
        <v>8.00239957674726</v>
      </c>
      <c r="F840" s="3" t="n">
        <v>4.39419170750395</v>
      </c>
      <c r="G840" s="3" t="n">
        <v>0.000102719031227428</v>
      </c>
      <c r="H840" s="3" t="n">
        <v>0.00709609454259203</v>
      </c>
      <c r="I840" s="3" t="n">
        <v>1.2607346739911</v>
      </c>
      <c r="J840" s="3" t="n">
        <v>2.07786509990956</v>
      </c>
      <c r="K840" s="3" t="n">
        <v>0.481263196558585</v>
      </c>
      <c r="L840" s="1" t="s">
        <v>2040</v>
      </c>
    </row>
    <row r="841" customFormat="false" ht="11.25" hidden="false" customHeight="false" outlineLevel="0" collapsed="false">
      <c r="A841" s="1" t="s">
        <v>2681</v>
      </c>
      <c r="B841" s="1" t="s">
        <v>2682</v>
      </c>
      <c r="C841" s="1" t="s">
        <v>2683</v>
      </c>
      <c r="D841" s="3" t="n">
        <v>0.724245122242542</v>
      </c>
      <c r="E841" s="3" t="n">
        <v>9.59892907321809</v>
      </c>
      <c r="F841" s="3" t="n">
        <v>4.33008371402104</v>
      </c>
      <c r="G841" s="3" t="n">
        <v>0.000104388492028578</v>
      </c>
      <c r="H841" s="3" t="n">
        <v>0.00714586677250172</v>
      </c>
      <c r="I841" s="3" t="n">
        <v>1.22086030862906</v>
      </c>
      <c r="J841" s="3" t="n">
        <v>1.65203599651058</v>
      </c>
      <c r="K841" s="3" t="n">
        <v>0.605313686936721</v>
      </c>
      <c r="L841" s="1" t="s">
        <v>2684</v>
      </c>
    </row>
    <row r="842" customFormat="false" ht="11.25" hidden="false" customHeight="false" outlineLevel="0" collapsed="false">
      <c r="A842" s="1" t="s">
        <v>2685</v>
      </c>
      <c r="B842" s="1" t="s">
        <v>2686</v>
      </c>
      <c r="C842" s="1" t="s">
        <v>2687</v>
      </c>
      <c r="D842" s="3" t="n">
        <v>-1.22150946811487</v>
      </c>
      <c r="E842" s="3" t="n">
        <v>9.04546582492906</v>
      </c>
      <c r="F842" s="3" t="n">
        <v>-4.3975798342181</v>
      </c>
      <c r="G842" s="3" t="n">
        <v>0.000106909881383673</v>
      </c>
      <c r="H842" s="3" t="n">
        <v>0.0072525351965681</v>
      </c>
      <c r="I842" s="3" t="n">
        <v>1.26138809720234</v>
      </c>
      <c r="J842" s="3" t="n">
        <v>0.428833801652758</v>
      </c>
      <c r="K842" s="3" t="n">
        <v>-2.33190573165157</v>
      </c>
      <c r="L842" s="1" t="s">
        <v>2688</v>
      </c>
    </row>
    <row r="843" customFormat="false" ht="11.25" hidden="false" customHeight="false" outlineLevel="0" collapsed="false">
      <c r="A843" s="1" t="s">
        <v>263</v>
      </c>
      <c r="B843" s="1" t="s">
        <v>264</v>
      </c>
      <c r="C843" s="1" t="s">
        <v>265</v>
      </c>
      <c r="D843" s="3" t="n">
        <v>1.47177997888831</v>
      </c>
      <c r="E843" s="3" t="n">
        <v>10.0508831201366</v>
      </c>
      <c r="F843" s="3" t="n">
        <v>4.30078437000985</v>
      </c>
      <c r="G843" s="3" t="n">
        <v>0.000114096393612801</v>
      </c>
      <c r="H843" s="3" t="n">
        <v>0.00751258773933436</v>
      </c>
      <c r="I843" s="3" t="n">
        <v>1.13822200011186</v>
      </c>
      <c r="J843" s="3" t="n">
        <v>2.77363890662051</v>
      </c>
      <c r="K843" s="3" t="n">
        <v>0.360537198123757</v>
      </c>
      <c r="L843" s="1" t="s">
        <v>266</v>
      </c>
    </row>
    <row r="844" customFormat="false" ht="11.25" hidden="false" customHeight="false" outlineLevel="0" collapsed="false">
      <c r="A844" s="1" t="s">
        <v>2689</v>
      </c>
      <c r="B844" s="1" t="s">
        <v>2690</v>
      </c>
      <c r="C844" s="1" t="s">
        <v>2691</v>
      </c>
      <c r="D844" s="3" t="n">
        <v>1.30050222126666</v>
      </c>
      <c r="E844" s="3" t="n">
        <v>10.4311331322402</v>
      </c>
      <c r="F844" s="3" t="n">
        <v>4.3004484321561</v>
      </c>
      <c r="G844" s="3" t="n">
        <v>0.000114212678890203</v>
      </c>
      <c r="H844" s="3" t="n">
        <v>0.00751258773933436</v>
      </c>
      <c r="I844" s="3" t="n">
        <v>1.13727550389333</v>
      </c>
      <c r="J844" s="3" t="n">
        <v>2.46314613127894</v>
      </c>
      <c r="K844" s="3" t="n">
        <v>0.405984844870236</v>
      </c>
      <c r="L844" s="1" t="s">
        <v>2692</v>
      </c>
    </row>
    <row r="845" customFormat="false" ht="11.25" hidden="false" customHeight="false" outlineLevel="0" collapsed="false">
      <c r="B845" s="1" t="s">
        <v>2344</v>
      </c>
      <c r="C845" s="1" t="s">
        <v>2345</v>
      </c>
      <c r="D845" s="3" t="n">
        <v>2.03474546328382</v>
      </c>
      <c r="E845" s="3" t="n">
        <v>8.24114578857554</v>
      </c>
      <c r="F845" s="3" t="n">
        <v>4.34214666057347</v>
      </c>
      <c r="G845" s="3" t="n">
        <v>0.000114248187709979</v>
      </c>
      <c r="H845" s="3" t="n">
        <v>0.00751258773933436</v>
      </c>
      <c r="I845" s="3" t="n">
        <v>1.155026110696</v>
      </c>
      <c r="J845" s="3" t="n">
        <v>4.0975042999043</v>
      </c>
      <c r="K845" s="3" t="n">
        <v>0.244050994656273</v>
      </c>
      <c r="L845" s="1" t="s">
        <v>2346</v>
      </c>
    </row>
    <row r="846" customFormat="false" ht="11.25" hidden="false" customHeight="false" outlineLevel="0" collapsed="false">
      <c r="A846" s="1" t="s">
        <v>2693</v>
      </c>
      <c r="B846" s="1" t="s">
        <v>1906</v>
      </c>
      <c r="C846" s="1" t="s">
        <v>2694</v>
      </c>
      <c r="D846" s="3" t="n">
        <v>1.01054287065195</v>
      </c>
      <c r="E846" s="3" t="n">
        <v>10.9748120733129</v>
      </c>
      <c r="F846" s="3" t="n">
        <v>4.29894627162203</v>
      </c>
      <c r="G846" s="3" t="n">
        <v>0.000114734075700326</v>
      </c>
      <c r="H846" s="3" t="n">
        <v>0.00751258773933436</v>
      </c>
      <c r="I846" s="3" t="n">
        <v>1.13304348830706</v>
      </c>
      <c r="J846" s="3" t="n">
        <v>2.014669055831</v>
      </c>
      <c r="K846" s="3" t="n">
        <v>0.496359437846989</v>
      </c>
      <c r="L846" s="1" t="s">
        <v>2695</v>
      </c>
    </row>
    <row r="847" customFormat="false" ht="11.25" hidden="false" customHeight="false" outlineLevel="0" collapsed="false">
      <c r="A847" s="1" t="s">
        <v>2696</v>
      </c>
      <c r="B847" s="1" t="s">
        <v>2697</v>
      </c>
      <c r="C847" s="1" t="s">
        <v>2698</v>
      </c>
      <c r="D847" s="3" t="n">
        <v>1.43211593216686</v>
      </c>
      <c r="E847" s="3" t="n">
        <v>8.3846309376991</v>
      </c>
      <c r="F847" s="3" t="n">
        <v>4.30683171711512</v>
      </c>
      <c r="G847" s="3" t="n">
        <v>0.000121458773142007</v>
      </c>
      <c r="H847" s="3" t="n">
        <v>0.00786295978854295</v>
      </c>
      <c r="I847" s="3" t="n">
        <v>1.11297276510879</v>
      </c>
      <c r="J847" s="3" t="n">
        <v>2.69842189990157</v>
      </c>
      <c r="K847" s="3" t="n">
        <v>0.370586971606063</v>
      </c>
      <c r="L847" s="1" t="s">
        <v>2699</v>
      </c>
    </row>
    <row r="848" customFormat="false" ht="11.25" hidden="false" customHeight="false" outlineLevel="0" collapsed="false">
      <c r="A848" s="1" t="s">
        <v>1649</v>
      </c>
      <c r="B848" s="1" t="s">
        <v>1650</v>
      </c>
      <c r="C848" s="1" t="s">
        <v>1651</v>
      </c>
      <c r="D848" s="3" t="n">
        <v>1.54993662664721</v>
      </c>
      <c r="E848" s="3" t="n">
        <v>10.0889400769027</v>
      </c>
      <c r="F848" s="3" t="n">
        <v>4.29114344236275</v>
      </c>
      <c r="G848" s="3" t="n">
        <v>0.000122173478786126</v>
      </c>
      <c r="H848" s="3" t="n">
        <v>0.00786295978854295</v>
      </c>
      <c r="I848" s="3" t="n">
        <v>1.08035923476461</v>
      </c>
      <c r="J848" s="3" t="n">
        <v>2.9280427687535</v>
      </c>
      <c r="K848" s="3" t="n">
        <v>0.341525066051447</v>
      </c>
      <c r="L848" s="1" t="s">
        <v>1652</v>
      </c>
    </row>
    <row r="849" customFormat="false" ht="11.25" hidden="false" customHeight="false" outlineLevel="0" collapsed="false">
      <c r="A849" s="1" t="s">
        <v>2700</v>
      </c>
      <c r="B849" s="1" t="s">
        <v>2701</v>
      </c>
      <c r="C849" s="1" t="s">
        <v>2702</v>
      </c>
      <c r="D849" s="3" t="n">
        <v>1.21750905325604</v>
      </c>
      <c r="E849" s="3" t="n">
        <v>7.73487645802126</v>
      </c>
      <c r="F849" s="3" t="n">
        <v>4.30656876264408</v>
      </c>
      <c r="G849" s="3" t="n">
        <v>0.00013274681388627</v>
      </c>
      <c r="H849" s="3" t="n">
        <v>0.00843906873242478</v>
      </c>
      <c r="I849" s="3" t="n">
        <v>1.02204107402206</v>
      </c>
      <c r="J849" s="3" t="n">
        <v>2.32544860210798</v>
      </c>
      <c r="K849" s="3" t="n">
        <v>0.430024554872344</v>
      </c>
      <c r="L849" s="1" t="s">
        <v>2703</v>
      </c>
    </row>
    <row r="850" customFormat="false" ht="11.25" hidden="false" customHeight="false" outlineLevel="0" collapsed="false">
      <c r="A850" s="1" t="s">
        <v>1564</v>
      </c>
      <c r="B850" s="1" t="s">
        <v>1565</v>
      </c>
      <c r="C850" s="1" t="s">
        <v>1566</v>
      </c>
      <c r="D850" s="3" t="n">
        <v>0.521414081298449</v>
      </c>
      <c r="E850" s="3" t="n">
        <v>8.54971744385862</v>
      </c>
      <c r="F850" s="3" t="n">
        <v>4.26193767259845</v>
      </c>
      <c r="G850" s="3" t="n">
        <v>0.000133366424855053</v>
      </c>
      <c r="H850" s="3" t="n">
        <v>0.00843906873242478</v>
      </c>
      <c r="I850" s="3" t="n">
        <v>0.998910767833707</v>
      </c>
      <c r="J850" s="3" t="n">
        <v>1.43536145190676</v>
      </c>
      <c r="K850" s="3" t="n">
        <v>0.696688627572925</v>
      </c>
      <c r="L850" s="1" t="s">
        <v>1567</v>
      </c>
    </row>
    <row r="851" customFormat="false" ht="11.25" hidden="false" customHeight="false" outlineLevel="0" collapsed="false">
      <c r="B851" s="1" t="s">
        <v>2704</v>
      </c>
      <c r="C851" s="1" t="s">
        <v>2705</v>
      </c>
      <c r="D851" s="3" t="n">
        <v>0.715425644370783</v>
      </c>
      <c r="E851" s="3" t="n">
        <v>8.82098846874957</v>
      </c>
      <c r="F851" s="3" t="n">
        <v>4.25707360520696</v>
      </c>
      <c r="G851" s="3" t="n">
        <v>0.00013532571139122</v>
      </c>
      <c r="H851" s="3" t="n">
        <v>0.00845465685188563</v>
      </c>
      <c r="I851" s="3" t="n">
        <v>0.985362547465768</v>
      </c>
      <c r="J851" s="3" t="n">
        <v>1.64196758275021</v>
      </c>
      <c r="K851" s="3" t="n">
        <v>0.609025422003188</v>
      </c>
      <c r="L851" s="1" t="s">
        <v>2706</v>
      </c>
    </row>
    <row r="852" customFormat="false" ht="11.25" hidden="false" customHeight="false" outlineLevel="0" collapsed="false">
      <c r="A852" s="1" t="s">
        <v>2412</v>
      </c>
      <c r="B852" s="1" t="s">
        <v>2413</v>
      </c>
      <c r="C852" s="1" t="s">
        <v>2414</v>
      </c>
      <c r="D852" s="3" t="n">
        <v>-0.392905082550098</v>
      </c>
      <c r="E852" s="3" t="n">
        <v>9.94603064955587</v>
      </c>
      <c r="F852" s="3" t="n">
        <v>-4.2557631854629</v>
      </c>
      <c r="G852" s="3" t="n">
        <v>0.0001358583637554</v>
      </c>
      <c r="H852" s="3" t="n">
        <v>0.00845465685188563</v>
      </c>
      <c r="I852" s="3" t="n">
        <v>0.981713364191676</v>
      </c>
      <c r="J852" s="3" t="n">
        <v>0.761594474846393</v>
      </c>
      <c r="K852" s="3" t="n">
        <v>-1.31303473571246</v>
      </c>
      <c r="L852" s="1" t="s">
        <v>2415</v>
      </c>
    </row>
    <row r="853" customFormat="false" ht="11.25" hidden="false" customHeight="false" outlineLevel="0" collapsed="false">
      <c r="A853" s="1" t="s">
        <v>931</v>
      </c>
      <c r="B853" s="1" t="s">
        <v>932</v>
      </c>
      <c r="C853" s="1" t="s">
        <v>933</v>
      </c>
      <c r="D853" s="3" t="n">
        <v>-0.834688039878528</v>
      </c>
      <c r="E853" s="3" t="n">
        <v>11.6319893712122</v>
      </c>
      <c r="F853" s="3" t="n">
        <v>-4.24863646953612</v>
      </c>
      <c r="G853" s="3" t="n">
        <v>0.000138791352230342</v>
      </c>
      <c r="H853" s="3" t="n">
        <v>0.00856638428110229</v>
      </c>
      <c r="I853" s="3" t="n">
        <v>0.961873393882016</v>
      </c>
      <c r="J853" s="3" t="n">
        <v>0.560704269389926</v>
      </c>
      <c r="K853" s="3" t="n">
        <v>-1.78347134950132</v>
      </c>
      <c r="L853" s="1" t="s">
        <v>934</v>
      </c>
    </row>
    <row r="854" customFormat="false" ht="11.25" hidden="false" customHeight="false" outlineLevel="0" collapsed="false">
      <c r="A854" s="1" t="s">
        <v>2707</v>
      </c>
      <c r="B854" s="1" t="s">
        <v>2708</v>
      </c>
      <c r="C854" s="1" t="s">
        <v>2709</v>
      </c>
      <c r="D854" s="3" t="n">
        <v>1.12731781719845</v>
      </c>
      <c r="E854" s="3" t="n">
        <v>8.14114632040607</v>
      </c>
      <c r="F854" s="3" t="n">
        <v>4.25298287927705</v>
      </c>
      <c r="G854" s="3" t="n">
        <v>0.000142558697856257</v>
      </c>
      <c r="H854" s="3" t="n">
        <v>0.00869970081225663</v>
      </c>
      <c r="I854" s="3" t="n">
        <v>0.942908870123586</v>
      </c>
      <c r="J854" s="3" t="n">
        <v>2.18452227584617</v>
      </c>
      <c r="K854" s="3" t="n">
        <v>0.457765988956396</v>
      </c>
      <c r="L854" s="1" t="s">
        <v>2710</v>
      </c>
    </row>
    <row r="855" customFormat="false" ht="11.25" hidden="false" customHeight="false" outlineLevel="0" collapsed="false">
      <c r="A855" s="1" t="s">
        <v>2711</v>
      </c>
      <c r="B855" s="1" t="s">
        <v>2712</v>
      </c>
      <c r="C855" s="1" t="s">
        <v>2713</v>
      </c>
      <c r="D855" s="3" t="n">
        <v>-1.00033918925774</v>
      </c>
      <c r="E855" s="3" t="n">
        <v>8.44845790472118</v>
      </c>
      <c r="F855" s="3" t="n">
        <v>-4.31055124458805</v>
      </c>
      <c r="G855" s="3" t="n">
        <v>0.000144517949262487</v>
      </c>
      <c r="H855" s="3" t="n">
        <v>0.00869970081225663</v>
      </c>
      <c r="I855" s="3" t="n">
        <v>0.97832196111096</v>
      </c>
      <c r="J855" s="3" t="n">
        <v>0.49988245977903</v>
      </c>
      <c r="K855" s="3" t="n">
        <v>-2.0004702714355</v>
      </c>
      <c r="L855" s="1" t="s">
        <v>2714</v>
      </c>
    </row>
    <row r="856" customFormat="false" ht="11.25" hidden="false" customHeight="false" outlineLevel="0" collapsed="false">
      <c r="A856" s="1" t="s">
        <v>2303</v>
      </c>
      <c r="B856" s="1" t="s">
        <v>2304</v>
      </c>
      <c r="C856" s="1" t="s">
        <v>2305</v>
      </c>
      <c r="D856" s="3" t="n">
        <v>0.822585535773913</v>
      </c>
      <c r="E856" s="3" t="n">
        <v>9.26775330309845</v>
      </c>
      <c r="F856" s="3" t="n">
        <v>4.23285647145062</v>
      </c>
      <c r="G856" s="3" t="n">
        <v>0.000145508041657906</v>
      </c>
      <c r="H856" s="3" t="n">
        <v>0.00869970081225663</v>
      </c>
      <c r="I856" s="3" t="n">
        <v>0.917980644117815</v>
      </c>
      <c r="J856" s="3" t="n">
        <v>1.76857271377497</v>
      </c>
      <c r="K856" s="3" t="n">
        <v>0.565427698963833</v>
      </c>
      <c r="L856" s="1" t="s">
        <v>2306</v>
      </c>
    </row>
    <row r="857" customFormat="false" ht="11.25" hidden="false" customHeight="false" outlineLevel="0" collapsed="false">
      <c r="B857" s="1" t="s">
        <v>2715</v>
      </c>
      <c r="C857" s="1" t="s">
        <v>2716</v>
      </c>
      <c r="D857" s="3" t="n">
        <v>-0.60271095151245</v>
      </c>
      <c r="E857" s="3" t="n">
        <v>9.02483329781904</v>
      </c>
      <c r="F857" s="3" t="n">
        <v>-4.23270809780607</v>
      </c>
      <c r="G857" s="3" t="n">
        <v>0.000145572682914254</v>
      </c>
      <c r="H857" s="3" t="n">
        <v>0.00869970081225663</v>
      </c>
      <c r="I857" s="3" t="n">
        <v>0.917568179786205</v>
      </c>
      <c r="J857" s="3" t="n">
        <v>0.658515383441216</v>
      </c>
      <c r="K857" s="3" t="n">
        <v>-1.51856740957862</v>
      </c>
      <c r="L857" s="1" t="s">
        <v>2717</v>
      </c>
    </row>
    <row r="858" customFormat="false" ht="11.25" hidden="false" customHeight="false" outlineLevel="0" collapsed="false">
      <c r="B858" s="1" t="s">
        <v>1756</v>
      </c>
      <c r="C858" s="1" t="s">
        <v>1757</v>
      </c>
      <c r="D858" s="3" t="n">
        <v>0.746033183609925</v>
      </c>
      <c r="E858" s="3" t="n">
        <v>8.08518571182756</v>
      </c>
      <c r="F858" s="3" t="n">
        <v>4.27085897462131</v>
      </c>
      <c r="G858" s="3" t="n">
        <v>0.000147325502644551</v>
      </c>
      <c r="H858" s="3" t="n">
        <v>0.00873512625916116</v>
      </c>
      <c r="I858" s="3" t="n">
        <v>0.925115552140992</v>
      </c>
      <c r="J858" s="3" t="n">
        <v>1.67717494534988</v>
      </c>
      <c r="K858" s="3" t="n">
        <v>0.596240721799828</v>
      </c>
      <c r="L858" s="1" t="s">
        <v>1758</v>
      </c>
    </row>
    <row r="859" customFormat="false" ht="11.25" hidden="false" customHeight="false" outlineLevel="0" collapsed="false">
      <c r="A859" s="1" t="s">
        <v>2718</v>
      </c>
      <c r="B859" s="1" t="s">
        <v>2719</v>
      </c>
      <c r="C859" s="1" t="s">
        <v>2720</v>
      </c>
      <c r="D859" s="3" t="n">
        <v>0.465280650322067</v>
      </c>
      <c r="E859" s="3" t="n">
        <v>8.34800353842084</v>
      </c>
      <c r="F859" s="3" t="n">
        <v>4.23876988454908</v>
      </c>
      <c r="G859" s="3" t="n">
        <v>0.000148702751601378</v>
      </c>
      <c r="H859" s="3" t="n">
        <v>0.0087479040590498</v>
      </c>
      <c r="I859" s="3" t="n">
        <v>0.903704723744386</v>
      </c>
      <c r="J859" s="3" t="n">
        <v>1.38058589538283</v>
      </c>
      <c r="K859" s="3" t="n">
        <v>0.724330158191791</v>
      </c>
      <c r="L859" s="1" t="s">
        <v>2721</v>
      </c>
    </row>
    <row r="860" customFormat="false" ht="11.25" hidden="false" customHeight="false" outlineLevel="0" collapsed="false">
      <c r="A860" s="1" t="s">
        <v>1257</v>
      </c>
      <c r="B860" s="1" t="s">
        <v>1258</v>
      </c>
      <c r="C860" s="1" t="s">
        <v>1259</v>
      </c>
      <c r="D860" s="3" t="n">
        <v>1.10352347667425</v>
      </c>
      <c r="E860" s="3" t="n">
        <v>8.42870573180732</v>
      </c>
      <c r="F860" s="3" t="n">
        <v>4.21278194975914</v>
      </c>
      <c r="G860" s="3" t="n">
        <v>0.000154514159158471</v>
      </c>
      <c r="H860" s="3" t="n">
        <v>0.00900588093362656</v>
      </c>
      <c r="I860" s="3" t="n">
        <v>0.86221704958939</v>
      </c>
      <c r="J860" s="3" t="n">
        <v>2.14878848192917</v>
      </c>
      <c r="K860" s="3" t="n">
        <v>0.465378518365012</v>
      </c>
      <c r="L860" s="1" t="s">
        <v>1260</v>
      </c>
    </row>
    <row r="861" customFormat="false" ht="11.25" hidden="false" customHeight="false" outlineLevel="0" collapsed="false">
      <c r="B861" s="1" t="s">
        <v>2722</v>
      </c>
      <c r="C861" s="1" t="s">
        <v>2723</v>
      </c>
      <c r="D861" s="3" t="n">
        <v>-0.434429116924577</v>
      </c>
      <c r="E861" s="3" t="n">
        <v>9.44945742852768</v>
      </c>
      <c r="F861" s="3" t="n">
        <v>-4.2106974898013</v>
      </c>
      <c r="G861" s="3" t="n">
        <v>0.000155480016118387</v>
      </c>
      <c r="H861" s="3" t="n">
        <v>0.00900588093362656</v>
      </c>
      <c r="I861" s="3" t="n">
        <v>0.856431613039335</v>
      </c>
      <c r="J861" s="3" t="n">
        <v>0.739986513796425</v>
      </c>
      <c r="K861" s="3" t="n">
        <v>-1.35137597963725</v>
      </c>
      <c r="L861" s="1" t="s">
        <v>2724</v>
      </c>
    </row>
    <row r="862" customFormat="false" ht="11.25" hidden="false" customHeight="false" outlineLevel="0" collapsed="false">
      <c r="A862" s="1" t="s">
        <v>2725</v>
      </c>
      <c r="B862" s="1" t="s">
        <v>2726</v>
      </c>
      <c r="C862" s="1" t="s">
        <v>2727</v>
      </c>
      <c r="D862" s="3" t="n">
        <v>-1.0590786724373</v>
      </c>
      <c r="E862" s="3" t="n">
        <v>9.18795864002447</v>
      </c>
      <c r="F862" s="3" t="n">
        <v>-4.31157534825964</v>
      </c>
      <c r="G862" s="3" t="n">
        <v>0.000160236578762368</v>
      </c>
      <c r="H862" s="3" t="n">
        <v>0.00916249077569866</v>
      </c>
      <c r="I862" s="3" t="n">
        <v>0.841222374687193</v>
      </c>
      <c r="J862" s="3" t="n">
        <v>0.479938458004339</v>
      </c>
      <c r="K862" s="3" t="n">
        <v>-2.08360047694065</v>
      </c>
      <c r="L862" s="1" t="s">
        <v>68</v>
      </c>
    </row>
    <row r="863" customFormat="false" ht="11.25" hidden="false" customHeight="false" outlineLevel="0" collapsed="false">
      <c r="B863" s="1" t="s">
        <v>2235</v>
      </c>
      <c r="C863" s="1" t="s">
        <v>2236</v>
      </c>
      <c r="D863" s="3" t="n">
        <v>1.06718465621196</v>
      </c>
      <c r="E863" s="3" t="n">
        <v>9.57730727701415</v>
      </c>
      <c r="F863" s="3" t="n">
        <v>4.18663199223754</v>
      </c>
      <c r="G863" s="3" t="n">
        <v>0.000161087502101328</v>
      </c>
      <c r="H863" s="3" t="n">
        <v>0.00916249077569866</v>
      </c>
      <c r="I863" s="3" t="n">
        <v>0.817975162253317</v>
      </c>
      <c r="J863" s="3" t="n">
        <v>2.09534042789862</v>
      </c>
      <c r="K863" s="3" t="n">
        <v>0.477249418130533</v>
      </c>
      <c r="L863" s="1" t="s">
        <v>2237</v>
      </c>
    </row>
    <row r="864" customFormat="false" ht="11.25" hidden="false" customHeight="false" outlineLevel="0" collapsed="false">
      <c r="A864" s="1" t="s">
        <v>2728</v>
      </c>
      <c r="B864" s="1" t="s">
        <v>2729</v>
      </c>
      <c r="C864" s="1" t="s">
        <v>2730</v>
      </c>
      <c r="D864" s="3" t="n">
        <v>0.662179969729086</v>
      </c>
      <c r="E864" s="3" t="n">
        <v>11.2596805643781</v>
      </c>
      <c r="F864" s="3" t="n">
        <v>4.19729231407493</v>
      </c>
      <c r="G864" s="3" t="n">
        <v>0.000161834166423363</v>
      </c>
      <c r="H864" s="3" t="n">
        <v>0.00916249077569866</v>
      </c>
      <c r="I864" s="3" t="n">
        <v>0.819247401536304</v>
      </c>
      <c r="J864" s="3" t="n">
        <v>1.58247199633536</v>
      </c>
      <c r="K864" s="3" t="n">
        <v>0.631922714787857</v>
      </c>
      <c r="L864" s="1" t="s">
        <v>2731</v>
      </c>
    </row>
    <row r="865" customFormat="false" ht="11.25" hidden="false" customHeight="false" outlineLevel="0" collapsed="false">
      <c r="A865" s="1" t="s">
        <v>1636</v>
      </c>
      <c r="B865" s="1" t="s">
        <v>1637</v>
      </c>
      <c r="C865" s="1" t="s">
        <v>1638</v>
      </c>
      <c r="D865" s="3" t="n">
        <v>0.889390733377173</v>
      </c>
      <c r="E865" s="3" t="n">
        <v>8.89938591632063</v>
      </c>
      <c r="F865" s="3" t="n">
        <v>4.18883244030855</v>
      </c>
      <c r="G865" s="3" t="n">
        <v>0.000165974266146249</v>
      </c>
      <c r="H865" s="3" t="n">
        <v>0.00929800278695031</v>
      </c>
      <c r="I865" s="3" t="n">
        <v>0.79580051876059</v>
      </c>
      <c r="J865" s="3" t="n">
        <v>1.85239367153086</v>
      </c>
      <c r="K865" s="3" t="n">
        <v>0.539842051594562</v>
      </c>
      <c r="L865" s="1" t="s">
        <v>1639</v>
      </c>
    </row>
    <row r="866" customFormat="false" ht="11.25" hidden="false" customHeight="false" outlineLevel="0" collapsed="false">
      <c r="A866" s="1" t="s">
        <v>1399</v>
      </c>
      <c r="B866" s="1" t="s">
        <v>1400</v>
      </c>
      <c r="C866" s="1" t="s">
        <v>1401</v>
      </c>
      <c r="D866" s="3" t="n">
        <v>0.978979164741533</v>
      </c>
      <c r="E866" s="3" t="n">
        <v>10.0591405544936</v>
      </c>
      <c r="F866" s="3" t="n">
        <v>4.18719835658813</v>
      </c>
      <c r="G866" s="3" t="n">
        <v>0.000166785812617083</v>
      </c>
      <c r="H866" s="3" t="n">
        <v>0.00929800278695031</v>
      </c>
      <c r="I866" s="3" t="n">
        <v>0.791273358437222</v>
      </c>
      <c r="J866" s="3" t="n">
        <v>1.97107020767305</v>
      </c>
      <c r="K866" s="3" t="n">
        <v>0.507338600171199</v>
      </c>
      <c r="L866" s="1" t="s">
        <v>1402</v>
      </c>
    </row>
    <row r="867" customFormat="false" ht="11.25" hidden="false" customHeight="false" outlineLevel="0" collapsed="false">
      <c r="A867" s="1" t="s">
        <v>2732</v>
      </c>
      <c r="B867" s="1" t="s">
        <v>2733</v>
      </c>
      <c r="C867" s="1" t="s">
        <v>2734</v>
      </c>
      <c r="D867" s="3" t="n">
        <v>1.33476443480204</v>
      </c>
      <c r="E867" s="3" t="n">
        <v>10.3206221580544</v>
      </c>
      <c r="F867" s="3" t="n">
        <v>4.17280193121598</v>
      </c>
      <c r="G867" s="3" t="n">
        <v>0.000167932055647443</v>
      </c>
      <c r="H867" s="3" t="n">
        <v>0.00929800278695031</v>
      </c>
      <c r="I867" s="3" t="n">
        <v>0.779369900578167</v>
      </c>
      <c r="J867" s="3" t="n">
        <v>2.52234293247058</v>
      </c>
      <c r="K867" s="3" t="n">
        <v>0.396456797022648</v>
      </c>
      <c r="L867" s="1" t="s">
        <v>2735</v>
      </c>
    </row>
    <row r="868" customFormat="false" ht="11.25" hidden="false" customHeight="false" outlineLevel="0" collapsed="false">
      <c r="A868" s="1" t="s">
        <v>2736</v>
      </c>
      <c r="B868" s="1" t="s">
        <v>2737</v>
      </c>
      <c r="C868" s="1" t="s">
        <v>2738</v>
      </c>
      <c r="D868" s="3" t="n">
        <v>-0.485077161527951</v>
      </c>
      <c r="E868" s="3" t="n">
        <v>10.3065993264657</v>
      </c>
      <c r="F868" s="3" t="n">
        <v>-4.18184315085437</v>
      </c>
      <c r="G868" s="3" t="n">
        <v>0.000169472708062572</v>
      </c>
      <c r="H868" s="3" t="n">
        <v>0.00931481380811069</v>
      </c>
      <c r="I868" s="3" t="n">
        <v>0.776441017410198</v>
      </c>
      <c r="J868" s="3" t="n">
        <v>0.71445885652001</v>
      </c>
      <c r="K868" s="3" t="n">
        <v>-1.39966072346112</v>
      </c>
      <c r="L868" s="1" t="s">
        <v>2739</v>
      </c>
    </row>
    <row r="869" customFormat="false" ht="11.25" hidden="false" customHeight="false" outlineLevel="0" collapsed="false">
      <c r="B869" s="1" t="s">
        <v>186</v>
      </c>
      <c r="C869" s="1" t="s">
        <v>187</v>
      </c>
      <c r="D869" s="3" t="n">
        <v>0.654196789106722</v>
      </c>
      <c r="E869" s="3" t="n">
        <v>8.68040681894271</v>
      </c>
      <c r="F869" s="3" t="n">
        <v>4.15462018385853</v>
      </c>
      <c r="G869" s="3" t="n">
        <v>0.00017736412074263</v>
      </c>
      <c r="H869" s="3" t="n">
        <v>0.0096302567710974</v>
      </c>
      <c r="I869" s="3" t="n">
        <v>0.728683725631948</v>
      </c>
      <c r="J869" s="3" t="n">
        <v>1.57373954014359</v>
      </c>
      <c r="K869" s="3" t="n">
        <v>0.63542916377939</v>
      </c>
      <c r="L869" s="1" t="s">
        <v>188</v>
      </c>
    </row>
    <row r="870" customFormat="false" ht="11.25" hidden="false" customHeight="false" outlineLevel="0" collapsed="false">
      <c r="B870" s="1" t="s">
        <v>2740</v>
      </c>
      <c r="C870" s="1" t="s">
        <v>2741</v>
      </c>
      <c r="D870" s="3" t="n">
        <v>0.573868935762518</v>
      </c>
      <c r="E870" s="3" t="n">
        <v>8.94145912870215</v>
      </c>
      <c r="F870" s="3" t="n">
        <v>4.16581581279868</v>
      </c>
      <c r="G870" s="3" t="n">
        <v>0.000177769680103923</v>
      </c>
      <c r="H870" s="3" t="n">
        <v>0.0096302567710974</v>
      </c>
      <c r="I870" s="3" t="n">
        <v>0.732087170362981</v>
      </c>
      <c r="J870" s="3" t="n">
        <v>1.48851002264164</v>
      </c>
      <c r="K870" s="3" t="n">
        <v>0.671812742130761</v>
      </c>
      <c r="L870" s="1" t="s">
        <v>2742</v>
      </c>
    </row>
    <row r="871" customFormat="false" ht="11.25" hidden="false" customHeight="false" outlineLevel="0" collapsed="false">
      <c r="A871" s="1" t="s">
        <v>2743</v>
      </c>
      <c r="B871" s="1" t="s">
        <v>2744</v>
      </c>
      <c r="C871" s="1" t="s">
        <v>2745</v>
      </c>
      <c r="D871" s="3" t="n">
        <v>1.22262795542213</v>
      </c>
      <c r="E871" s="3" t="n">
        <v>7.5710815307115</v>
      </c>
      <c r="F871" s="3" t="n">
        <v>4.18782028561358</v>
      </c>
      <c r="G871" s="3" t="n">
        <v>0.000187579601712408</v>
      </c>
      <c r="H871" s="3" t="n">
        <v>0.0100381254356131</v>
      </c>
      <c r="I871" s="3" t="n">
        <v>0.700573111792783</v>
      </c>
      <c r="J871" s="3" t="n">
        <v>2.33371430393505</v>
      </c>
      <c r="K871" s="3" t="n">
        <v>0.428501465802316</v>
      </c>
      <c r="L871" s="1" t="s">
        <v>2746</v>
      </c>
    </row>
    <row r="872" customFormat="false" ht="11.25" hidden="false" customHeight="false" outlineLevel="0" collapsed="false">
      <c r="A872" s="1" t="s">
        <v>2747</v>
      </c>
      <c r="B872" s="1" t="s">
        <v>2748</v>
      </c>
      <c r="C872" s="1" t="s">
        <v>2749</v>
      </c>
      <c r="D872" s="3" t="n">
        <v>0.507517659841463</v>
      </c>
      <c r="E872" s="3" t="n">
        <v>9.47655253846175</v>
      </c>
      <c r="F872" s="3" t="n">
        <v>4.14496951855147</v>
      </c>
      <c r="G872" s="3" t="n">
        <v>0.000189157740131582</v>
      </c>
      <c r="H872" s="3" t="n">
        <v>0.0100381254356131</v>
      </c>
      <c r="I872" s="3" t="n">
        <v>0.674481735653081</v>
      </c>
      <c r="J872" s="3" t="n">
        <v>1.42160204304707</v>
      </c>
      <c r="K872" s="3" t="n">
        <v>0.703431740894658</v>
      </c>
      <c r="L872" s="1" t="s">
        <v>2750</v>
      </c>
    </row>
    <row r="873" customFormat="false" ht="11.25" hidden="false" customHeight="false" outlineLevel="0" collapsed="false">
      <c r="A873" s="1" t="s">
        <v>2751</v>
      </c>
      <c r="B873" s="1" t="s">
        <v>2752</v>
      </c>
      <c r="C873" s="1" t="s">
        <v>2753</v>
      </c>
      <c r="D873" s="3" t="n">
        <v>0.951294724237218</v>
      </c>
      <c r="E873" s="3" t="n">
        <v>11.7895356487653</v>
      </c>
      <c r="F873" s="3" t="n">
        <v>4.13292411533309</v>
      </c>
      <c r="G873" s="3" t="n">
        <v>0.000189297982982346</v>
      </c>
      <c r="H873" s="3" t="n">
        <v>0.0100381254356131</v>
      </c>
      <c r="I873" s="3" t="n">
        <v>0.668300623855279</v>
      </c>
      <c r="J873" s="3" t="n">
        <v>1.93360716512168</v>
      </c>
      <c r="K873" s="3" t="n">
        <v>0.517168129099826</v>
      </c>
      <c r="L873" s="1" t="s">
        <v>2754</v>
      </c>
    </row>
    <row r="874" customFormat="false" ht="11.25" hidden="false" customHeight="false" outlineLevel="0" collapsed="false">
      <c r="B874" s="1" t="s">
        <v>1894</v>
      </c>
      <c r="C874" s="1" t="s">
        <v>1895</v>
      </c>
      <c r="D874" s="3" t="n">
        <v>0.880381403979286</v>
      </c>
      <c r="E874" s="3" t="n">
        <v>8.04360096194264</v>
      </c>
      <c r="F874" s="3" t="n">
        <v>4.17794725243768</v>
      </c>
      <c r="G874" s="3" t="n">
        <v>0.000193031111656001</v>
      </c>
      <c r="H874" s="3" t="n">
        <v>0.010094999265024</v>
      </c>
      <c r="I874" s="3" t="n">
        <v>0.673957907414051</v>
      </c>
      <c r="J874" s="3" t="n">
        <v>1.84086190391725</v>
      </c>
      <c r="K874" s="3" t="n">
        <v>0.543223800694695</v>
      </c>
      <c r="L874" s="1" t="s">
        <v>1896</v>
      </c>
    </row>
    <row r="875" customFormat="false" ht="11.25" hidden="false" customHeight="false" outlineLevel="0" collapsed="false">
      <c r="A875" s="1" t="s">
        <v>2755</v>
      </c>
      <c r="B875" s="1" t="s">
        <v>2756</v>
      </c>
      <c r="C875" s="1" t="s">
        <v>2757</v>
      </c>
      <c r="D875" s="3" t="n">
        <v>0.374114126755476</v>
      </c>
      <c r="E875" s="3" t="n">
        <v>10.5302241520815</v>
      </c>
      <c r="F875" s="3" t="n">
        <v>4.13761002096448</v>
      </c>
      <c r="G875" s="3" t="n">
        <v>0.00019334603900288</v>
      </c>
      <c r="H875" s="3" t="n">
        <v>0.010094999265024</v>
      </c>
      <c r="I875" s="3" t="n">
        <v>0.654167983928921</v>
      </c>
      <c r="J875" s="3" t="n">
        <v>1.29604348702219</v>
      </c>
      <c r="K875" s="3" t="n">
        <v>0.771579048090136</v>
      </c>
      <c r="L875" s="1" t="s">
        <v>2758</v>
      </c>
    </row>
    <row r="876" customFormat="false" ht="11.25" hidden="false" customHeight="false" outlineLevel="0" collapsed="false">
      <c r="A876" s="1" t="s">
        <v>1855</v>
      </c>
      <c r="B876" s="1" t="s">
        <v>1856</v>
      </c>
      <c r="C876" s="1" t="s">
        <v>1857</v>
      </c>
      <c r="D876" s="3" t="n">
        <v>1.17146916035486</v>
      </c>
      <c r="E876" s="3" t="n">
        <v>9.11648801990582</v>
      </c>
      <c r="F876" s="3" t="n">
        <v>4.12139945068797</v>
      </c>
      <c r="G876" s="3" t="n">
        <v>0.000195952375087398</v>
      </c>
      <c r="H876" s="3" t="n">
        <v>0.010094999265024</v>
      </c>
      <c r="I876" s="3" t="n">
        <v>0.636270833269944</v>
      </c>
      <c r="J876" s="3" t="n">
        <v>2.25240953040786</v>
      </c>
      <c r="K876" s="3" t="n">
        <v>0.443968996978503</v>
      </c>
      <c r="L876" s="1" t="s">
        <v>1858</v>
      </c>
    </row>
    <row r="877" customFormat="false" ht="11.25" hidden="false" customHeight="false" outlineLevel="0" collapsed="false">
      <c r="A877" s="1" t="s">
        <v>2759</v>
      </c>
      <c r="B877" s="1" t="s">
        <v>2760</v>
      </c>
      <c r="C877" s="1" t="s">
        <v>2761</v>
      </c>
      <c r="D877" s="3" t="n">
        <v>1.56319902923772</v>
      </c>
      <c r="E877" s="3" t="n">
        <v>8.61989565196044</v>
      </c>
      <c r="F877" s="3" t="n">
        <v>4.14465777159902</v>
      </c>
      <c r="G877" s="3" t="n">
        <v>0.000196455791056545</v>
      </c>
      <c r="H877" s="3" t="n">
        <v>0.010094999265024</v>
      </c>
      <c r="I877" s="3" t="n">
        <v>0.670157928743444</v>
      </c>
      <c r="J877" s="3" t="n">
        <v>2.9550837722227</v>
      </c>
      <c r="K877" s="3" t="n">
        <v>0.338399882060819</v>
      </c>
      <c r="L877" s="1" t="s">
        <v>2762</v>
      </c>
    </row>
    <row r="878" customFormat="false" ht="11.25" hidden="false" customHeight="false" outlineLevel="0" collapsed="false">
      <c r="A878" s="1" t="s">
        <v>487</v>
      </c>
      <c r="B878" s="1" t="s">
        <v>488</v>
      </c>
      <c r="C878" s="1" t="s">
        <v>489</v>
      </c>
      <c r="D878" s="3" t="n">
        <v>0.615703826466244</v>
      </c>
      <c r="E878" s="3" t="n">
        <v>9.58254403335841</v>
      </c>
      <c r="F878" s="3" t="n">
        <v>4.11949515445408</v>
      </c>
      <c r="G878" s="3" t="n">
        <v>0.000197073690831146</v>
      </c>
      <c r="H878" s="3" t="n">
        <v>0.010094999265024</v>
      </c>
      <c r="I878" s="3" t="n">
        <v>0.630981367954329</v>
      </c>
      <c r="J878" s="3" t="n">
        <v>1.53230535811472</v>
      </c>
      <c r="K878" s="3" t="n">
        <v>0.652611435902278</v>
      </c>
      <c r="L878" s="1" t="s">
        <v>490</v>
      </c>
    </row>
    <row r="879" customFormat="false" ht="11.25" hidden="false" customHeight="false" outlineLevel="0" collapsed="false">
      <c r="A879" s="1" t="s">
        <v>1465</v>
      </c>
      <c r="B879" s="1" t="s">
        <v>1466</v>
      </c>
      <c r="C879" s="1" t="s">
        <v>1467</v>
      </c>
      <c r="D879" s="3" t="n">
        <v>0.86213474847183</v>
      </c>
      <c r="E879" s="3" t="n">
        <v>10.2374045746778</v>
      </c>
      <c r="F879" s="3" t="n">
        <v>4.12732177509359</v>
      </c>
      <c r="G879" s="3" t="n">
        <v>0.000199353348523598</v>
      </c>
      <c r="H879" s="3" t="n">
        <v>0.0101396156475478</v>
      </c>
      <c r="I879" s="3" t="n">
        <v>0.62579065590543</v>
      </c>
      <c r="J879" s="3" t="n">
        <v>1.8177260015285</v>
      </c>
      <c r="K879" s="3" t="n">
        <v>0.550137919113836</v>
      </c>
      <c r="L879" s="1" t="s">
        <v>1468</v>
      </c>
    </row>
    <row r="880" customFormat="false" ht="11.25" hidden="false" customHeight="false" outlineLevel="0" collapsed="false">
      <c r="A880" s="1" t="s">
        <v>2763</v>
      </c>
      <c r="B880" s="1" t="s">
        <v>2764</v>
      </c>
      <c r="C880" s="1" t="s">
        <v>2765</v>
      </c>
      <c r="D880" s="3" t="n">
        <v>1.03622667423768</v>
      </c>
      <c r="E880" s="3" t="n">
        <v>9.7302133072699</v>
      </c>
      <c r="F880" s="3" t="n">
        <v>4.13751684589628</v>
      </c>
      <c r="G880" s="3" t="n">
        <v>0.000200637812946166</v>
      </c>
      <c r="H880" s="3" t="n">
        <v>0.0101396156475478</v>
      </c>
      <c r="I880" s="3" t="n">
        <v>0.625589420838513</v>
      </c>
      <c r="J880" s="3" t="n">
        <v>2.05085667821256</v>
      </c>
      <c r="K880" s="3" t="n">
        <v>0.487601113536397</v>
      </c>
      <c r="L880" s="1" t="s">
        <v>68</v>
      </c>
    </row>
    <row r="881" customFormat="false" ht="11.25" hidden="false" customHeight="false" outlineLevel="0" collapsed="false">
      <c r="A881" s="1" t="s">
        <v>2766</v>
      </c>
      <c r="B881" s="1" t="s">
        <v>2767</v>
      </c>
      <c r="C881" s="1" t="s">
        <v>2768</v>
      </c>
      <c r="D881" s="3" t="n">
        <v>0.59428260826925</v>
      </c>
      <c r="E881" s="3" t="n">
        <v>8.41160655703152</v>
      </c>
      <c r="F881" s="3" t="n">
        <v>4.13311596360007</v>
      </c>
      <c r="G881" s="3" t="n">
        <v>0.000203258387491332</v>
      </c>
      <c r="H881" s="3" t="n">
        <v>0.0102035710520649</v>
      </c>
      <c r="I881" s="3" t="n">
        <v>0.613549745199363</v>
      </c>
      <c r="J881" s="3" t="n">
        <v>1.50972167761499</v>
      </c>
      <c r="K881" s="3" t="n">
        <v>0.662373744000132</v>
      </c>
      <c r="L881" s="1" t="s">
        <v>2769</v>
      </c>
    </row>
    <row r="882" customFormat="false" ht="11.25" hidden="false" customHeight="false" outlineLevel="0" collapsed="false">
      <c r="B882" s="1" t="s">
        <v>2770</v>
      </c>
      <c r="C882" s="1" t="s">
        <v>2771</v>
      </c>
      <c r="D882" s="3" t="n">
        <v>0.564156483544873</v>
      </c>
      <c r="E882" s="3" t="n">
        <v>9.60930733546802</v>
      </c>
      <c r="F882" s="3" t="n">
        <v>4.10595430335614</v>
      </c>
      <c r="G882" s="3" t="n">
        <v>0.000205229620501144</v>
      </c>
      <c r="H882" s="3" t="n">
        <v>0.010234298293865</v>
      </c>
      <c r="I882" s="3" t="n">
        <v>0.593394583855915</v>
      </c>
      <c r="J882" s="3" t="n">
        <v>1.47852279221915</v>
      </c>
      <c r="K882" s="3" t="n">
        <v>0.676350750399373</v>
      </c>
      <c r="L882" s="1" t="s">
        <v>2772</v>
      </c>
    </row>
    <row r="883" customFormat="false" ht="11.25" hidden="false" customHeight="false" outlineLevel="0" collapsed="false">
      <c r="A883" s="1" t="s">
        <v>2773</v>
      </c>
      <c r="B883" s="1" t="s">
        <v>2774</v>
      </c>
      <c r="C883" s="1" t="s">
        <v>2775</v>
      </c>
      <c r="D883" s="3" t="n">
        <v>0.74874272988426</v>
      </c>
      <c r="E883" s="3" t="n">
        <v>9.01886562014063</v>
      </c>
      <c r="F883" s="3" t="n">
        <v>4.16862655769522</v>
      </c>
      <c r="G883" s="3" t="n">
        <v>0.000207013420092317</v>
      </c>
      <c r="H883" s="3" t="n">
        <v>0.0102553358769417</v>
      </c>
      <c r="I883" s="3" t="n">
        <v>0.657201398305185</v>
      </c>
      <c r="J883" s="3" t="n">
        <v>1.68032783151369</v>
      </c>
      <c r="K883" s="3" t="n">
        <v>0.595121964443789</v>
      </c>
      <c r="L883" s="1" t="s">
        <v>2776</v>
      </c>
    </row>
    <row r="884" customFormat="false" ht="11.25" hidden="false" customHeight="false" outlineLevel="0" collapsed="false">
      <c r="A884" s="1" t="s">
        <v>2777</v>
      </c>
      <c r="B884" s="1" t="s">
        <v>2778</v>
      </c>
      <c r="C884" s="1" t="s">
        <v>2779</v>
      </c>
      <c r="D884" s="3" t="n">
        <v>0.520212364331531</v>
      </c>
      <c r="E884" s="3" t="n">
        <v>8.71469458502809</v>
      </c>
      <c r="F884" s="3" t="n">
        <v>4.09291196212924</v>
      </c>
      <c r="G884" s="3" t="n">
        <v>0.00021339626987929</v>
      </c>
      <c r="H884" s="3" t="n">
        <v>0.0104009892175805</v>
      </c>
      <c r="I884" s="3" t="n">
        <v>0.55723321814889</v>
      </c>
      <c r="J884" s="3" t="n">
        <v>1.4341663413882</v>
      </c>
      <c r="K884" s="3" t="n">
        <v>0.697269187779186</v>
      </c>
      <c r="L884" s="1" t="s">
        <v>2780</v>
      </c>
    </row>
    <row r="885" customFormat="false" ht="11.25" hidden="false" customHeight="false" outlineLevel="0" collapsed="false">
      <c r="A885" s="1" t="s">
        <v>2781</v>
      </c>
      <c r="B885" s="1" t="s">
        <v>2782</v>
      </c>
      <c r="C885" s="1" t="s">
        <v>2783</v>
      </c>
      <c r="D885" s="3" t="n">
        <v>1.26066220531513</v>
      </c>
      <c r="E885" s="3" t="n">
        <v>9.8466757194396</v>
      </c>
      <c r="F885" s="3" t="n">
        <v>4.09054097219595</v>
      </c>
      <c r="G885" s="3" t="n">
        <v>0.000214914582424369</v>
      </c>
      <c r="H885" s="3" t="n">
        <v>0.0104009892175805</v>
      </c>
      <c r="I885" s="3" t="n">
        <v>0.550663803901705</v>
      </c>
      <c r="J885" s="3" t="n">
        <v>2.39605696078377</v>
      </c>
      <c r="K885" s="3" t="n">
        <v>0.417352348615657</v>
      </c>
      <c r="L885" s="1" t="s">
        <v>2784</v>
      </c>
    </row>
    <row r="886" customFormat="false" ht="11.25" hidden="false" customHeight="false" outlineLevel="0" collapsed="false">
      <c r="A886" s="1" t="s">
        <v>2785</v>
      </c>
      <c r="B886" s="1" t="s">
        <v>2786</v>
      </c>
      <c r="C886" s="1" t="s">
        <v>2787</v>
      </c>
      <c r="D886" s="3" t="n">
        <v>0.577340261428154</v>
      </c>
      <c r="E886" s="3" t="n">
        <v>10.5787736809627</v>
      </c>
      <c r="F886" s="3" t="n">
        <v>4.08975966593277</v>
      </c>
      <c r="G886" s="3" t="n">
        <v>0.000215417212888219</v>
      </c>
      <c r="H886" s="3" t="n">
        <v>0.0104009892175805</v>
      </c>
      <c r="I886" s="3" t="n">
        <v>0.548499300951052</v>
      </c>
      <c r="J886" s="3" t="n">
        <v>1.49209589787721</v>
      </c>
      <c r="K886" s="3" t="n">
        <v>0.670198210063234</v>
      </c>
      <c r="L886" s="1" t="s">
        <v>2788</v>
      </c>
    </row>
    <row r="887" customFormat="false" ht="11.25" hidden="false" customHeight="false" outlineLevel="0" collapsed="false">
      <c r="A887" s="1" t="s">
        <v>2789</v>
      </c>
      <c r="B887" s="1" t="s">
        <v>2790</v>
      </c>
      <c r="C887" s="1" t="s">
        <v>2791</v>
      </c>
      <c r="D887" s="3" t="n">
        <v>0.49262528131773</v>
      </c>
      <c r="E887" s="3" t="n">
        <v>8.93569263141522</v>
      </c>
      <c r="F887" s="3" t="n">
        <v>4.10113487729587</v>
      </c>
      <c r="G887" s="3" t="n">
        <v>0.000215478661081349</v>
      </c>
      <c r="H887" s="3" t="n">
        <v>0.0104009892175805</v>
      </c>
      <c r="I887" s="3" t="n">
        <v>0.553669739831905</v>
      </c>
      <c r="J887" s="3" t="n">
        <v>1.4070028796897</v>
      </c>
      <c r="K887" s="3" t="n">
        <v>0.710730599372006</v>
      </c>
      <c r="L887" s="1" t="s">
        <v>2792</v>
      </c>
    </row>
    <row r="888" customFormat="false" ht="11.25" hidden="false" customHeight="false" outlineLevel="0" collapsed="false">
      <c r="A888" s="1" t="s">
        <v>987</v>
      </c>
      <c r="B888" s="1" t="s">
        <v>988</v>
      </c>
      <c r="C888" s="1" t="s">
        <v>989</v>
      </c>
      <c r="D888" s="3" t="n">
        <v>-0.484412727826809</v>
      </c>
      <c r="E888" s="3" t="n">
        <v>9.37452867118322</v>
      </c>
      <c r="F888" s="3" t="n">
        <v>-4.1224439305806</v>
      </c>
      <c r="G888" s="3" t="n">
        <v>0.000217870616896772</v>
      </c>
      <c r="H888" s="3" t="n">
        <v>0.0104494633454311</v>
      </c>
      <c r="I888" s="3" t="n">
        <v>0.555175751478311</v>
      </c>
      <c r="J888" s="3" t="n">
        <v>0.714787976576384</v>
      </c>
      <c r="K888" s="3" t="n">
        <v>-1.39901625764565</v>
      </c>
      <c r="L888" s="1" t="s">
        <v>990</v>
      </c>
    </row>
    <row r="889" customFormat="false" ht="11.25" hidden="false" customHeight="false" outlineLevel="0" collapsed="false">
      <c r="A889" s="1" t="s">
        <v>475</v>
      </c>
      <c r="B889" s="1" t="s">
        <v>476</v>
      </c>
      <c r="C889" s="1" t="s">
        <v>477</v>
      </c>
      <c r="D889" s="3" t="n">
        <v>0.702144335408593</v>
      </c>
      <c r="E889" s="3" t="n">
        <v>8.49649242851053</v>
      </c>
      <c r="F889" s="3" t="n">
        <v>4.12683630292864</v>
      </c>
      <c r="G889" s="3" t="n">
        <v>0.000223832849252833</v>
      </c>
      <c r="H889" s="3" t="n">
        <v>0.0105990635508901</v>
      </c>
      <c r="I889" s="3" t="n">
        <v>0.561879954038195</v>
      </c>
      <c r="J889" s="3" t="n">
        <v>1.62692115455817</v>
      </c>
      <c r="K889" s="3" t="n">
        <v>0.614657936678912</v>
      </c>
      <c r="L889" s="1" t="s">
        <v>478</v>
      </c>
    </row>
    <row r="890" customFormat="false" ht="11.25" hidden="false" customHeight="false" outlineLevel="0" collapsed="false">
      <c r="A890" s="1" t="s">
        <v>2793</v>
      </c>
      <c r="B890" s="1" t="s">
        <v>2794</v>
      </c>
      <c r="C890" s="1" t="s">
        <v>2795</v>
      </c>
      <c r="D890" s="3" t="n">
        <v>0.589978653075554</v>
      </c>
      <c r="E890" s="3" t="n">
        <v>8.17309768019751</v>
      </c>
      <c r="F890" s="3" t="n">
        <v>4.11120520777985</v>
      </c>
      <c r="G890" s="3" t="n">
        <v>0.000225134940571773</v>
      </c>
      <c r="H890" s="3" t="n">
        <v>0.0105990635508901</v>
      </c>
      <c r="I890" s="3" t="n">
        <v>0.524742152132053</v>
      </c>
      <c r="J890" s="3" t="n">
        <v>1.50522447510129</v>
      </c>
      <c r="K890" s="3" t="n">
        <v>0.664352737110994</v>
      </c>
      <c r="L890" s="1" t="s">
        <v>2796</v>
      </c>
    </row>
    <row r="891" customFormat="false" ht="11.25" hidden="false" customHeight="false" outlineLevel="0" collapsed="false">
      <c r="A891" s="1" t="s">
        <v>2797</v>
      </c>
      <c r="B891" s="1" t="s">
        <v>2798</v>
      </c>
      <c r="C891" s="1" t="s">
        <v>2799</v>
      </c>
      <c r="D891" s="3" t="n">
        <v>0.511804290021507</v>
      </c>
      <c r="E891" s="3" t="n">
        <v>9.49842352320117</v>
      </c>
      <c r="F891" s="3" t="n">
        <v>4.08623889593047</v>
      </c>
      <c r="G891" s="3" t="n">
        <v>0.000225212505729404</v>
      </c>
      <c r="H891" s="3" t="n">
        <v>0.0105990635508901</v>
      </c>
      <c r="I891" s="3" t="n">
        <v>0.512715462375621</v>
      </c>
      <c r="J891" s="3" t="n">
        <v>1.42583228179702</v>
      </c>
      <c r="K891" s="3" t="n">
        <v>0.701344760366673</v>
      </c>
      <c r="L891" s="1" t="s">
        <v>2800</v>
      </c>
    </row>
    <row r="892" customFormat="false" ht="11.25" hidden="false" customHeight="false" outlineLevel="0" collapsed="false">
      <c r="B892" s="1" t="s">
        <v>2801</v>
      </c>
      <c r="C892" s="1" t="s">
        <v>2802</v>
      </c>
      <c r="D892" s="3" t="n">
        <v>-0.559957579933453</v>
      </c>
      <c r="E892" s="3" t="n">
        <v>7.42893900794892</v>
      </c>
      <c r="F892" s="3" t="n">
        <v>-4.24665127581176</v>
      </c>
      <c r="G892" s="3" t="n">
        <v>0.000228315539601926</v>
      </c>
      <c r="H892" s="3" t="n">
        <v>0.0106783603304503</v>
      </c>
      <c r="I892" s="3" t="n">
        <v>0.597060539549745</v>
      </c>
      <c r="J892" s="3" t="n">
        <v>0.678322108372659</v>
      </c>
      <c r="K892" s="3" t="n">
        <v>-1.4742258694753</v>
      </c>
      <c r="L892" s="1" t="s">
        <v>2803</v>
      </c>
    </row>
    <row r="893" customFormat="false" ht="11.25" hidden="false" customHeight="false" outlineLevel="0" collapsed="false">
      <c r="A893" s="1" t="s">
        <v>706</v>
      </c>
      <c r="B893" s="1" t="s">
        <v>707</v>
      </c>
      <c r="C893" s="1" t="s">
        <v>708</v>
      </c>
      <c r="D893" s="3" t="n">
        <v>1.58307643829098</v>
      </c>
      <c r="E893" s="3" t="n">
        <v>9.32617397294883</v>
      </c>
      <c r="F893" s="3" t="n">
        <v>4.09841113776903</v>
      </c>
      <c r="G893" s="3" t="n">
        <v>0.000233693218116113</v>
      </c>
      <c r="H893" s="3" t="n">
        <v>0.0107735740346572</v>
      </c>
      <c r="I893" s="3" t="n">
        <v>0.532686271967725</v>
      </c>
      <c r="J893" s="3" t="n">
        <v>2.99608060593958</v>
      </c>
      <c r="K893" s="3" t="n">
        <v>0.333769391256547</v>
      </c>
      <c r="L893" s="1" t="s">
        <v>709</v>
      </c>
    </row>
    <row r="894" customFormat="false" ht="11.25" hidden="false" customHeight="false" outlineLevel="0" collapsed="false">
      <c r="A894" s="1" t="s">
        <v>2804</v>
      </c>
      <c r="B894" s="1" t="s">
        <v>2805</v>
      </c>
      <c r="C894" s="1" t="s">
        <v>2806</v>
      </c>
      <c r="D894" s="3" t="n">
        <v>0.74093243250679</v>
      </c>
      <c r="E894" s="3" t="n">
        <v>10.3741906412618</v>
      </c>
      <c r="F894" s="3" t="n">
        <v>4.06173273624008</v>
      </c>
      <c r="G894" s="3" t="n">
        <v>0.000234225696148162</v>
      </c>
      <c r="H894" s="3" t="n">
        <v>0.0107735740346572</v>
      </c>
      <c r="I894" s="3" t="n">
        <v>0.470953428618002</v>
      </c>
      <c r="J894" s="3" t="n">
        <v>1.67125564406058</v>
      </c>
      <c r="K894" s="3" t="n">
        <v>0.59835250433042</v>
      </c>
      <c r="L894" s="1" t="s">
        <v>2807</v>
      </c>
    </row>
    <row r="895" customFormat="false" ht="11.25" hidden="false" customHeight="false" outlineLevel="0" collapsed="false">
      <c r="A895" s="1" t="s">
        <v>2808</v>
      </c>
      <c r="B895" s="1" t="s">
        <v>2809</v>
      </c>
      <c r="C895" s="1" t="s">
        <v>2810</v>
      </c>
      <c r="D895" s="3" t="n">
        <v>-0.421287611418819</v>
      </c>
      <c r="E895" s="3" t="n">
        <v>7.56552810604475</v>
      </c>
      <c r="F895" s="3" t="n">
        <v>-4.42167849935937</v>
      </c>
      <c r="G895" s="3" t="n">
        <v>0.000234643577912853</v>
      </c>
      <c r="H895" s="3" t="n">
        <v>0.0107735740346572</v>
      </c>
      <c r="I895" s="3" t="n">
        <v>0.624315577220258</v>
      </c>
      <c r="J895" s="3" t="n">
        <v>0.746757842279841</v>
      </c>
      <c r="K895" s="3" t="n">
        <v>-1.33912219381187</v>
      </c>
      <c r="L895" s="1" t="s">
        <v>2811</v>
      </c>
    </row>
    <row r="896" customFormat="false" ht="11.25" hidden="false" customHeight="false" outlineLevel="0" collapsed="false">
      <c r="A896" s="1" t="s">
        <v>2812</v>
      </c>
      <c r="B896" s="1" t="s">
        <v>2813</v>
      </c>
      <c r="C896" s="1" t="s">
        <v>2814</v>
      </c>
      <c r="D896" s="3" t="n">
        <v>-0.528796913721454</v>
      </c>
      <c r="E896" s="3" t="n">
        <v>8.67321757693355</v>
      </c>
      <c r="F896" s="3" t="n">
        <v>-4.1039818154764</v>
      </c>
      <c r="G896" s="3" t="n">
        <v>0.000239117827406623</v>
      </c>
      <c r="H896" s="3" t="n">
        <v>0.0108824980469136</v>
      </c>
      <c r="I896" s="3" t="n">
        <v>0.517431752236146</v>
      </c>
      <c r="J896" s="3" t="n">
        <v>0.693132507307113</v>
      </c>
      <c r="K896" s="3" t="n">
        <v>-1.44272558198878</v>
      </c>
      <c r="L896" s="1" t="s">
        <v>2815</v>
      </c>
    </row>
    <row r="897" customFormat="false" ht="11.25" hidden="false" customHeight="false" outlineLevel="0" collapsed="false">
      <c r="A897" s="1" t="s">
        <v>2816</v>
      </c>
      <c r="B897" s="1" t="s">
        <v>2817</v>
      </c>
      <c r="C897" s="1" t="s">
        <v>2818</v>
      </c>
      <c r="D897" s="3" t="n">
        <v>-0.449098495660059</v>
      </c>
      <c r="E897" s="3" t="n">
        <v>9.76729707136734</v>
      </c>
      <c r="F897" s="3" t="n">
        <v>-4.06490257147951</v>
      </c>
      <c r="G897" s="3" t="n">
        <v>0.000239906331445905</v>
      </c>
      <c r="H897" s="3" t="n">
        <v>0.0108824980469136</v>
      </c>
      <c r="I897" s="3" t="n">
        <v>0.454145000411851</v>
      </c>
      <c r="J897" s="3" t="n">
        <v>0.732500426337416</v>
      </c>
      <c r="K897" s="3" t="n">
        <v>-1.36518691873002</v>
      </c>
      <c r="L897" s="1" t="s">
        <v>2819</v>
      </c>
    </row>
    <row r="898" customFormat="false" ht="11.25" hidden="false" customHeight="false" outlineLevel="0" collapsed="false">
      <c r="A898" s="1" t="s">
        <v>26</v>
      </c>
      <c r="B898" s="1" t="s">
        <v>27</v>
      </c>
      <c r="C898" s="1" t="s">
        <v>28</v>
      </c>
      <c r="D898" s="3" t="n">
        <v>0.6139482164757</v>
      </c>
      <c r="E898" s="3" t="n">
        <v>10.6193353454132</v>
      </c>
      <c r="F898" s="3" t="n">
        <v>4.06234416292659</v>
      </c>
      <c r="G898" s="3" t="n">
        <v>0.000241729858802513</v>
      </c>
      <c r="H898" s="3" t="n">
        <v>0.0108995559088798</v>
      </c>
      <c r="I898" s="3" t="n">
        <v>0.44712913630697</v>
      </c>
      <c r="J898" s="3" t="n">
        <v>1.53044183576379</v>
      </c>
      <c r="K898" s="3" t="n">
        <v>0.653406079624671</v>
      </c>
      <c r="L898" s="1" t="s">
        <v>29</v>
      </c>
    </row>
    <row r="899" customFormat="false" ht="11.25" hidden="false" customHeight="false" outlineLevel="0" collapsed="false">
      <c r="A899" s="1" t="s">
        <v>2292</v>
      </c>
      <c r="B899" s="1" t="s">
        <v>2293</v>
      </c>
      <c r="C899" s="1" t="s">
        <v>2294</v>
      </c>
      <c r="D899" s="3" t="n">
        <v>0.856895560031845</v>
      </c>
      <c r="E899" s="3" t="n">
        <v>10.0580442321205</v>
      </c>
      <c r="F899" s="3" t="n">
        <v>4.05971493948755</v>
      </c>
      <c r="G899" s="3" t="n">
        <v>0.000261560475473918</v>
      </c>
      <c r="H899" s="3" t="n">
        <v>0.0116007607505635</v>
      </c>
      <c r="I899" s="3" t="n">
        <v>0.385650957035664</v>
      </c>
      <c r="J899" s="3" t="n">
        <v>1.81113684898296</v>
      </c>
      <c r="K899" s="3" t="n">
        <v>0.552139392758502</v>
      </c>
      <c r="L899" s="1" t="s">
        <v>2295</v>
      </c>
    </row>
    <row r="900" customFormat="false" ht="11.25" hidden="false" customHeight="false" outlineLevel="0" collapsed="false">
      <c r="A900" s="1" t="s">
        <v>1982</v>
      </c>
      <c r="B900" s="1" t="s">
        <v>1983</v>
      </c>
      <c r="C900" s="1" t="s">
        <v>1984</v>
      </c>
      <c r="D900" s="3" t="n">
        <v>0.653551374359372</v>
      </c>
      <c r="E900" s="3" t="n">
        <v>8.44887738577274</v>
      </c>
      <c r="F900" s="3" t="n">
        <v>4.04723968195152</v>
      </c>
      <c r="G900" s="3" t="n">
        <v>0.000261631909495234</v>
      </c>
      <c r="H900" s="3" t="n">
        <v>0.0116007607505635</v>
      </c>
      <c r="I900" s="3" t="n">
        <v>0.379466899254257</v>
      </c>
      <c r="J900" s="3" t="n">
        <v>1.57303565781644</v>
      </c>
      <c r="K900" s="3" t="n">
        <v>0.635713497676282</v>
      </c>
      <c r="L900" s="1" t="s">
        <v>1985</v>
      </c>
    </row>
    <row r="901" customFormat="false" ht="11.25" hidden="false" customHeight="false" outlineLevel="0" collapsed="false">
      <c r="A901" s="1" t="s">
        <v>927</v>
      </c>
      <c r="B901" s="1" t="s">
        <v>928</v>
      </c>
      <c r="C901" s="1" t="s">
        <v>929</v>
      </c>
      <c r="D901" s="3" t="n">
        <v>0.54719371881719</v>
      </c>
      <c r="E901" s="3" t="n">
        <v>8.9674359781583</v>
      </c>
      <c r="F901" s="3" t="n">
        <v>4.04688641611723</v>
      </c>
      <c r="G901" s="3" t="n">
        <v>0.000261902965152163</v>
      </c>
      <c r="H901" s="3" t="n">
        <v>0.0116007607505635</v>
      </c>
      <c r="I901" s="3" t="n">
        <v>0.378507397763296</v>
      </c>
      <c r="J901" s="3" t="n">
        <v>1.46124057440401</v>
      </c>
      <c r="K901" s="3" t="n">
        <v>0.684350008832642</v>
      </c>
      <c r="L901" s="1" t="s">
        <v>930</v>
      </c>
    </row>
    <row r="902" customFormat="false" ht="11.25" hidden="false" customHeight="false" outlineLevel="0" collapsed="false">
      <c r="A902" s="1" t="s">
        <v>2820</v>
      </c>
      <c r="B902" s="1" t="s">
        <v>2821</v>
      </c>
      <c r="C902" s="1" t="s">
        <v>2822</v>
      </c>
      <c r="D902" s="3" t="n">
        <v>-0.417512379041936</v>
      </c>
      <c r="E902" s="3" t="n">
        <v>9.53299349343265</v>
      </c>
      <c r="F902" s="3" t="n">
        <v>-4.02048975804591</v>
      </c>
      <c r="G902" s="3" t="n">
        <v>0.00026484552167466</v>
      </c>
      <c r="H902" s="3" t="n">
        <v>0.0116365578248877</v>
      </c>
      <c r="I902" s="3" t="n">
        <v>0.357197330202269</v>
      </c>
      <c r="J902" s="3" t="n">
        <v>0.748714510967626</v>
      </c>
      <c r="K902" s="3" t="n">
        <v>-1.33562257088836</v>
      </c>
      <c r="L902" s="1" t="s">
        <v>2823</v>
      </c>
    </row>
    <row r="903" customFormat="false" ht="11.25" hidden="false" customHeight="false" outlineLevel="0" collapsed="false">
      <c r="A903" s="1" t="s">
        <v>1601</v>
      </c>
      <c r="B903" s="1" t="s">
        <v>1602</v>
      </c>
      <c r="C903" s="1" t="s">
        <v>1603</v>
      </c>
      <c r="D903" s="3" t="n">
        <v>1.153496630057</v>
      </c>
      <c r="E903" s="3" t="n">
        <v>9.34178989878131</v>
      </c>
      <c r="F903" s="3" t="n">
        <v>4.01927784584896</v>
      </c>
      <c r="G903" s="3" t="n">
        <v>0.000265801852042586</v>
      </c>
      <c r="H903" s="3" t="n">
        <v>0.0116365578248877</v>
      </c>
      <c r="I903" s="3" t="n">
        <v>0.35386117613731</v>
      </c>
      <c r="J903" s="3" t="n">
        <v>2.22452394830721</v>
      </c>
      <c r="K903" s="3" t="n">
        <v>0.449534382743314</v>
      </c>
      <c r="L903" s="1" t="s">
        <v>1604</v>
      </c>
    </row>
    <row r="904" customFormat="false" ht="11.25" hidden="false" customHeight="false" outlineLevel="0" collapsed="false">
      <c r="A904" s="1" t="s">
        <v>2824</v>
      </c>
      <c r="B904" s="1" t="s">
        <v>13</v>
      </c>
      <c r="C904" s="1" t="s">
        <v>14</v>
      </c>
      <c r="D904" s="3" t="n">
        <v>1.12558863400045</v>
      </c>
      <c r="E904" s="3" t="n">
        <v>8.25146206103427</v>
      </c>
      <c r="F904" s="3" t="n">
        <v>4.09133991194647</v>
      </c>
      <c r="G904" s="3" t="n">
        <v>0.000269541198487728</v>
      </c>
      <c r="H904" s="3" t="n">
        <v>0.0116878417286992</v>
      </c>
      <c r="I904" s="3" t="n">
        <v>0.433756644135427</v>
      </c>
      <c r="J904" s="3" t="n">
        <v>2.18190552300958</v>
      </c>
      <c r="K904" s="3" t="n">
        <v>0.458314986352234</v>
      </c>
      <c r="L904" s="1" t="s">
        <v>2825</v>
      </c>
    </row>
    <row r="905" customFormat="false" ht="11.25" hidden="false" customHeight="false" outlineLevel="0" collapsed="false">
      <c r="A905" s="1" t="s">
        <v>2826</v>
      </c>
      <c r="B905" s="1" t="s">
        <v>2827</v>
      </c>
      <c r="C905" s="1" t="s">
        <v>2828</v>
      </c>
      <c r="D905" s="3" t="n">
        <v>0.469372164633547</v>
      </c>
      <c r="E905" s="3" t="n">
        <v>10.3779296794929</v>
      </c>
      <c r="F905" s="3" t="n">
        <v>4.02482410401435</v>
      </c>
      <c r="G905" s="3" t="n">
        <v>0.00027007761763528</v>
      </c>
      <c r="H905" s="3" t="n">
        <v>0.0116878417286992</v>
      </c>
      <c r="I905" s="3" t="n">
        <v>0.34441970148106</v>
      </c>
      <c r="J905" s="3" t="n">
        <v>1.38450682410681</v>
      </c>
      <c r="K905" s="3" t="n">
        <v>0.722278852359672</v>
      </c>
      <c r="L905" s="1" t="s">
        <v>2829</v>
      </c>
    </row>
    <row r="906" customFormat="false" ht="11.25" hidden="false" customHeight="false" outlineLevel="0" collapsed="false">
      <c r="A906" s="1" t="s">
        <v>34</v>
      </c>
      <c r="B906" s="1" t="s">
        <v>35</v>
      </c>
      <c r="C906" s="1" t="s">
        <v>36</v>
      </c>
      <c r="D906" s="3" t="n">
        <v>0.75396716351203</v>
      </c>
      <c r="E906" s="3" t="n">
        <v>8.82989028000991</v>
      </c>
      <c r="F906" s="3" t="n">
        <v>4.00456926892181</v>
      </c>
      <c r="G906" s="3" t="n">
        <v>0.000277680022781158</v>
      </c>
      <c r="H906" s="3" t="n">
        <v>0.0119481746945264</v>
      </c>
      <c r="I906" s="3" t="n">
        <v>0.313401544409383</v>
      </c>
      <c r="J906" s="3" t="n">
        <v>1.68642383618154</v>
      </c>
      <c r="K906" s="3" t="n">
        <v>0.592970745873845</v>
      </c>
      <c r="L906" s="1" t="s">
        <v>37</v>
      </c>
    </row>
    <row r="907" customFormat="false" ht="11.25" hidden="false" customHeight="false" outlineLevel="0" collapsed="false">
      <c r="A907" s="1" t="s">
        <v>2830</v>
      </c>
      <c r="B907" s="1" t="s">
        <v>2831</v>
      </c>
      <c r="C907" s="1" t="s">
        <v>2832</v>
      </c>
      <c r="D907" s="3" t="n">
        <v>0.713480537435945</v>
      </c>
      <c r="E907" s="3" t="n">
        <v>9.49577386372102</v>
      </c>
      <c r="F907" s="3" t="n">
        <v>4.02254055583111</v>
      </c>
      <c r="G907" s="3" t="n">
        <v>0.000281258416901799</v>
      </c>
      <c r="H907" s="3" t="n">
        <v>0.0120333856776735</v>
      </c>
      <c r="I907" s="3" t="n">
        <v>0.340278766822425</v>
      </c>
      <c r="J907" s="3" t="n">
        <v>1.63975529921555</v>
      </c>
      <c r="K907" s="3" t="n">
        <v>0.609847091501028</v>
      </c>
      <c r="L907" s="1" t="s">
        <v>2833</v>
      </c>
    </row>
    <row r="908" customFormat="false" ht="11.25" hidden="false" customHeight="false" outlineLevel="0" collapsed="false">
      <c r="A908" s="1" t="s">
        <v>541</v>
      </c>
      <c r="B908" s="1" t="s">
        <v>542</v>
      </c>
      <c r="C908" s="1" t="s">
        <v>543</v>
      </c>
      <c r="D908" s="3" t="n">
        <v>1.065112245673</v>
      </c>
      <c r="E908" s="3" t="n">
        <v>10.7752662143777</v>
      </c>
      <c r="F908" s="3" t="n">
        <v>3.99731209849777</v>
      </c>
      <c r="G908" s="3" t="n">
        <v>0.000283729542681207</v>
      </c>
      <c r="H908" s="3" t="n">
        <v>0.0120705280022005</v>
      </c>
      <c r="I908" s="3" t="n">
        <v>0.293459529713077</v>
      </c>
      <c r="J908" s="3" t="n">
        <v>2.0923326625331</v>
      </c>
      <c r="K908" s="3" t="n">
        <v>0.477935472645798</v>
      </c>
      <c r="L908" s="1" t="s">
        <v>544</v>
      </c>
    </row>
    <row r="909" customFormat="false" ht="11.25" hidden="false" customHeight="false" outlineLevel="0" collapsed="false">
      <c r="B909" s="1" t="s">
        <v>2834</v>
      </c>
      <c r="C909" s="1" t="s">
        <v>2835</v>
      </c>
      <c r="D909" s="3" t="n">
        <v>0.560432175184096</v>
      </c>
      <c r="E909" s="3" t="n">
        <v>10.8466827416519</v>
      </c>
      <c r="F909" s="3" t="n">
        <v>3.9946094926754</v>
      </c>
      <c r="G909" s="3" t="n">
        <v>0.000286015042610335</v>
      </c>
      <c r="H909" s="3" t="n">
        <v>0.0120994003980664</v>
      </c>
      <c r="I909" s="3" t="n">
        <v>0.286036534625437</v>
      </c>
      <c r="J909" s="3" t="n">
        <v>1.47471091702209</v>
      </c>
      <c r="K909" s="3" t="n">
        <v>0.678099001273632</v>
      </c>
      <c r="L909" s="1" t="s">
        <v>2836</v>
      </c>
    </row>
    <row r="910" customFormat="false" ht="11.25" hidden="false" customHeight="false" outlineLevel="0" collapsed="false">
      <c r="A910" s="1" t="s">
        <v>2837</v>
      </c>
      <c r="B910" s="1" t="s">
        <v>2838</v>
      </c>
      <c r="C910" s="1" t="s">
        <v>2839</v>
      </c>
      <c r="D910" s="3" t="n">
        <v>-0.609594394792264</v>
      </c>
      <c r="E910" s="3" t="n">
        <v>9.13427696871014</v>
      </c>
      <c r="F910" s="3" t="n">
        <v>-4.07966588227096</v>
      </c>
      <c r="G910" s="3" t="n">
        <v>0.000291215247917521</v>
      </c>
      <c r="H910" s="3" t="n">
        <v>0.0122505632224521</v>
      </c>
      <c r="I910" s="3" t="n">
        <v>0.366399612993913</v>
      </c>
      <c r="J910" s="3" t="n">
        <v>0.655380932516765</v>
      </c>
      <c r="K910" s="3" t="n">
        <v>-1.52583017049313</v>
      </c>
      <c r="L910" s="1" t="s">
        <v>2840</v>
      </c>
    </row>
    <row r="911" customFormat="false" ht="11.25" hidden="false" customHeight="false" outlineLevel="0" collapsed="false">
      <c r="A911" s="1" t="s">
        <v>2841</v>
      </c>
      <c r="B911" s="1" t="s">
        <v>2842</v>
      </c>
      <c r="C911" s="1" t="s">
        <v>2843</v>
      </c>
      <c r="D911" s="3" t="n">
        <v>0.705548061880144</v>
      </c>
      <c r="E911" s="3" t="n">
        <v>9.92321598065882</v>
      </c>
      <c r="F911" s="3" t="n">
        <v>4.00697528357639</v>
      </c>
      <c r="G911" s="3" t="n">
        <v>0.000294357154407615</v>
      </c>
      <c r="H911" s="3" t="n">
        <v>0.0122826247000551</v>
      </c>
      <c r="I911" s="3" t="n">
        <v>0.27029285855848</v>
      </c>
      <c r="J911" s="3" t="n">
        <v>1.6307640541049</v>
      </c>
      <c r="K911" s="3" t="n">
        <v>0.613209493723409</v>
      </c>
      <c r="L911" s="1" t="s">
        <v>2844</v>
      </c>
    </row>
    <row r="912" customFormat="false" ht="11.25" hidden="false" customHeight="false" outlineLevel="0" collapsed="false">
      <c r="A912" s="1" t="s">
        <v>2845</v>
      </c>
      <c r="B912" s="1" t="s">
        <v>2846</v>
      </c>
      <c r="C912" s="1" t="s">
        <v>2847</v>
      </c>
      <c r="D912" s="3" t="n">
        <v>-0.499812591194934</v>
      </c>
      <c r="E912" s="3" t="n">
        <v>9.86539212327588</v>
      </c>
      <c r="F912" s="3" t="n">
        <v>-3.99460804306518</v>
      </c>
      <c r="G912" s="3" t="n">
        <v>0.000295239717225761</v>
      </c>
      <c r="H912" s="3" t="n">
        <v>0.0122826247000551</v>
      </c>
      <c r="I912" s="3" t="n">
        <v>0.261955493189712</v>
      </c>
      <c r="J912" s="3" t="n">
        <v>0.707198641656504</v>
      </c>
      <c r="K912" s="3" t="n">
        <v>-1.41402986529733</v>
      </c>
      <c r="L912" s="1" t="s">
        <v>2848</v>
      </c>
    </row>
    <row r="913" customFormat="false" ht="11.25" hidden="false" customHeight="false" outlineLevel="0" collapsed="false">
      <c r="A913" s="1" t="s">
        <v>1477</v>
      </c>
      <c r="B913" s="1" t="s">
        <v>1478</v>
      </c>
      <c r="C913" s="1" t="s">
        <v>1479</v>
      </c>
      <c r="D913" s="3" t="n">
        <v>0.87126762104547</v>
      </c>
      <c r="E913" s="3" t="n">
        <v>8.2954566234954</v>
      </c>
      <c r="F913" s="3" t="n">
        <v>4.00074319826326</v>
      </c>
      <c r="G913" s="3" t="n">
        <v>0.000299766834961617</v>
      </c>
      <c r="H913" s="3" t="n">
        <v>0.0123589259484874</v>
      </c>
      <c r="I913" s="3" t="n">
        <v>0.281748351704024</v>
      </c>
      <c r="J913" s="3" t="n">
        <v>1.82926947843118</v>
      </c>
      <c r="K913" s="3" t="n">
        <v>0.546666312312618</v>
      </c>
      <c r="L913" s="1" t="s">
        <v>1480</v>
      </c>
    </row>
    <row r="914" customFormat="false" ht="11.25" hidden="false" customHeight="false" outlineLevel="0" collapsed="false">
      <c r="A914" s="1" t="s">
        <v>2849</v>
      </c>
      <c r="B914" s="1" t="s">
        <v>2850</v>
      </c>
      <c r="C914" s="1" t="s">
        <v>2851</v>
      </c>
      <c r="D914" s="3" t="n">
        <v>0.720124278897937</v>
      </c>
      <c r="E914" s="3" t="n">
        <v>9.55277576228051</v>
      </c>
      <c r="F914" s="3" t="n">
        <v>3.98877181033853</v>
      </c>
      <c r="G914" s="3" t="n">
        <v>0.000300356367672402</v>
      </c>
      <c r="H914" s="3" t="n">
        <v>0.0123589259484874</v>
      </c>
      <c r="I914" s="3" t="n">
        <v>0.246053815914667</v>
      </c>
      <c r="J914" s="3" t="n">
        <v>1.64732393478408</v>
      </c>
      <c r="K914" s="3" t="n">
        <v>0.60704514691039</v>
      </c>
      <c r="L914" s="1" t="s">
        <v>2852</v>
      </c>
    </row>
    <row r="915" customFormat="false" ht="11.25" hidden="false" customHeight="false" outlineLevel="0" collapsed="false">
      <c r="A915" s="1" t="s">
        <v>2377</v>
      </c>
      <c r="B915" s="1" t="s">
        <v>2378</v>
      </c>
      <c r="C915" s="1" t="s">
        <v>2379</v>
      </c>
      <c r="D915" s="3" t="n">
        <v>0.728953152675931</v>
      </c>
      <c r="E915" s="3" t="n">
        <v>11.016555986351</v>
      </c>
      <c r="F915" s="3" t="n">
        <v>3.97325464480334</v>
      </c>
      <c r="G915" s="3" t="n">
        <v>0.000304715290929255</v>
      </c>
      <c r="H915" s="3" t="n">
        <v>0.012470142069007</v>
      </c>
      <c r="I915" s="3" t="n">
        <v>0.22745065796077</v>
      </c>
      <c r="J915" s="3" t="n">
        <v>1.6574359876906</v>
      </c>
      <c r="K915" s="3" t="n">
        <v>0.603341551303806</v>
      </c>
      <c r="L915" s="1" t="s">
        <v>2380</v>
      </c>
    </row>
    <row r="916" customFormat="false" ht="11.25" hidden="false" customHeight="false" outlineLevel="0" collapsed="false">
      <c r="A916" s="1" t="s">
        <v>2853</v>
      </c>
      <c r="B916" s="1" t="s">
        <v>2854</v>
      </c>
      <c r="C916" s="1" t="s">
        <v>2855</v>
      </c>
      <c r="D916" s="3" t="n">
        <v>0.538718359314933</v>
      </c>
      <c r="E916" s="3" t="n">
        <v>9.11342789330134</v>
      </c>
      <c r="F916" s="3" t="n">
        <v>3.97464296789402</v>
      </c>
      <c r="G916" s="3" t="n">
        <v>0.000313103427318057</v>
      </c>
      <c r="H916" s="3" t="n">
        <v>0.0127441557173242</v>
      </c>
      <c r="I916" s="3" t="n">
        <v>0.207593396329504</v>
      </c>
      <c r="J916" s="3" t="n">
        <v>1.45268143167578</v>
      </c>
      <c r="K916" s="3" t="n">
        <v>0.688382172577522</v>
      </c>
      <c r="L916" s="1" t="s">
        <v>2856</v>
      </c>
    </row>
    <row r="917" customFormat="false" ht="11.25" hidden="false" customHeight="false" outlineLevel="0" collapsed="false">
      <c r="A917" s="1" t="s">
        <v>2857</v>
      </c>
      <c r="B917" s="1" t="s">
        <v>2858</v>
      </c>
      <c r="C917" s="1" t="s">
        <v>2859</v>
      </c>
      <c r="D917" s="3" t="n">
        <v>0.673546254277572</v>
      </c>
      <c r="E917" s="3" t="n">
        <v>8.01592855316279</v>
      </c>
      <c r="F917" s="3" t="n">
        <v>4.00082138221518</v>
      </c>
      <c r="G917" s="3" t="n">
        <v>0.000321809195072396</v>
      </c>
      <c r="H917" s="3" t="n">
        <v>0.0129277777748313</v>
      </c>
      <c r="I917" s="3" t="n">
        <v>0.199709374208537</v>
      </c>
      <c r="J917" s="3" t="n">
        <v>1.59498875671301</v>
      </c>
      <c r="K917" s="3" t="n">
        <v>0.626963667167675</v>
      </c>
      <c r="L917" s="1" t="s">
        <v>2860</v>
      </c>
    </row>
    <row r="918" customFormat="false" ht="11.25" hidden="false" customHeight="false" outlineLevel="0" collapsed="false">
      <c r="A918" s="1" t="s">
        <v>1089</v>
      </c>
      <c r="B918" s="1" t="s">
        <v>1090</v>
      </c>
      <c r="C918" s="1" t="s">
        <v>1091</v>
      </c>
      <c r="D918" s="3" t="n">
        <v>0.611366873753114</v>
      </c>
      <c r="E918" s="3" t="n">
        <v>9.28833731148773</v>
      </c>
      <c r="F918" s="3" t="n">
        <v>3.95452388767169</v>
      </c>
      <c r="G918" s="3" t="n">
        <v>0.000322092814593258</v>
      </c>
      <c r="H918" s="3" t="n">
        <v>0.0129277777748313</v>
      </c>
      <c r="I918" s="3" t="n">
        <v>0.17616351120548</v>
      </c>
      <c r="J918" s="3" t="n">
        <v>1.52770594038161</v>
      </c>
      <c r="K918" s="3" t="n">
        <v>0.654576233270525</v>
      </c>
      <c r="L918" s="1" t="s">
        <v>1092</v>
      </c>
    </row>
    <row r="919" customFormat="false" ht="11.25" hidden="false" customHeight="false" outlineLevel="0" collapsed="false">
      <c r="B919" s="1" t="s">
        <v>2861</v>
      </c>
      <c r="C919" s="1" t="s">
        <v>2862</v>
      </c>
      <c r="D919" s="3" t="n">
        <v>-0.635194374244469</v>
      </c>
      <c r="E919" s="3" t="n">
        <v>8.09637731660222</v>
      </c>
      <c r="F919" s="3" t="n">
        <v>-3.9997875483093</v>
      </c>
      <c r="G919" s="3" t="n">
        <v>0.000322765235281312</v>
      </c>
      <c r="H919" s="3" t="n">
        <v>0.0129277777748313</v>
      </c>
      <c r="I919" s="3" t="n">
        <v>0.225273438815326</v>
      </c>
      <c r="J919" s="3" t="n">
        <v>0.6438540624792</v>
      </c>
      <c r="K919" s="3" t="n">
        <v>-1.55314699133751</v>
      </c>
      <c r="L919" s="1" t="s">
        <v>2863</v>
      </c>
    </row>
    <row r="920" customFormat="false" ht="11.25" hidden="false" customHeight="false" outlineLevel="0" collapsed="false">
      <c r="B920" s="1" t="s">
        <v>1392</v>
      </c>
      <c r="C920" s="1" t="s">
        <v>1393</v>
      </c>
      <c r="D920" s="3" t="n">
        <v>0.44391967833281</v>
      </c>
      <c r="E920" s="3" t="n">
        <v>10.2462503110596</v>
      </c>
      <c r="F920" s="3" t="n">
        <v>3.95069344183955</v>
      </c>
      <c r="G920" s="3" t="n">
        <v>0.000325763400916828</v>
      </c>
      <c r="H920" s="3" t="n">
        <v>0.0129788275603371</v>
      </c>
      <c r="I920" s="3" t="n">
        <v>0.16568686943268</v>
      </c>
      <c r="J920" s="3" t="n">
        <v>1.36029511622464</v>
      </c>
      <c r="K920" s="3" t="n">
        <v>0.735134595480576</v>
      </c>
      <c r="L920" s="1" t="s">
        <v>1394</v>
      </c>
    </row>
    <row r="921" customFormat="false" ht="11.25" hidden="false" customHeight="false" outlineLevel="0" collapsed="false">
      <c r="A921" s="1" t="s">
        <v>2864</v>
      </c>
      <c r="B921" s="1" t="s">
        <v>2865</v>
      </c>
      <c r="C921" s="1" t="s">
        <v>2866</v>
      </c>
      <c r="D921" s="3" t="n">
        <v>0.748721880000136</v>
      </c>
      <c r="E921" s="3" t="n">
        <v>8.23110745726839</v>
      </c>
      <c r="F921" s="3" t="n">
        <v>4.00081419037386</v>
      </c>
      <c r="G921" s="3" t="n">
        <v>0.000334317565399495</v>
      </c>
      <c r="H921" s="3" t="n">
        <v>0.0130125238987334</v>
      </c>
      <c r="I921" s="3" t="n">
        <v>0.170852689493342</v>
      </c>
      <c r="J921" s="3" t="n">
        <v>1.68030354752683</v>
      </c>
      <c r="K921" s="3" t="n">
        <v>0.595130565231418</v>
      </c>
      <c r="L921" s="1" t="s">
        <v>2867</v>
      </c>
    </row>
    <row r="922" customFormat="false" ht="11.25" hidden="false" customHeight="false" outlineLevel="0" collapsed="false">
      <c r="A922" s="1" t="s">
        <v>2868</v>
      </c>
      <c r="B922" s="1" t="s">
        <v>2869</v>
      </c>
      <c r="C922" s="1" t="s">
        <v>2870</v>
      </c>
      <c r="D922" s="3" t="n">
        <v>-0.438431875316195</v>
      </c>
      <c r="E922" s="3" t="n">
        <v>9.63617346436923</v>
      </c>
      <c r="F922" s="3" t="n">
        <v>-3.96177556693154</v>
      </c>
      <c r="G922" s="3" t="n">
        <v>0.000335856978202014</v>
      </c>
      <c r="H922" s="3" t="n">
        <v>0.0130125238987334</v>
      </c>
      <c r="I922" s="3" t="n">
        <v>0.148198663568629</v>
      </c>
      <c r="J922" s="3" t="n">
        <v>0.737936266222499</v>
      </c>
      <c r="K922" s="3" t="n">
        <v>-1.35513057939137</v>
      </c>
      <c r="L922" s="1" t="s">
        <v>2871</v>
      </c>
    </row>
    <row r="923" customFormat="false" ht="11.25" hidden="false" customHeight="false" outlineLevel="0" collapsed="false">
      <c r="A923" s="1" t="s">
        <v>2872</v>
      </c>
      <c r="B923" s="1" t="s">
        <v>2873</v>
      </c>
      <c r="C923" s="1" t="s">
        <v>2874</v>
      </c>
      <c r="D923" s="3" t="n">
        <v>-0.425663612419291</v>
      </c>
      <c r="E923" s="3" t="n">
        <v>9.42333434643399</v>
      </c>
      <c r="F923" s="3" t="n">
        <v>-3.95006761539917</v>
      </c>
      <c r="G923" s="3" t="n">
        <v>0.000336541136760255</v>
      </c>
      <c r="H923" s="3" t="n">
        <v>0.0130125238987334</v>
      </c>
      <c r="I923" s="3" t="n">
        <v>0.140818051755618</v>
      </c>
      <c r="J923" s="3" t="n">
        <v>0.744496198624481</v>
      </c>
      <c r="K923" s="3" t="n">
        <v>-1.34319020278087</v>
      </c>
      <c r="L923" s="1" t="s">
        <v>2875</v>
      </c>
    </row>
    <row r="924" customFormat="false" ht="11.25" hidden="false" customHeight="false" outlineLevel="0" collapsed="false">
      <c r="A924" s="1" t="s">
        <v>2876</v>
      </c>
      <c r="B924" s="1" t="s">
        <v>2877</v>
      </c>
      <c r="C924" s="1" t="s">
        <v>2878</v>
      </c>
      <c r="D924" s="3" t="n">
        <v>0.589432989072709</v>
      </c>
      <c r="E924" s="3" t="n">
        <v>9.04077900533477</v>
      </c>
      <c r="F924" s="3" t="n">
        <v>3.9597255949404</v>
      </c>
      <c r="G924" s="3" t="n">
        <v>0.000337868467569708</v>
      </c>
      <c r="H924" s="3" t="n">
        <v>0.0130125238987334</v>
      </c>
      <c r="I924" s="3" t="n">
        <v>0.142673094044913</v>
      </c>
      <c r="J924" s="3" t="n">
        <v>1.5046552685251</v>
      </c>
      <c r="K924" s="3" t="n">
        <v>0.664604059759298</v>
      </c>
      <c r="L924" s="1" t="s">
        <v>2879</v>
      </c>
    </row>
    <row r="925" customFormat="false" ht="11.25" hidden="false" customHeight="false" outlineLevel="0" collapsed="false">
      <c r="A925" s="1" t="s">
        <v>915</v>
      </c>
      <c r="B925" s="1" t="s">
        <v>916</v>
      </c>
      <c r="C925" s="1" t="s">
        <v>917</v>
      </c>
      <c r="D925" s="3" t="n">
        <v>-0.613683459586267</v>
      </c>
      <c r="E925" s="3" t="n">
        <v>9.84325540881338</v>
      </c>
      <c r="F925" s="3" t="n">
        <v>-3.93785549651708</v>
      </c>
      <c r="G925" s="3" t="n">
        <v>0.000338364581959976</v>
      </c>
      <c r="H925" s="3" t="n">
        <v>0.0130125238987334</v>
      </c>
      <c r="I925" s="3" t="n">
        <v>0.130602801949291</v>
      </c>
      <c r="J925" s="3" t="n">
        <v>0.653526000765843</v>
      </c>
      <c r="K925" s="3" t="n">
        <v>-1.53016100174765</v>
      </c>
      <c r="L925" s="1" t="s">
        <v>918</v>
      </c>
    </row>
    <row r="926" customFormat="false" ht="11.25" hidden="false" customHeight="false" outlineLevel="0" collapsed="false">
      <c r="A926" s="1" t="s">
        <v>318</v>
      </c>
      <c r="B926" s="1" t="s">
        <v>319</v>
      </c>
      <c r="C926" s="1" t="s">
        <v>320</v>
      </c>
      <c r="D926" s="3" t="n">
        <v>1.4446605593458</v>
      </c>
      <c r="E926" s="3" t="n">
        <v>8.09415181279866</v>
      </c>
      <c r="F926" s="3" t="n">
        <v>4.01000251881826</v>
      </c>
      <c r="G926" s="3" t="n">
        <v>0.000339065670624116</v>
      </c>
      <c r="H926" s="3" t="n">
        <v>0.0130125238987334</v>
      </c>
      <c r="I926" s="3" t="n">
        <v>0.164630356825047</v>
      </c>
      <c r="J926" s="3" t="n">
        <v>2.72198772203137</v>
      </c>
      <c r="K926" s="3" t="n">
        <v>0.367378585842304</v>
      </c>
      <c r="L926" s="1" t="s">
        <v>321</v>
      </c>
    </row>
    <row r="927" customFormat="false" ht="11.25" hidden="false" customHeight="false" outlineLevel="0" collapsed="false">
      <c r="A927" s="1" t="s">
        <v>1778</v>
      </c>
      <c r="B927" s="1" t="s">
        <v>1779</v>
      </c>
      <c r="C927" s="1" t="s">
        <v>1780</v>
      </c>
      <c r="D927" s="3" t="n">
        <v>-0.36954007352536</v>
      </c>
      <c r="E927" s="3" t="n">
        <v>9.91205570310825</v>
      </c>
      <c r="F927" s="3" t="n">
        <v>-3.93670914772814</v>
      </c>
      <c r="G927" s="3" t="n">
        <v>0.00033951256073479</v>
      </c>
      <c r="H927" s="3" t="n">
        <v>0.0130125238987334</v>
      </c>
      <c r="I927" s="3" t="n">
        <v>0.127472191576138</v>
      </c>
      <c r="J927" s="3" t="n">
        <v>0.774029215432449</v>
      </c>
      <c r="K927" s="3" t="n">
        <v>-1.29194089843405</v>
      </c>
      <c r="L927" s="1" t="s">
        <v>68</v>
      </c>
    </row>
    <row r="928" customFormat="false" ht="11.25" hidden="false" customHeight="false" outlineLevel="0" collapsed="false">
      <c r="B928" s="1" t="s">
        <v>2880</v>
      </c>
      <c r="C928" s="1" t="s">
        <v>2881</v>
      </c>
      <c r="D928" s="3" t="n">
        <v>-0.461318265757069</v>
      </c>
      <c r="E928" s="3" t="n">
        <v>9.56262698260705</v>
      </c>
      <c r="F928" s="3" t="n">
        <v>-3.93579184664962</v>
      </c>
      <c r="G928" s="3" t="n">
        <v>0.00034043389217138</v>
      </c>
      <c r="H928" s="3" t="n">
        <v>0.0130125238987334</v>
      </c>
      <c r="I928" s="3" t="n">
        <v>0.124967355104768</v>
      </c>
      <c r="J928" s="3" t="n">
        <v>0.726322276775862</v>
      </c>
      <c r="K928" s="3" t="n">
        <v>-1.37679929691678</v>
      </c>
      <c r="L928" s="1" t="s">
        <v>2882</v>
      </c>
    </row>
    <row r="929" customFormat="false" ht="11.25" hidden="false" customHeight="false" outlineLevel="0" collapsed="false">
      <c r="A929" s="1" t="s">
        <v>2883</v>
      </c>
      <c r="B929" s="1" t="s">
        <v>2884</v>
      </c>
      <c r="C929" s="1" t="s">
        <v>2885</v>
      </c>
      <c r="D929" s="3" t="n">
        <v>0.59261224565724</v>
      </c>
      <c r="E929" s="3" t="n">
        <v>8.63949557739434</v>
      </c>
      <c r="F929" s="3" t="n">
        <v>3.9527944911776</v>
      </c>
      <c r="G929" s="3" t="n">
        <v>0.000344756749491712</v>
      </c>
      <c r="H929" s="3" t="n">
        <v>0.0130835685599869</v>
      </c>
      <c r="I929" s="3" t="n">
        <v>0.123998466664449</v>
      </c>
      <c r="J929" s="3" t="n">
        <v>1.50797472259838</v>
      </c>
      <c r="K929" s="3" t="n">
        <v>0.663141089180132</v>
      </c>
      <c r="L929" s="1" t="s">
        <v>2886</v>
      </c>
    </row>
    <row r="930" customFormat="false" ht="11.25" hidden="false" customHeight="false" outlineLevel="0" collapsed="false">
      <c r="A930" s="1" t="s">
        <v>751</v>
      </c>
      <c r="B930" s="1" t="s">
        <v>752</v>
      </c>
      <c r="C930" s="1" t="s">
        <v>753</v>
      </c>
      <c r="D930" s="3" t="n">
        <v>0.480620456459008</v>
      </c>
      <c r="E930" s="3" t="n">
        <v>9.33182791600481</v>
      </c>
      <c r="F930" s="3" t="n">
        <v>3.9305284156185</v>
      </c>
      <c r="G930" s="3" t="n">
        <v>0.000345767615330331</v>
      </c>
      <c r="H930" s="3" t="n">
        <v>0.0130835685599869</v>
      </c>
      <c r="I930" s="3" t="n">
        <v>0.110599165180663</v>
      </c>
      <c r="J930" s="3" t="n">
        <v>1.3953436294778</v>
      </c>
      <c r="K930" s="3" t="n">
        <v>0.716669341425414</v>
      </c>
      <c r="L930" s="1" t="s">
        <v>754</v>
      </c>
    </row>
    <row r="931" customFormat="false" ht="11.25" hidden="false" customHeight="false" outlineLevel="0" collapsed="false">
      <c r="A931" s="1" t="s">
        <v>1411</v>
      </c>
      <c r="B931" s="1" t="s">
        <v>1412</v>
      </c>
      <c r="C931" s="1" t="s">
        <v>1413</v>
      </c>
      <c r="D931" s="3" t="n">
        <v>-0.428222264768561</v>
      </c>
      <c r="E931" s="3" t="n">
        <v>11.1821830085829</v>
      </c>
      <c r="F931" s="3" t="n">
        <v>-3.92463488805984</v>
      </c>
      <c r="G931" s="3" t="n">
        <v>0.000351836249918425</v>
      </c>
      <c r="H931" s="3" t="n">
        <v>0.0131921108983866</v>
      </c>
      <c r="I931" s="3" t="n">
        <v>0.0945199401275554</v>
      </c>
      <c r="J931" s="3" t="n">
        <v>0.743176987915329</v>
      </c>
      <c r="K931" s="3" t="n">
        <v>-1.34557449471771</v>
      </c>
      <c r="L931" s="1" t="s">
        <v>1414</v>
      </c>
    </row>
    <row r="932" customFormat="false" ht="11.25" hidden="false" customHeight="false" outlineLevel="0" collapsed="false">
      <c r="A932" s="1" t="s">
        <v>2887</v>
      </c>
      <c r="B932" s="1" t="s">
        <v>2888</v>
      </c>
      <c r="C932" s="1" t="s">
        <v>2889</v>
      </c>
      <c r="D932" s="3" t="n">
        <v>1.95938669613934</v>
      </c>
      <c r="E932" s="3" t="n">
        <v>9.76653921598378</v>
      </c>
      <c r="F932" s="3" t="n">
        <v>3.98151527666345</v>
      </c>
      <c r="G932" s="3" t="n">
        <v>0.00035315305613868</v>
      </c>
      <c r="H932" s="3" t="n">
        <v>0.0131921108983866</v>
      </c>
      <c r="I932" s="3" t="n">
        <v>0.186132272910729</v>
      </c>
      <c r="J932" s="3" t="n">
        <v>3.88896620038913</v>
      </c>
      <c r="K932" s="3" t="n">
        <v>0.257137745218753</v>
      </c>
      <c r="L932" s="1" t="s">
        <v>2890</v>
      </c>
    </row>
    <row r="933" customFormat="false" ht="11.25" hidden="false" customHeight="false" outlineLevel="0" collapsed="false">
      <c r="B933" s="1" t="s">
        <v>2891</v>
      </c>
      <c r="C933" s="1" t="s">
        <v>2892</v>
      </c>
      <c r="D933" s="3" t="n">
        <v>0.756655967843057</v>
      </c>
      <c r="E933" s="3" t="n">
        <v>9.45776677969768</v>
      </c>
      <c r="F933" s="3" t="n">
        <v>3.93292509027882</v>
      </c>
      <c r="G933" s="3" t="n">
        <v>0.000353891952386998</v>
      </c>
      <c r="H933" s="3" t="n">
        <v>0.0131921108983866</v>
      </c>
      <c r="I933" s="3" t="n">
        <v>0.124178899125063</v>
      </c>
      <c r="J933" s="3" t="n">
        <v>1.68956981765134</v>
      </c>
      <c r="K933" s="3" t="n">
        <v>0.591866633478392</v>
      </c>
      <c r="L933" s="1" t="s">
        <v>2893</v>
      </c>
    </row>
    <row r="934" customFormat="false" ht="11.25" hidden="false" customHeight="false" outlineLevel="0" collapsed="false">
      <c r="A934" s="1" t="s">
        <v>2894</v>
      </c>
      <c r="B934" s="1" t="s">
        <v>2895</v>
      </c>
      <c r="C934" s="1" t="s">
        <v>2896</v>
      </c>
      <c r="D934" s="3" t="n">
        <v>-0.425602410352856</v>
      </c>
      <c r="E934" s="3" t="n">
        <v>9.32269837163245</v>
      </c>
      <c r="F934" s="3" t="n">
        <v>-3.93065380907254</v>
      </c>
      <c r="G934" s="3" t="n">
        <v>0.000356255132019857</v>
      </c>
      <c r="H934" s="3" t="n">
        <v>0.0132147839611307</v>
      </c>
      <c r="I934" s="3" t="n">
        <v>0.088178410879844</v>
      </c>
      <c r="J934" s="3" t="n">
        <v>0.744527782341763</v>
      </c>
      <c r="K934" s="3" t="n">
        <v>-1.34313322312124</v>
      </c>
      <c r="L934" s="1" t="s">
        <v>2897</v>
      </c>
    </row>
    <row r="935" customFormat="false" ht="11.25" hidden="false" customHeight="false" outlineLevel="0" collapsed="false">
      <c r="A935" s="1" t="s">
        <v>2898</v>
      </c>
      <c r="B935" s="1" t="s">
        <v>2899</v>
      </c>
      <c r="C935" s="1" t="s">
        <v>2900</v>
      </c>
      <c r="D935" s="3" t="n">
        <v>-0.469526255073711</v>
      </c>
      <c r="E935" s="3" t="n">
        <v>8.78105809936052</v>
      </c>
      <c r="F935" s="3" t="n">
        <v>-3.95981920474757</v>
      </c>
      <c r="G935" s="3" t="n">
        <v>0.000361929465836125</v>
      </c>
      <c r="H935" s="3" t="n">
        <v>0.0133594552830687</v>
      </c>
      <c r="I935" s="3" t="n">
        <v>0.120073627647299</v>
      </c>
      <c r="J935" s="3" t="n">
        <v>0.722201711786155</v>
      </c>
      <c r="K935" s="3" t="n">
        <v>-1.38465470751487</v>
      </c>
      <c r="L935" s="1" t="s">
        <v>2901</v>
      </c>
    </row>
    <row r="936" customFormat="false" ht="11.25" hidden="false" customHeight="false" outlineLevel="0" collapsed="false">
      <c r="A936" s="1" t="s">
        <v>2902</v>
      </c>
      <c r="B936" s="1" t="s">
        <v>2903</v>
      </c>
      <c r="C936" s="1" t="s">
        <v>2904</v>
      </c>
      <c r="D936" s="3" t="n">
        <v>0.480300438538246</v>
      </c>
      <c r="E936" s="3" t="n">
        <v>9.44730859610746</v>
      </c>
      <c r="F936" s="3" t="n">
        <v>3.92248734068497</v>
      </c>
      <c r="G936" s="3" t="n">
        <v>0.000364879498212201</v>
      </c>
      <c r="H936" s="3" t="n">
        <v>0.0134026469343311</v>
      </c>
      <c r="I936" s="3" t="n">
        <v>0.0660650464844661</v>
      </c>
      <c r="J936" s="3" t="n">
        <v>1.39503414935</v>
      </c>
      <c r="K936" s="3" t="n">
        <v>0.716828330307139</v>
      </c>
      <c r="L936" s="1" t="s">
        <v>2905</v>
      </c>
    </row>
    <row r="937" customFormat="false" ht="11.25" hidden="false" customHeight="false" outlineLevel="0" collapsed="false">
      <c r="B937" s="1" t="s">
        <v>2906</v>
      </c>
      <c r="C937" s="1" t="s">
        <v>2907</v>
      </c>
      <c r="D937" s="3" t="n">
        <v>0.573177038253178</v>
      </c>
      <c r="E937" s="3" t="n">
        <v>9.19510510276965</v>
      </c>
      <c r="F937" s="3" t="n">
        <v>3.9276252673664</v>
      </c>
      <c r="G937" s="3" t="n">
        <v>0.000370939447792265</v>
      </c>
      <c r="H937" s="3" t="n">
        <v>0.0134493417579045</v>
      </c>
      <c r="I937" s="3" t="n">
        <v>0.0562856089995103</v>
      </c>
      <c r="J937" s="3" t="n">
        <v>1.48779632402535</v>
      </c>
      <c r="K937" s="3" t="n">
        <v>0.672135011931218</v>
      </c>
      <c r="L937" s="1" t="s">
        <v>2908</v>
      </c>
    </row>
    <row r="938" customFormat="false" ht="11.25" hidden="false" customHeight="false" outlineLevel="0" collapsed="false">
      <c r="A938" s="1" t="s">
        <v>2909</v>
      </c>
      <c r="B938" s="1" t="s">
        <v>2910</v>
      </c>
      <c r="C938" s="1" t="s">
        <v>2911</v>
      </c>
      <c r="D938" s="3" t="n">
        <v>0.566256107856897</v>
      </c>
      <c r="E938" s="3" t="n">
        <v>10.5471971153163</v>
      </c>
      <c r="F938" s="3" t="n">
        <v>3.90668460069994</v>
      </c>
      <c r="G938" s="3" t="n">
        <v>0.000370964437578294</v>
      </c>
      <c r="H938" s="3" t="n">
        <v>0.0134493417579045</v>
      </c>
      <c r="I938" s="3" t="n">
        <v>0.0456055007205416</v>
      </c>
      <c r="J938" s="3" t="n">
        <v>1.48067612494639</v>
      </c>
      <c r="K938" s="3" t="n">
        <v>0.675367140154438</v>
      </c>
      <c r="L938" s="1" t="s">
        <v>2912</v>
      </c>
    </row>
    <row r="939" customFormat="false" ht="11.25" hidden="false" customHeight="false" outlineLevel="0" collapsed="false">
      <c r="B939" s="1" t="s">
        <v>2205</v>
      </c>
      <c r="C939" s="1" t="s">
        <v>2206</v>
      </c>
      <c r="D939" s="3" t="n">
        <v>0.705897780672715</v>
      </c>
      <c r="E939" s="3" t="n">
        <v>9.26484005108586</v>
      </c>
      <c r="F939" s="3" t="n">
        <v>3.90618680433283</v>
      </c>
      <c r="G939" s="3" t="n">
        <v>0.000371509041918211</v>
      </c>
      <c r="H939" s="3" t="n">
        <v>0.0134493417579045</v>
      </c>
      <c r="I939" s="3" t="n">
        <v>0.0442502829516425</v>
      </c>
      <c r="J939" s="3" t="n">
        <v>1.6311594099831</v>
      </c>
      <c r="K939" s="3" t="n">
        <v>0.61306086571291</v>
      </c>
      <c r="L939" s="1" t="s">
        <v>2207</v>
      </c>
    </row>
    <row r="940" customFormat="false" ht="11.25" hidden="false" customHeight="false" outlineLevel="0" collapsed="false">
      <c r="A940" s="1" t="s">
        <v>2307</v>
      </c>
      <c r="B940" s="1" t="s">
        <v>2308</v>
      </c>
      <c r="C940" s="1" t="s">
        <v>2309</v>
      </c>
      <c r="D940" s="3" t="n">
        <v>0.740850664110859</v>
      </c>
      <c r="E940" s="3" t="n">
        <v>9.85949200471454</v>
      </c>
      <c r="F940" s="3" t="n">
        <v>3.9017725233886</v>
      </c>
      <c r="G940" s="3" t="n">
        <v>0.000376372497863843</v>
      </c>
      <c r="H940" s="3" t="n">
        <v>0.0135546502176068</v>
      </c>
      <c r="I940" s="3" t="n">
        <v>0.0322357205043904</v>
      </c>
      <c r="J940" s="3" t="n">
        <v>1.67116092409777</v>
      </c>
      <c r="K940" s="3" t="n">
        <v>0.598386418435364</v>
      </c>
      <c r="L940" s="1" t="s">
        <v>2310</v>
      </c>
    </row>
    <row r="941" customFormat="false" ht="11.25" hidden="false" customHeight="false" outlineLevel="0" collapsed="false">
      <c r="B941" s="1" t="s">
        <v>2913</v>
      </c>
      <c r="C941" s="1" t="s">
        <v>2914</v>
      </c>
      <c r="D941" s="3" t="n">
        <v>-0.417837069724756</v>
      </c>
      <c r="E941" s="3" t="n">
        <v>9.8585315912469</v>
      </c>
      <c r="F941" s="3" t="n">
        <v>-3.90931993988044</v>
      </c>
      <c r="G941" s="3" t="n">
        <v>0.000379214485531169</v>
      </c>
      <c r="H941" s="3" t="n">
        <v>0.0135546502176068</v>
      </c>
      <c r="I941" s="3" t="n">
        <v>0.0304473749832059</v>
      </c>
      <c r="J941" s="3" t="n">
        <v>0.748546025414517</v>
      </c>
      <c r="K941" s="3" t="n">
        <v>-1.33592319783708</v>
      </c>
      <c r="L941" s="1" t="s">
        <v>2915</v>
      </c>
    </row>
    <row r="942" customFormat="false" ht="11.25" hidden="false" customHeight="false" outlineLevel="0" collapsed="false">
      <c r="A942" s="1" t="s">
        <v>2916</v>
      </c>
      <c r="B942" s="1" t="s">
        <v>2917</v>
      </c>
      <c r="C942" s="1" t="s">
        <v>2918</v>
      </c>
      <c r="D942" s="3" t="n">
        <v>2.52493091889685</v>
      </c>
      <c r="E942" s="3" t="n">
        <v>8.36213147872848</v>
      </c>
      <c r="F942" s="3" t="n">
        <v>3.91882155719133</v>
      </c>
      <c r="G942" s="3" t="n">
        <v>0.000380546809383979</v>
      </c>
      <c r="H942" s="3" t="n">
        <v>0.0135546502176068</v>
      </c>
      <c r="I942" s="3" t="n">
        <v>0.0326387964461956</v>
      </c>
      <c r="J942" s="3" t="n">
        <v>5.75545872267472</v>
      </c>
      <c r="K942" s="3" t="n">
        <v>0.173748096925847</v>
      </c>
      <c r="L942" s="1" t="s">
        <v>2919</v>
      </c>
    </row>
    <row r="943" customFormat="false" ht="11.25" hidden="false" customHeight="false" outlineLevel="0" collapsed="false">
      <c r="B943" s="1" t="s">
        <v>2920</v>
      </c>
      <c r="C943" s="1" t="s">
        <v>2921</v>
      </c>
      <c r="D943" s="3" t="n">
        <v>0.538601294873327</v>
      </c>
      <c r="E943" s="3" t="n">
        <v>9.31437481363575</v>
      </c>
      <c r="F943" s="3" t="n">
        <v>3.90715940363462</v>
      </c>
      <c r="G943" s="3" t="n">
        <v>0.000381618306259316</v>
      </c>
      <c r="H943" s="3" t="n">
        <v>0.0135546502176068</v>
      </c>
      <c r="I943" s="3" t="n">
        <v>0.024607576427548</v>
      </c>
      <c r="J943" s="3" t="n">
        <v>1.45256356169181</v>
      </c>
      <c r="K943" s="3" t="n">
        <v>0.68843803216108</v>
      </c>
      <c r="L943" s="1" t="s">
        <v>2922</v>
      </c>
    </row>
    <row r="944" customFormat="false" ht="11.25" hidden="false" customHeight="false" outlineLevel="0" collapsed="false">
      <c r="A944" s="1" t="s">
        <v>2923</v>
      </c>
      <c r="B944" s="1" t="s">
        <v>2924</v>
      </c>
      <c r="C944" s="1" t="s">
        <v>2925</v>
      </c>
      <c r="D944" s="3" t="n">
        <v>0.532783934365335</v>
      </c>
      <c r="E944" s="3" t="n">
        <v>8.50427204233126</v>
      </c>
      <c r="F944" s="3" t="n">
        <v>3.92567956136948</v>
      </c>
      <c r="G944" s="3" t="n">
        <v>0.000385519765230259</v>
      </c>
      <c r="H944" s="3" t="n">
        <v>0.0136289381792669</v>
      </c>
      <c r="I944" s="3" t="n">
        <v>0.0263555483903684</v>
      </c>
      <c r="J944" s="3" t="n">
        <v>1.44671820148057</v>
      </c>
      <c r="K944" s="3" t="n">
        <v>0.691219616215929</v>
      </c>
      <c r="L944" s="1" t="s">
        <v>2926</v>
      </c>
    </row>
    <row r="945" customFormat="false" ht="11.25" hidden="false" customHeight="false" outlineLevel="0" collapsed="false">
      <c r="A945" s="1" t="s">
        <v>2927</v>
      </c>
      <c r="B945" s="1" t="s">
        <v>2928</v>
      </c>
      <c r="C945" s="1" t="s">
        <v>2929</v>
      </c>
      <c r="D945" s="3" t="n">
        <v>0.565387953844743</v>
      </c>
      <c r="E945" s="3" t="n">
        <v>11.8843223365488</v>
      </c>
      <c r="F945" s="3" t="n">
        <v>3.89398610164916</v>
      </c>
      <c r="G945" s="3" t="n">
        <v>0.000396598652851183</v>
      </c>
      <c r="H945" s="3" t="n">
        <v>0.0139550834391094</v>
      </c>
      <c r="I945" s="3" t="n">
        <v>-0.0109718628697735</v>
      </c>
      <c r="J945" s="3" t="n">
        <v>1.47978538352634</v>
      </c>
      <c r="K945" s="3" t="n">
        <v>0.675773670379818</v>
      </c>
      <c r="L945" s="1" t="s">
        <v>2930</v>
      </c>
    </row>
    <row r="946" customFormat="false" ht="11.25" hidden="false" customHeight="false" outlineLevel="0" collapsed="false">
      <c r="A946" s="1" t="s">
        <v>525</v>
      </c>
      <c r="B946" s="1" t="s">
        <v>526</v>
      </c>
      <c r="C946" s="1" t="s">
        <v>527</v>
      </c>
      <c r="D946" s="3" t="n">
        <v>-0.506183451707206</v>
      </c>
      <c r="E946" s="3" t="n">
        <v>12.0357229741278</v>
      </c>
      <c r="F946" s="3" t="n">
        <v>-3.89299508665406</v>
      </c>
      <c r="G946" s="3" t="n">
        <v>0.000410148960699399</v>
      </c>
      <c r="H946" s="3" t="n">
        <v>0.0143047941896385</v>
      </c>
      <c r="I946" s="3" t="n">
        <v>-0.0366163216754405</v>
      </c>
      <c r="J946" s="3" t="n">
        <v>0.704082577303378</v>
      </c>
      <c r="K946" s="3" t="n">
        <v>-1.42028794950442</v>
      </c>
      <c r="L946" s="1" t="s">
        <v>528</v>
      </c>
    </row>
    <row r="947" customFormat="false" ht="11.25" hidden="false" customHeight="false" outlineLevel="0" collapsed="false">
      <c r="A947" s="1" t="s">
        <v>1689</v>
      </c>
      <c r="B947" s="1" t="s">
        <v>1690</v>
      </c>
      <c r="C947" s="1" t="s">
        <v>1691</v>
      </c>
      <c r="D947" s="3" t="n">
        <v>0.707960434744616</v>
      </c>
      <c r="E947" s="3" t="n">
        <v>9.72714068676334</v>
      </c>
      <c r="F947" s="3" t="n">
        <v>3.91526451042587</v>
      </c>
      <c r="G947" s="3" t="n">
        <v>0.000411060839632823</v>
      </c>
      <c r="H947" s="3" t="n">
        <v>0.0143047941896385</v>
      </c>
      <c r="I947" s="3" t="n">
        <v>0.0446950136803315</v>
      </c>
      <c r="J947" s="3" t="n">
        <v>1.63349318379808</v>
      </c>
      <c r="K947" s="3" t="n">
        <v>0.612184984864689</v>
      </c>
      <c r="L947" s="1" t="s">
        <v>1692</v>
      </c>
    </row>
    <row r="948" customFormat="false" ht="11.25" hidden="false" customHeight="false" outlineLevel="0" collapsed="false">
      <c r="A948" s="1" t="s">
        <v>652</v>
      </c>
      <c r="B948" s="1" t="s">
        <v>653</v>
      </c>
      <c r="C948" s="1" t="s">
        <v>654</v>
      </c>
      <c r="D948" s="3" t="n">
        <v>1.49728680658758</v>
      </c>
      <c r="E948" s="3" t="n">
        <v>8.9309587496638</v>
      </c>
      <c r="F948" s="3" t="n">
        <v>3.88074078773792</v>
      </c>
      <c r="G948" s="3" t="n">
        <v>0.000412236432822253</v>
      </c>
      <c r="H948" s="3" t="n">
        <v>0.0143047941896385</v>
      </c>
      <c r="I948" s="3" t="n">
        <v>-0.0466983508958831</v>
      </c>
      <c r="J948" s="3" t="n">
        <v>2.8231128635502</v>
      </c>
      <c r="K948" s="3" t="n">
        <v>0.354218923696325</v>
      </c>
      <c r="L948" s="1" t="s">
        <v>655</v>
      </c>
    </row>
    <row r="949" customFormat="false" ht="11.25" hidden="false" customHeight="false" outlineLevel="0" collapsed="false">
      <c r="A949" s="1" t="s">
        <v>2931</v>
      </c>
      <c r="B949" s="1" t="s">
        <v>2932</v>
      </c>
      <c r="C949" s="1" t="s">
        <v>2933</v>
      </c>
      <c r="D949" s="3" t="n">
        <v>0.800379741650555</v>
      </c>
      <c r="E949" s="3" t="n">
        <v>8.97318750928725</v>
      </c>
      <c r="F949" s="3" t="n">
        <v>3.87865313501418</v>
      </c>
      <c r="G949" s="3" t="n">
        <v>0.000427542542120423</v>
      </c>
      <c r="H949" s="3" t="n">
        <v>0.0147678685420495</v>
      </c>
      <c r="I949" s="3" t="n">
        <v>-0.0226326046831895</v>
      </c>
      <c r="J949" s="3" t="n">
        <v>1.74155947407377</v>
      </c>
      <c r="K949" s="3" t="n">
        <v>0.57419801900928</v>
      </c>
      <c r="L949" s="1" t="s">
        <v>2934</v>
      </c>
    </row>
    <row r="950" customFormat="false" ht="11.25" hidden="false" customHeight="false" outlineLevel="0" collapsed="false">
      <c r="B950" s="1" t="s">
        <v>2935</v>
      </c>
      <c r="C950" s="1" t="s">
        <v>2936</v>
      </c>
      <c r="D950" s="3" t="n">
        <v>1.06316435849741</v>
      </c>
      <c r="E950" s="3" t="n">
        <v>8.90758351022766</v>
      </c>
      <c r="F950" s="3" t="n">
        <v>3.90827240269669</v>
      </c>
      <c r="G950" s="3" t="n">
        <v>0.000434538171683377</v>
      </c>
      <c r="H950" s="3" t="n">
        <v>0.0148738310829738</v>
      </c>
      <c r="I950" s="3" t="n">
        <v>-0.00763678822009872</v>
      </c>
      <c r="J950" s="3" t="n">
        <v>2.08950955877074</v>
      </c>
      <c r="K950" s="3" t="n">
        <v>0.478581203805692</v>
      </c>
      <c r="L950" s="1" t="s">
        <v>2937</v>
      </c>
    </row>
    <row r="951" customFormat="false" ht="11.25" hidden="false" customHeight="false" outlineLevel="0" collapsed="false">
      <c r="A951" s="1" t="s">
        <v>2938</v>
      </c>
      <c r="B951" s="1" t="s">
        <v>2939</v>
      </c>
      <c r="C951" s="1" t="s">
        <v>2940</v>
      </c>
      <c r="D951" s="3" t="n">
        <v>1.40589741167934</v>
      </c>
      <c r="E951" s="3" t="n">
        <v>10.3950553905148</v>
      </c>
      <c r="F951" s="3" t="n">
        <v>3.8730262334726</v>
      </c>
      <c r="G951" s="3" t="n">
        <v>0.000434560801892992</v>
      </c>
      <c r="H951" s="3" t="n">
        <v>0.0148738310829738</v>
      </c>
      <c r="I951" s="3" t="n">
        <v>-0.0900447584849635</v>
      </c>
      <c r="J951" s="3" t="n">
        <v>2.64982560145831</v>
      </c>
      <c r="K951" s="3" t="n">
        <v>0.377383326453506</v>
      </c>
      <c r="L951" s="1" t="s">
        <v>2941</v>
      </c>
    </row>
    <row r="952" customFormat="false" ht="11.25" hidden="false" customHeight="false" outlineLevel="0" collapsed="false">
      <c r="A952" s="1" t="s">
        <v>2002</v>
      </c>
      <c r="B952" s="1" t="s">
        <v>2003</v>
      </c>
      <c r="C952" s="1" t="s">
        <v>2004</v>
      </c>
      <c r="D952" s="3" t="n">
        <v>1.23976056443145</v>
      </c>
      <c r="E952" s="3" t="n">
        <v>8.96042929547711</v>
      </c>
      <c r="F952" s="3" t="n">
        <v>3.86824573432231</v>
      </c>
      <c r="G952" s="3" t="n">
        <v>0.000440611245423936</v>
      </c>
      <c r="H952" s="3" t="n">
        <v>0.0150126818010961</v>
      </c>
      <c r="I952" s="3" t="n">
        <v>-0.0715631788837046</v>
      </c>
      <c r="J952" s="3" t="n">
        <v>2.36159335064365</v>
      </c>
      <c r="K952" s="3" t="n">
        <v>0.423442926669594</v>
      </c>
      <c r="L952" s="1" t="s">
        <v>2005</v>
      </c>
    </row>
    <row r="953" customFormat="false" ht="11.25" hidden="false" customHeight="false" outlineLevel="0" collapsed="false">
      <c r="B953" s="1" t="s">
        <v>1771</v>
      </c>
      <c r="C953" s="1" t="s">
        <v>1772</v>
      </c>
      <c r="D953" s="3" t="n">
        <v>0.693876444761621</v>
      </c>
      <c r="E953" s="3" t="n">
        <v>9.17362904474437</v>
      </c>
      <c r="F953" s="3" t="n">
        <v>3.83974479817142</v>
      </c>
      <c r="G953" s="3" t="n">
        <v>0.000451608286228728</v>
      </c>
      <c r="H953" s="3" t="n">
        <v>0.0153180648437042</v>
      </c>
      <c r="I953" s="3" t="n">
        <v>-0.136003804942124</v>
      </c>
      <c r="J953" s="3" t="n">
        <v>1.61762415427963</v>
      </c>
      <c r="K953" s="3" t="n">
        <v>0.618190571248811</v>
      </c>
      <c r="L953" s="1" t="s">
        <v>1773</v>
      </c>
    </row>
    <row r="954" customFormat="false" ht="11.25" hidden="false" customHeight="false" outlineLevel="0" collapsed="false">
      <c r="A954" s="1" t="s">
        <v>792</v>
      </c>
      <c r="B954" s="1" t="s">
        <v>793</v>
      </c>
      <c r="C954" s="1" t="s">
        <v>794</v>
      </c>
      <c r="D954" s="3" t="n">
        <v>0.877172623135695</v>
      </c>
      <c r="E954" s="3" t="n">
        <v>8.96130822521381</v>
      </c>
      <c r="F954" s="3" t="n">
        <v>3.83624978471773</v>
      </c>
      <c r="G954" s="3" t="n">
        <v>0.000456255983518657</v>
      </c>
      <c r="H954" s="3" t="n">
        <v>0.0154063119098452</v>
      </c>
      <c r="I954" s="3" t="n">
        <v>-0.145450423005795</v>
      </c>
      <c r="J954" s="3" t="n">
        <v>1.83677208718495</v>
      </c>
      <c r="K954" s="3" t="n">
        <v>0.54443336055515</v>
      </c>
      <c r="L954" s="1" t="s">
        <v>795</v>
      </c>
    </row>
    <row r="955" customFormat="false" ht="11.25" hidden="false" customHeight="false" outlineLevel="0" collapsed="false">
      <c r="A955" s="1" t="s">
        <v>2942</v>
      </c>
      <c r="B955" s="1" t="s">
        <v>2943</v>
      </c>
      <c r="C955" s="1" t="s">
        <v>2944</v>
      </c>
      <c r="D955" s="3" t="n">
        <v>0.671016235308078</v>
      </c>
      <c r="E955" s="3" t="n">
        <v>9.28301649304951</v>
      </c>
      <c r="F955" s="3" t="n">
        <v>3.842242742002</v>
      </c>
      <c r="G955" s="3" t="n">
        <v>0.000461164951424495</v>
      </c>
      <c r="H955" s="3" t="n">
        <v>0.0155025539474395</v>
      </c>
      <c r="I955" s="3" t="n">
        <v>-0.150264441789552</v>
      </c>
      <c r="J955" s="3" t="n">
        <v>1.59219411514638</v>
      </c>
      <c r="K955" s="3" t="n">
        <v>0.628064122638757</v>
      </c>
      <c r="L955" s="1" t="s">
        <v>2945</v>
      </c>
    </row>
    <row r="956" customFormat="false" ht="11.25" hidden="false" customHeight="false" outlineLevel="0" collapsed="false">
      <c r="A956" s="1" t="s">
        <v>2946</v>
      </c>
      <c r="B956" s="1" t="s">
        <v>2947</v>
      </c>
      <c r="C956" s="1" t="s">
        <v>2948</v>
      </c>
      <c r="D956" s="3" t="n">
        <v>0.541743151376363</v>
      </c>
      <c r="E956" s="3" t="n">
        <v>10.8057657855951</v>
      </c>
      <c r="F956" s="3" t="n">
        <v>3.82947542379094</v>
      </c>
      <c r="G956" s="3" t="n">
        <v>0.000465397002144776</v>
      </c>
      <c r="H956" s="3" t="n">
        <v>0.0155286513071204</v>
      </c>
      <c r="I956" s="3" t="n">
        <v>-0.163750543905074</v>
      </c>
      <c r="J956" s="3" t="n">
        <v>1.45573035657553</v>
      </c>
      <c r="K956" s="3" t="n">
        <v>0.686940404507606</v>
      </c>
      <c r="L956" s="1" t="s">
        <v>2949</v>
      </c>
    </row>
    <row r="957" customFormat="false" ht="11.25" hidden="false" customHeight="false" outlineLevel="0" collapsed="false">
      <c r="B957" s="1" t="s">
        <v>1925</v>
      </c>
      <c r="C957" s="1" t="s">
        <v>1926</v>
      </c>
      <c r="D957" s="3" t="n">
        <v>0.514604367565128</v>
      </c>
      <c r="E957" s="3" t="n">
        <v>9.8055450450113</v>
      </c>
      <c r="F957" s="3" t="n">
        <v>3.82898488498706</v>
      </c>
      <c r="G957" s="3" t="n">
        <v>0.000466065763002552</v>
      </c>
      <c r="H957" s="3" t="n">
        <v>0.0155286513071204</v>
      </c>
      <c r="I957" s="3" t="n">
        <v>-0.165075151918597</v>
      </c>
      <c r="J957" s="3" t="n">
        <v>1.42860231825234</v>
      </c>
      <c r="K957" s="3" t="n">
        <v>0.699984864383627</v>
      </c>
      <c r="L957" s="1" t="s">
        <v>1927</v>
      </c>
    </row>
    <row r="958" customFormat="false" ht="11.25" hidden="false" customHeight="false" outlineLevel="0" collapsed="false">
      <c r="A958" s="1" t="s">
        <v>2337</v>
      </c>
      <c r="B958" s="1" t="s">
        <v>2338</v>
      </c>
      <c r="C958" s="1" t="s">
        <v>2339</v>
      </c>
      <c r="D958" s="3" t="n">
        <v>1.44936834013715</v>
      </c>
      <c r="E958" s="3" t="n">
        <v>12.3431247407047</v>
      </c>
      <c r="F958" s="3" t="n">
        <v>3.82702121464723</v>
      </c>
      <c r="G958" s="3" t="n">
        <v>0.000468752212926031</v>
      </c>
      <c r="H958" s="3" t="n">
        <v>0.0155493575477225</v>
      </c>
      <c r="I958" s="3" t="n">
        <v>-0.17037696579257</v>
      </c>
      <c r="J958" s="3" t="n">
        <v>2.730884579639</v>
      </c>
      <c r="K958" s="3" t="n">
        <v>0.366181715425041</v>
      </c>
      <c r="L958" s="1" t="s">
        <v>2340</v>
      </c>
    </row>
    <row r="959" customFormat="false" ht="11.25" hidden="false" customHeight="false" outlineLevel="0" collapsed="false">
      <c r="A959" s="1" t="s">
        <v>1489</v>
      </c>
      <c r="B959" s="1" t="s">
        <v>1490</v>
      </c>
      <c r="C959" s="1" t="s">
        <v>1491</v>
      </c>
      <c r="D959" s="3" t="n">
        <v>0.604656077842345</v>
      </c>
      <c r="E959" s="3" t="n">
        <v>9.94839063317592</v>
      </c>
      <c r="F959" s="3" t="n">
        <v>3.82799376998675</v>
      </c>
      <c r="G959" s="3" t="n">
        <v>0.000480667058721937</v>
      </c>
      <c r="H959" s="3" t="n">
        <v>0.0157734152802202</v>
      </c>
      <c r="I959" s="3" t="n">
        <v>-0.188491332401639</v>
      </c>
      <c r="J959" s="3" t="n">
        <v>1.52061621234752</v>
      </c>
      <c r="K959" s="3" t="n">
        <v>0.65762813251623</v>
      </c>
      <c r="L959" s="1" t="s">
        <v>1492</v>
      </c>
    </row>
    <row r="960" customFormat="false" ht="11.25" hidden="false" customHeight="false" outlineLevel="0" collapsed="false">
      <c r="A960" s="1" t="s">
        <v>2950</v>
      </c>
      <c r="B960" s="1" t="s">
        <v>2951</v>
      </c>
      <c r="C960" s="1" t="s">
        <v>2952</v>
      </c>
      <c r="D960" s="3" t="n">
        <v>1.2467293617537</v>
      </c>
      <c r="E960" s="3" t="n">
        <v>8.36567598575105</v>
      </c>
      <c r="F960" s="3" t="n">
        <v>3.85981317964865</v>
      </c>
      <c r="G960" s="3" t="n">
        <v>0.000481348977496552</v>
      </c>
      <c r="H960" s="3" t="n">
        <v>0.0157734152802202</v>
      </c>
      <c r="I960" s="3" t="n">
        <v>-0.172987992905522</v>
      </c>
      <c r="J960" s="3" t="n">
        <v>2.37302839208794</v>
      </c>
      <c r="K960" s="3" t="n">
        <v>0.421402459125295</v>
      </c>
      <c r="L960" s="1" t="s">
        <v>2953</v>
      </c>
    </row>
    <row r="961" customFormat="false" ht="11.25" hidden="false" customHeight="false" outlineLevel="0" collapsed="false">
      <c r="B961" s="1" t="s">
        <v>2954</v>
      </c>
      <c r="C961" s="1" t="s">
        <v>2955</v>
      </c>
      <c r="D961" s="3" t="n">
        <v>-0.404672731876113</v>
      </c>
      <c r="E961" s="3" t="n">
        <v>8.84647530173256</v>
      </c>
      <c r="F961" s="3" t="n">
        <v>-3.87167756642684</v>
      </c>
      <c r="G961" s="3" t="n">
        <v>0.000481790904973525</v>
      </c>
      <c r="H961" s="3" t="n">
        <v>0.0157734152802202</v>
      </c>
      <c r="I961" s="3" t="n">
        <v>-0.114992740642018</v>
      </c>
      <c r="J961" s="3" t="n">
        <v>0.755407633774337</v>
      </c>
      <c r="K961" s="3" t="n">
        <v>-1.32378858154183</v>
      </c>
      <c r="L961" s="1" t="s">
        <v>2956</v>
      </c>
    </row>
    <row r="962" customFormat="false" ht="11.25" hidden="false" customHeight="false" outlineLevel="0" collapsed="false">
      <c r="A962" s="1" t="s">
        <v>2957</v>
      </c>
      <c r="B962" s="1" t="s">
        <v>2958</v>
      </c>
      <c r="C962" s="1" t="s">
        <v>2959</v>
      </c>
      <c r="D962" s="3" t="n">
        <v>-0.585704622500731</v>
      </c>
      <c r="E962" s="3" t="n">
        <v>10.1517567081633</v>
      </c>
      <c r="F962" s="3" t="n">
        <v>-3.81276874077089</v>
      </c>
      <c r="G962" s="3" t="n">
        <v>0.000488705503188445</v>
      </c>
      <c r="H962" s="3" t="n">
        <v>0.0158685660833761</v>
      </c>
      <c r="I962" s="3" t="n">
        <v>-0.208823792364495</v>
      </c>
      <c r="J962" s="3" t="n">
        <v>0.666323821774438</v>
      </c>
      <c r="K962" s="3" t="n">
        <v>-1.50077179791798</v>
      </c>
      <c r="L962" s="1" t="s">
        <v>2960</v>
      </c>
    </row>
    <row r="963" customFormat="false" ht="11.25" hidden="false" customHeight="false" outlineLevel="0" collapsed="false">
      <c r="A963" s="1" t="s">
        <v>2961</v>
      </c>
      <c r="B963" s="1" t="s">
        <v>2962</v>
      </c>
      <c r="C963" s="1" t="s">
        <v>2963</v>
      </c>
      <c r="D963" s="3" t="n">
        <v>0.855925863695894</v>
      </c>
      <c r="E963" s="3" t="n">
        <v>10.2033300186564</v>
      </c>
      <c r="F963" s="3" t="n">
        <v>3.81262421301065</v>
      </c>
      <c r="G963" s="3" t="n">
        <v>0.000488911996194322</v>
      </c>
      <c r="H963" s="3" t="n">
        <v>0.0158685660833761</v>
      </c>
      <c r="I963" s="3" t="n">
        <v>-0.209213355235789</v>
      </c>
      <c r="J963" s="3" t="n">
        <v>1.80991991635136</v>
      </c>
      <c r="K963" s="3" t="n">
        <v>0.552510633738929</v>
      </c>
      <c r="L963" s="1" t="s">
        <v>2964</v>
      </c>
    </row>
    <row r="964" customFormat="false" ht="11.25" hidden="false" customHeight="false" outlineLevel="0" collapsed="false">
      <c r="A964" s="1" t="s">
        <v>2965</v>
      </c>
      <c r="B964" s="1" t="s">
        <v>2966</v>
      </c>
      <c r="C964" s="1" t="s">
        <v>2967</v>
      </c>
      <c r="D964" s="3" t="n">
        <v>-0.371933320461977</v>
      </c>
      <c r="E964" s="3" t="n">
        <v>10.3786128222698</v>
      </c>
      <c r="F964" s="3" t="n">
        <v>-3.82626858185617</v>
      </c>
      <c r="G964" s="3" t="n">
        <v>0.000497375194266648</v>
      </c>
      <c r="H964" s="3" t="n">
        <v>0.0160618578602197</v>
      </c>
      <c r="I964" s="3" t="n">
        <v>-0.182564926560076</v>
      </c>
      <c r="J964" s="3" t="n">
        <v>0.772746264176506</v>
      </c>
      <c r="K964" s="3" t="n">
        <v>-1.29408584209161</v>
      </c>
      <c r="L964" s="1" t="s">
        <v>2968</v>
      </c>
    </row>
    <row r="965" customFormat="false" ht="11.25" hidden="false" customHeight="false" outlineLevel="0" collapsed="false">
      <c r="A965" s="1" t="s">
        <v>2969</v>
      </c>
      <c r="B965" s="1" t="s">
        <v>2970</v>
      </c>
      <c r="C965" s="1" t="s">
        <v>2971</v>
      </c>
      <c r="D965" s="3" t="n">
        <v>0.538210124392139</v>
      </c>
      <c r="E965" s="3" t="n">
        <v>7.42474649893044</v>
      </c>
      <c r="F965" s="3" t="n">
        <v>3.88584432045216</v>
      </c>
      <c r="G965" s="3" t="n">
        <v>0.000499133431512804</v>
      </c>
      <c r="H965" s="3" t="n">
        <v>0.0160618578602197</v>
      </c>
      <c r="I965" s="3" t="n">
        <v>-0.18668963856917</v>
      </c>
      <c r="J965" s="3" t="n">
        <v>1.45216976886122</v>
      </c>
      <c r="K965" s="3" t="n">
        <v>0.688624719673234</v>
      </c>
      <c r="L965" s="1" t="s">
        <v>2972</v>
      </c>
    </row>
    <row r="966" customFormat="false" ht="11.25" hidden="false" customHeight="false" outlineLevel="0" collapsed="false">
      <c r="A966" s="1" t="s">
        <v>1525</v>
      </c>
      <c r="B966" s="1" t="s">
        <v>1526</v>
      </c>
      <c r="C966" s="1" t="s">
        <v>1527</v>
      </c>
      <c r="D966" s="3" t="n">
        <v>0.669875946624058</v>
      </c>
      <c r="E966" s="3" t="n">
        <v>9.99321862755903</v>
      </c>
      <c r="F966" s="3" t="n">
        <v>3.80255423549683</v>
      </c>
      <c r="G966" s="3" t="n">
        <v>0.000503509441590239</v>
      </c>
      <c r="H966" s="3" t="n">
        <v>0.0161337280645724</v>
      </c>
      <c r="I966" s="3" t="n">
        <v>-0.236340820861433</v>
      </c>
      <c r="J966" s="3" t="n">
        <v>1.59093616140623</v>
      </c>
      <c r="K966" s="3" t="n">
        <v>0.628560733144754</v>
      </c>
      <c r="L966" s="1" t="s">
        <v>1528</v>
      </c>
    </row>
    <row r="967" customFormat="false" ht="11.25" hidden="false" customHeight="false" outlineLevel="0" collapsed="false">
      <c r="A967" s="1" t="s">
        <v>900</v>
      </c>
      <c r="B967" s="1" t="s">
        <v>901</v>
      </c>
      <c r="C967" s="1" t="s">
        <v>902</v>
      </c>
      <c r="D967" s="3" t="n">
        <v>-1.06983220172268</v>
      </c>
      <c r="E967" s="3" t="n">
        <v>10.5636719076644</v>
      </c>
      <c r="F967" s="3" t="n">
        <v>-3.79719219486751</v>
      </c>
      <c r="G967" s="3" t="n">
        <v>0.000511453625191878</v>
      </c>
      <c r="H967" s="3" t="n">
        <v>0.0163188381258256</v>
      </c>
      <c r="I967" s="3" t="n">
        <v>-0.250773210472582</v>
      </c>
      <c r="J967" s="3" t="n">
        <v>0.47637440238403</v>
      </c>
      <c r="K967" s="3" t="n">
        <v>-2.0991891986544</v>
      </c>
      <c r="L967" s="1" t="s">
        <v>903</v>
      </c>
    </row>
    <row r="968" customFormat="false" ht="11.25" hidden="false" customHeight="false" outlineLevel="0" collapsed="false">
      <c r="B968" s="1" t="s">
        <v>1609</v>
      </c>
      <c r="C968" s="1" t="s">
        <v>1610</v>
      </c>
      <c r="D968" s="3" t="n">
        <v>0.611262175123457</v>
      </c>
      <c r="E968" s="3" t="n">
        <v>9.27663101182026</v>
      </c>
      <c r="F968" s="3" t="n">
        <v>3.79585593793438</v>
      </c>
      <c r="G968" s="3" t="n">
        <v>0.000527634917055824</v>
      </c>
      <c r="H968" s="3" t="n">
        <v>0.0167640967317737</v>
      </c>
      <c r="I968" s="3" t="n">
        <v>-0.274497227424256</v>
      </c>
      <c r="J968" s="3" t="n">
        <v>1.5275950764012</v>
      </c>
      <c r="K968" s="3" t="n">
        <v>0.654623738612631</v>
      </c>
      <c r="L968" s="1" t="s">
        <v>1611</v>
      </c>
    </row>
    <row r="969" customFormat="false" ht="11.25" hidden="false" customHeight="false" outlineLevel="0" collapsed="false">
      <c r="A969" s="1" t="s">
        <v>2973</v>
      </c>
      <c r="B969" s="1" t="s">
        <v>2974</v>
      </c>
      <c r="C969" s="1" t="s">
        <v>2975</v>
      </c>
      <c r="D969" s="3" t="n">
        <v>-0.443719752142845</v>
      </c>
      <c r="E969" s="3" t="n">
        <v>9.5160042116602</v>
      </c>
      <c r="F969" s="3" t="n">
        <v>-3.79072294910833</v>
      </c>
      <c r="G969" s="3" t="n">
        <v>0.000535537304190907</v>
      </c>
      <c r="H969" s="3" t="n">
        <v>0.0169436802544434</v>
      </c>
      <c r="I969" s="3" t="n">
        <v>-0.255260669123074</v>
      </c>
      <c r="J969" s="3" t="n">
        <v>0.735236476223698</v>
      </c>
      <c r="K969" s="3" t="n">
        <v>-1.36010662193499</v>
      </c>
      <c r="L969" s="1" t="s">
        <v>2976</v>
      </c>
    </row>
    <row r="970" customFormat="false" ht="11.25" hidden="false" customHeight="false" outlineLevel="0" collapsed="false">
      <c r="A970" s="1" t="s">
        <v>2977</v>
      </c>
      <c r="B970" s="1" t="s">
        <v>2978</v>
      </c>
      <c r="C970" s="1" t="s">
        <v>2979</v>
      </c>
      <c r="D970" s="3" t="n">
        <v>0.510082270574821</v>
      </c>
      <c r="E970" s="3" t="n">
        <v>8.99065490130485</v>
      </c>
      <c r="F970" s="3" t="n">
        <v>3.78575103714387</v>
      </c>
      <c r="G970" s="3" t="n">
        <v>0.000543301001134702</v>
      </c>
      <c r="H970" s="3" t="n">
        <v>0.0171173913746624</v>
      </c>
      <c r="I970" s="3" t="n">
        <v>-0.301477749904762</v>
      </c>
      <c r="J970" s="3" t="n">
        <v>1.42413140525358</v>
      </c>
      <c r="K970" s="3" t="n">
        <v>0.702182394342986</v>
      </c>
      <c r="L970" s="1" t="s">
        <v>2980</v>
      </c>
    </row>
    <row r="971" customFormat="false" ht="11.25" hidden="false" customHeight="false" outlineLevel="0" collapsed="false">
      <c r="A971" s="1" t="s">
        <v>2981</v>
      </c>
      <c r="B971" s="1" t="s">
        <v>2982</v>
      </c>
      <c r="C971" s="1" t="s">
        <v>2983</v>
      </c>
      <c r="D971" s="3" t="n">
        <v>0.583374101068863</v>
      </c>
      <c r="E971" s="3" t="n">
        <v>10.4011326320087</v>
      </c>
      <c r="F971" s="3" t="n">
        <v>3.77399134149377</v>
      </c>
      <c r="G971" s="3" t="n">
        <v>0.000547248320878489</v>
      </c>
      <c r="H971" s="3" t="n">
        <v>0.0171699160675626</v>
      </c>
      <c r="I971" s="3" t="n">
        <v>-0.313120215672746</v>
      </c>
      <c r="J971" s="3" t="n">
        <v>1.49834941669762</v>
      </c>
      <c r="K971" s="3" t="n">
        <v>0.667401067371864</v>
      </c>
      <c r="L971" s="1" t="s">
        <v>2984</v>
      </c>
    </row>
    <row r="972" customFormat="false" ht="11.25" hidden="false" customHeight="false" outlineLevel="0" collapsed="false">
      <c r="B972" s="1" t="s">
        <v>2985</v>
      </c>
      <c r="C972" s="1" t="s">
        <v>2986</v>
      </c>
      <c r="D972" s="3" t="n">
        <v>0.611872732911756</v>
      </c>
      <c r="E972" s="3" t="n">
        <v>9.10746572897615</v>
      </c>
      <c r="F972" s="3" t="n">
        <v>3.77565555023433</v>
      </c>
      <c r="G972" s="3" t="n">
        <v>0.000559402171539006</v>
      </c>
      <c r="H972" s="3" t="n">
        <v>0.0174784163970486</v>
      </c>
      <c r="I972" s="3" t="n">
        <v>-0.328403257041347</v>
      </c>
      <c r="J972" s="3" t="n">
        <v>1.52824170124693</v>
      </c>
      <c r="K972" s="3" t="n">
        <v>0.654346756265107</v>
      </c>
      <c r="L972" s="1" t="s">
        <v>2987</v>
      </c>
    </row>
    <row r="973" customFormat="false" ht="11.25" hidden="false" customHeight="false" outlineLevel="0" collapsed="false">
      <c r="A973" s="1" t="s">
        <v>2988</v>
      </c>
      <c r="B973" s="1" t="s">
        <v>2989</v>
      </c>
      <c r="C973" s="1" t="s">
        <v>2990</v>
      </c>
      <c r="D973" s="3" t="n">
        <v>0.496402415145535</v>
      </c>
      <c r="E973" s="3" t="n">
        <v>9.13221701923281</v>
      </c>
      <c r="F973" s="3" t="n">
        <v>3.76329151913845</v>
      </c>
      <c r="G973" s="3" t="n">
        <v>0.000564562187190018</v>
      </c>
      <c r="H973" s="3" t="n">
        <v>0.0175667490476894</v>
      </c>
      <c r="I973" s="3" t="n">
        <v>-0.341818288508274</v>
      </c>
      <c r="J973" s="3" t="n">
        <v>1.41069139388579</v>
      </c>
      <c r="K973" s="3" t="n">
        <v>0.708872262448184</v>
      </c>
      <c r="L973" s="1" t="s">
        <v>2991</v>
      </c>
    </row>
    <row r="974" customFormat="false" ht="11.25" hidden="false" customHeight="false" outlineLevel="0" collapsed="false">
      <c r="A974" s="1" t="s">
        <v>2992</v>
      </c>
      <c r="B974" s="1" t="s">
        <v>2993</v>
      </c>
      <c r="C974" s="1" t="s">
        <v>2994</v>
      </c>
      <c r="D974" s="3" t="n">
        <v>-0.445362175524775</v>
      </c>
      <c r="E974" s="3" t="n">
        <v>8.83583433718189</v>
      </c>
      <c r="F974" s="3" t="n">
        <v>-3.77642395495771</v>
      </c>
      <c r="G974" s="3" t="n">
        <v>0.000574030835965932</v>
      </c>
      <c r="H974" s="3" t="n">
        <v>0.0177878691144999</v>
      </c>
      <c r="I974" s="3" t="n">
        <v>-0.346991828352707</v>
      </c>
      <c r="J974" s="3" t="n">
        <v>0.734399929044343</v>
      </c>
      <c r="K974" s="3" t="n">
        <v>-1.36165590497983</v>
      </c>
      <c r="L974" s="1" t="s">
        <v>2995</v>
      </c>
    </row>
    <row r="975" customFormat="false" ht="11.25" hidden="false" customHeight="false" outlineLevel="0" collapsed="false">
      <c r="A975" s="1" t="s">
        <v>2996</v>
      </c>
      <c r="B975" s="1" t="s">
        <v>2997</v>
      </c>
      <c r="C975" s="1" t="s">
        <v>2998</v>
      </c>
      <c r="D975" s="3" t="n">
        <v>0.347849021469901</v>
      </c>
      <c r="E975" s="3" t="n">
        <v>9.14054859836542</v>
      </c>
      <c r="F975" s="3" t="n">
        <v>3.76456783146763</v>
      </c>
      <c r="G975" s="3" t="n">
        <v>0.00059388568976376</v>
      </c>
      <c r="H975" s="3" t="n">
        <v>0.0183277018193488</v>
      </c>
      <c r="I975" s="3" t="n">
        <v>-0.344857543176397</v>
      </c>
      <c r="J975" s="3" t="n">
        <v>1.27266174381947</v>
      </c>
      <c r="K975" s="3" t="n">
        <v>0.785754741867886</v>
      </c>
      <c r="L975" s="1" t="s">
        <v>2999</v>
      </c>
    </row>
    <row r="976" customFormat="false" ht="11.25" hidden="false" customHeight="false" outlineLevel="0" collapsed="false">
      <c r="B976" s="1" t="s">
        <v>1545</v>
      </c>
      <c r="C976" s="1" t="s">
        <v>1546</v>
      </c>
      <c r="D976" s="3" t="n">
        <v>0.641981766092827</v>
      </c>
      <c r="E976" s="3" t="n">
        <v>8.69289510570256</v>
      </c>
      <c r="F976" s="3" t="n">
        <v>3.75212159596274</v>
      </c>
      <c r="G976" s="3" t="n">
        <v>0.000598751190822595</v>
      </c>
      <c r="H976" s="3" t="n">
        <v>0.0183826019704353</v>
      </c>
      <c r="I976" s="3" t="n">
        <v>-0.391053135710161</v>
      </c>
      <c r="J976" s="3" t="n">
        <v>1.560471237768</v>
      </c>
      <c r="K976" s="3" t="n">
        <v>0.640832061365218</v>
      </c>
      <c r="L976" s="1" t="s">
        <v>1547</v>
      </c>
    </row>
    <row r="977" customFormat="false" ht="11.25" hidden="false" customHeight="false" outlineLevel="0" collapsed="false">
      <c r="B977" s="1" t="s">
        <v>3000</v>
      </c>
      <c r="C977" s="1" t="s">
        <v>3001</v>
      </c>
      <c r="D977" s="3" t="n">
        <v>0.72670120649986</v>
      </c>
      <c r="E977" s="3" t="n">
        <v>9.08867350356605</v>
      </c>
      <c r="F977" s="3" t="n">
        <v>3.83246053512938</v>
      </c>
      <c r="G977" s="3" t="n">
        <v>0.000601328504465473</v>
      </c>
      <c r="H977" s="3" t="n">
        <v>0.0183826019704353</v>
      </c>
      <c r="I977" s="3" t="n">
        <v>-0.305863431691775</v>
      </c>
      <c r="J977" s="3" t="n">
        <v>1.6548508640214</v>
      </c>
      <c r="K977" s="3" t="n">
        <v>0.604284060721901</v>
      </c>
      <c r="L977" s="1" t="s">
        <v>3002</v>
      </c>
    </row>
    <row r="978" customFormat="false" ht="11.25" hidden="false" customHeight="false" outlineLevel="0" collapsed="false">
      <c r="A978" s="1" t="s">
        <v>1620</v>
      </c>
      <c r="B978" s="1" t="s">
        <v>1621</v>
      </c>
      <c r="C978" s="1" t="s">
        <v>1622</v>
      </c>
      <c r="D978" s="3" t="n">
        <v>0.616562506886018</v>
      </c>
      <c r="E978" s="3" t="n">
        <v>7.87446417066094</v>
      </c>
      <c r="F978" s="3" t="n">
        <v>3.81693364109014</v>
      </c>
      <c r="G978" s="3" t="n">
        <v>0.000603595774439614</v>
      </c>
      <c r="H978" s="3" t="n">
        <v>0.0183826019704353</v>
      </c>
      <c r="I978" s="3" t="n">
        <v>-0.362619519917748</v>
      </c>
      <c r="J978" s="3" t="n">
        <v>1.53321764533659</v>
      </c>
      <c r="K978" s="3" t="n">
        <v>0.652223122425954</v>
      </c>
      <c r="L978" s="1" t="s">
        <v>1623</v>
      </c>
    </row>
    <row r="979" customFormat="false" ht="11.25" hidden="false" customHeight="false" outlineLevel="0" collapsed="false">
      <c r="A979" s="1" t="s">
        <v>1509</v>
      </c>
      <c r="B979" s="1" t="s">
        <v>1510</v>
      </c>
      <c r="C979" s="1" t="s">
        <v>1511</v>
      </c>
      <c r="D979" s="3" t="n">
        <v>1.19956211392935</v>
      </c>
      <c r="E979" s="3" t="n">
        <v>10.4017007401199</v>
      </c>
      <c r="F979" s="3" t="n">
        <v>3.74827662068267</v>
      </c>
      <c r="G979" s="3" t="n">
        <v>0.000605429653209556</v>
      </c>
      <c r="H979" s="3" t="n">
        <v>0.0183826019704353</v>
      </c>
      <c r="I979" s="3" t="n">
        <v>-0.401273150025776</v>
      </c>
      <c r="J979" s="3" t="n">
        <v>2.29669951111628</v>
      </c>
      <c r="K979" s="3" t="n">
        <v>0.435407416233552</v>
      </c>
      <c r="L979" s="1" t="s">
        <v>1512</v>
      </c>
    </row>
    <row r="980" customFormat="false" ht="11.25" hidden="false" customHeight="false" outlineLevel="0" collapsed="false">
      <c r="A980" s="1" t="s">
        <v>3003</v>
      </c>
      <c r="B980" s="1" t="s">
        <v>3004</v>
      </c>
      <c r="C980" s="1" t="s">
        <v>3005</v>
      </c>
      <c r="D980" s="3" t="n">
        <v>0.475803114357659</v>
      </c>
      <c r="E980" s="3" t="n">
        <v>9.00644013367613</v>
      </c>
      <c r="F980" s="3" t="n">
        <v>3.74227179923558</v>
      </c>
      <c r="G980" s="3" t="n">
        <v>0.000616004092367508</v>
      </c>
      <c r="H980" s="3" t="n">
        <v>0.0186024037830406</v>
      </c>
      <c r="I980" s="3" t="n">
        <v>-0.417225176250567</v>
      </c>
      <c r="J980" s="3" t="n">
        <v>1.3906921699864</v>
      </c>
      <c r="K980" s="3" t="n">
        <v>0.719066391241552</v>
      </c>
      <c r="L980" s="1" t="s">
        <v>3006</v>
      </c>
    </row>
    <row r="981" customFormat="false" ht="11.25" hidden="false" customHeight="false" outlineLevel="0" collapsed="false">
      <c r="A981" s="1" t="s">
        <v>995</v>
      </c>
      <c r="B981" s="1" t="s">
        <v>996</v>
      </c>
      <c r="C981" s="1" t="s">
        <v>997</v>
      </c>
      <c r="D981" s="3" t="n">
        <v>-0.577761846338718</v>
      </c>
      <c r="E981" s="3" t="n">
        <v>10.669353168612</v>
      </c>
      <c r="F981" s="3" t="n">
        <v>-3.73238088316938</v>
      </c>
      <c r="G981" s="3" t="n">
        <v>0.000617609687351946</v>
      </c>
      <c r="H981" s="3" t="n">
        <v>0.0186024037830406</v>
      </c>
      <c r="I981" s="3" t="n">
        <v>-0.424525129467063</v>
      </c>
      <c r="J981" s="3" t="n">
        <v>0.670002393091738</v>
      </c>
      <c r="K981" s="3" t="n">
        <v>-1.49253198243887</v>
      </c>
      <c r="L981" s="1" t="s">
        <v>998</v>
      </c>
    </row>
    <row r="982" customFormat="false" ht="11.25" hidden="false" customHeight="false" outlineLevel="0" collapsed="false">
      <c r="B982" s="1" t="s">
        <v>3007</v>
      </c>
      <c r="C982" s="1" t="s">
        <v>3008</v>
      </c>
      <c r="D982" s="3" t="n">
        <v>1.47056264060756</v>
      </c>
      <c r="E982" s="3" t="n">
        <v>7.76679165702168</v>
      </c>
      <c r="F982" s="3" t="n">
        <v>3.7920552056182</v>
      </c>
      <c r="G982" s="3" t="n">
        <v>0.000623507575217177</v>
      </c>
      <c r="H982" s="3" t="n">
        <v>0.0187052272565153</v>
      </c>
      <c r="I982" s="3" t="n">
        <v>-0.399492443605675</v>
      </c>
      <c r="J982" s="3" t="n">
        <v>2.77129951221981</v>
      </c>
      <c r="K982" s="3" t="n">
        <v>0.360841545849009</v>
      </c>
      <c r="L982" s="1" t="s">
        <v>3009</v>
      </c>
    </row>
    <row r="983" customFormat="false" ht="11.25" hidden="false" customHeight="false" outlineLevel="0" collapsed="false">
      <c r="A983" s="1" t="s">
        <v>3010</v>
      </c>
      <c r="B983" s="1" t="s">
        <v>3011</v>
      </c>
      <c r="C983" s="1" t="s">
        <v>3012</v>
      </c>
      <c r="D983" s="3" t="n">
        <v>1.0932413856524</v>
      </c>
      <c r="E983" s="3" t="n">
        <v>10.2694582793246</v>
      </c>
      <c r="F983" s="3" t="n">
        <v>3.76660354577454</v>
      </c>
      <c r="G983" s="3" t="n">
        <v>0.000626672397383956</v>
      </c>
      <c r="H983" s="3" t="n">
        <v>0.0187255680646873</v>
      </c>
      <c r="I983" s="3" t="n">
        <v>-0.332451248060444</v>
      </c>
      <c r="J983" s="3" t="n">
        <v>2.13352850479688</v>
      </c>
      <c r="K983" s="3" t="n">
        <v>0.468707119568202</v>
      </c>
      <c r="L983" s="1" t="s">
        <v>3013</v>
      </c>
    </row>
    <row r="984" customFormat="false" ht="11.25" hidden="false" customHeight="false" outlineLevel="0" collapsed="false">
      <c r="B984" s="1" t="s">
        <v>3014</v>
      </c>
      <c r="C984" s="1" t="s">
        <v>3015</v>
      </c>
      <c r="D984" s="3" t="n">
        <v>1.14147771675939</v>
      </c>
      <c r="E984" s="3" t="n">
        <v>8.03476429334735</v>
      </c>
      <c r="F984" s="3" t="n">
        <v>3.75928494017496</v>
      </c>
      <c r="G984" s="3" t="n">
        <v>0.000639736350694652</v>
      </c>
      <c r="H984" s="3" t="n">
        <v>0.0189832948801064</v>
      </c>
      <c r="I984" s="3" t="n">
        <v>-0.435739130169704</v>
      </c>
      <c r="J984" s="3" t="n">
        <v>2.2060686963783</v>
      </c>
      <c r="K984" s="3" t="n">
        <v>0.4532950409213</v>
      </c>
      <c r="L984" s="1" t="s">
        <v>3016</v>
      </c>
    </row>
    <row r="985" customFormat="false" ht="11.25" hidden="false" customHeight="false" outlineLevel="0" collapsed="false">
      <c r="A985" s="1" t="s">
        <v>3017</v>
      </c>
      <c r="B985" s="1" t="s">
        <v>3018</v>
      </c>
      <c r="C985" s="1" t="s">
        <v>3019</v>
      </c>
      <c r="D985" s="3" t="n">
        <v>-0.331900957594661</v>
      </c>
      <c r="E985" s="3" t="n">
        <v>9.79311888839244</v>
      </c>
      <c r="F985" s="3" t="n">
        <v>-3.71991522776094</v>
      </c>
      <c r="G985" s="3" t="n">
        <v>0.000640339561692832</v>
      </c>
      <c r="H985" s="3" t="n">
        <v>0.0189832948801064</v>
      </c>
      <c r="I985" s="3" t="n">
        <v>-0.457794599275561</v>
      </c>
      <c r="J985" s="3" t="n">
        <v>0.794488940655629</v>
      </c>
      <c r="K985" s="3" t="n">
        <v>-1.2586707615776</v>
      </c>
      <c r="L985" s="1" t="s">
        <v>3020</v>
      </c>
    </row>
    <row r="986" customFormat="false" ht="11.25" hidden="false" customHeight="false" outlineLevel="0" collapsed="false">
      <c r="B986" s="1" t="s">
        <v>1415</v>
      </c>
      <c r="C986" s="1" t="s">
        <v>1416</v>
      </c>
      <c r="D986" s="3" t="n">
        <v>1.03927835472656</v>
      </c>
      <c r="E986" s="3" t="n">
        <v>11.2020651436842</v>
      </c>
      <c r="F986" s="3" t="n">
        <v>3.72330802163077</v>
      </c>
      <c r="G986" s="3" t="n">
        <v>0.000668303357247113</v>
      </c>
      <c r="H986" s="3" t="n">
        <v>0.0197085292406496</v>
      </c>
      <c r="I986" s="3" t="n">
        <v>-0.487152208021168</v>
      </c>
      <c r="J986" s="3" t="n">
        <v>2.05519937230534</v>
      </c>
      <c r="K986" s="3" t="n">
        <v>0.48657079866577</v>
      </c>
      <c r="L986" s="1" t="s">
        <v>1417</v>
      </c>
    </row>
    <row r="987" customFormat="false" ht="11.25" hidden="false" customHeight="false" outlineLevel="0" collapsed="false">
      <c r="A987" s="1" t="s">
        <v>3021</v>
      </c>
      <c r="B987" s="1" t="s">
        <v>3022</v>
      </c>
      <c r="C987" s="1" t="s">
        <v>3023</v>
      </c>
      <c r="D987" s="3" t="n">
        <v>-0.521956073979586</v>
      </c>
      <c r="E987" s="3" t="n">
        <v>10.1502919214982</v>
      </c>
      <c r="F987" s="3" t="n">
        <v>-3.73219101880266</v>
      </c>
      <c r="G987" s="3" t="n">
        <v>0.000670266652092747</v>
      </c>
      <c r="H987" s="3" t="n">
        <v>0.0197085292406496</v>
      </c>
      <c r="I987" s="3" t="n">
        <v>-0.450293434027468</v>
      </c>
      <c r="J987" s="3" t="n">
        <v>0.696426944260225</v>
      </c>
      <c r="K987" s="3" t="n">
        <v>-1.43590079080332</v>
      </c>
      <c r="L987" s="1" t="s">
        <v>3024</v>
      </c>
    </row>
    <row r="988" customFormat="false" ht="11.25" hidden="false" customHeight="false" outlineLevel="0" collapsed="false">
      <c r="A988" s="1" t="s">
        <v>3025</v>
      </c>
      <c r="B988" s="1" t="s">
        <v>3026</v>
      </c>
      <c r="C988" s="1" t="s">
        <v>3027</v>
      </c>
      <c r="D988" s="3" t="n">
        <v>-0.461964530071078</v>
      </c>
      <c r="E988" s="3" t="n">
        <v>8.52849951296865</v>
      </c>
      <c r="F988" s="3" t="n">
        <v>-3.76467766327483</v>
      </c>
      <c r="G988" s="3" t="n">
        <v>0.000672654982051387</v>
      </c>
      <c r="H988" s="3" t="n">
        <v>0.0197085292406496</v>
      </c>
      <c r="I988" s="3" t="n">
        <v>-0.436176074887553</v>
      </c>
      <c r="J988" s="3" t="n">
        <v>0.725996989008272</v>
      </c>
      <c r="K988" s="3" t="n">
        <v>-1.37741618097621</v>
      </c>
      <c r="L988" s="1" t="s">
        <v>3028</v>
      </c>
    </row>
    <row r="989" customFormat="false" ht="11.25" hidden="false" customHeight="false" outlineLevel="0" collapsed="false">
      <c r="A989" s="1" t="s">
        <v>3029</v>
      </c>
      <c r="B989" s="1" t="s">
        <v>3030</v>
      </c>
      <c r="C989" s="1" t="s">
        <v>3031</v>
      </c>
      <c r="D989" s="3" t="n">
        <v>-0.478852870629156</v>
      </c>
      <c r="E989" s="3" t="n">
        <v>8.62652409815718</v>
      </c>
      <c r="F989" s="3" t="n">
        <v>-3.73887080312478</v>
      </c>
      <c r="G989" s="3" t="n">
        <v>0.00067758878272566</v>
      </c>
      <c r="H989" s="3" t="n">
        <v>0.0197761377283884</v>
      </c>
      <c r="I989" s="3" t="n">
        <v>-0.488773546693948</v>
      </c>
      <c r="J989" s="3" t="n">
        <v>0.717547940767604</v>
      </c>
      <c r="K989" s="3" t="n">
        <v>-1.39363510531469</v>
      </c>
      <c r="L989" s="1" t="s">
        <v>3032</v>
      </c>
    </row>
    <row r="990" customFormat="false" ht="11.25" hidden="false" customHeight="false" outlineLevel="0" collapsed="false">
      <c r="A990" s="1" t="s">
        <v>2061</v>
      </c>
      <c r="B990" s="1" t="s">
        <v>2062</v>
      </c>
      <c r="C990" s="1" t="s">
        <v>2063</v>
      </c>
      <c r="D990" s="3" t="n">
        <v>0.77148497103993</v>
      </c>
      <c r="E990" s="3" t="n">
        <v>11.0149744156119</v>
      </c>
      <c r="F990" s="3" t="n">
        <v>3.69927395434498</v>
      </c>
      <c r="G990" s="3" t="n">
        <v>0.000697119192067698</v>
      </c>
      <c r="H990" s="3" t="n">
        <v>0.0202675965879142</v>
      </c>
      <c r="I990" s="3" t="n">
        <v>-0.531129663320419</v>
      </c>
      <c r="J990" s="3" t="n">
        <v>1.70702592732213</v>
      </c>
      <c r="K990" s="3" t="n">
        <v>0.585814183601027</v>
      </c>
      <c r="L990" s="1" t="s">
        <v>2064</v>
      </c>
    </row>
    <row r="991" customFormat="false" ht="11.25" hidden="false" customHeight="false" outlineLevel="0" collapsed="false">
      <c r="A991" s="1" t="s">
        <v>3033</v>
      </c>
      <c r="B991" s="1" t="s">
        <v>3034</v>
      </c>
      <c r="C991" s="1" t="s">
        <v>3035</v>
      </c>
      <c r="D991" s="3" t="n">
        <v>-0.506588453837784</v>
      </c>
      <c r="E991" s="3" t="n">
        <v>8.76046975927368</v>
      </c>
      <c r="F991" s="3" t="n">
        <v>-3.74922540522546</v>
      </c>
      <c r="G991" s="3" t="n">
        <v>0.000702037384441097</v>
      </c>
      <c r="H991" s="3" t="n">
        <v>0.0203320827109287</v>
      </c>
      <c r="I991" s="3" t="n">
        <v>-0.423500996541632</v>
      </c>
      <c r="J991" s="3" t="n">
        <v>0.703884950698753</v>
      </c>
      <c r="K991" s="3" t="n">
        <v>-1.42068671734961</v>
      </c>
      <c r="L991" s="1" t="s">
        <v>3036</v>
      </c>
    </row>
    <row r="992" customFormat="false" ht="11.25" hidden="false" customHeight="false" outlineLevel="0" collapsed="false">
      <c r="A992" s="1" t="s">
        <v>3037</v>
      </c>
      <c r="B992" s="1" t="s">
        <v>3038</v>
      </c>
      <c r="C992" s="1" t="s">
        <v>3039</v>
      </c>
      <c r="D992" s="3" t="n">
        <v>0.655323325730048</v>
      </c>
      <c r="E992" s="3" t="n">
        <v>9.95972920016078</v>
      </c>
      <c r="F992" s="3" t="n">
        <v>3.6898581850638</v>
      </c>
      <c r="G992" s="3" t="n">
        <v>0.000716213137444087</v>
      </c>
      <c r="H992" s="3" t="n">
        <v>0.0206631606320076</v>
      </c>
      <c r="I992" s="3" t="n">
        <v>-0.555996584235299</v>
      </c>
      <c r="J992" s="3" t="n">
        <v>1.57496888351646</v>
      </c>
      <c r="K992" s="3" t="n">
        <v>0.634933178976388</v>
      </c>
      <c r="L992" s="1" t="s">
        <v>3040</v>
      </c>
    </row>
    <row r="993" customFormat="false" ht="11.25" hidden="false" customHeight="false" outlineLevel="0" collapsed="false">
      <c r="B993" s="1" t="s">
        <v>3041</v>
      </c>
      <c r="C993" s="1" t="s">
        <v>3042</v>
      </c>
      <c r="D993" s="3" t="n">
        <v>-0.859336314525077</v>
      </c>
      <c r="E993" s="3" t="n">
        <v>8.77160228502611</v>
      </c>
      <c r="F993" s="3" t="n">
        <v>-3.772246442246</v>
      </c>
      <c r="G993" s="3" t="n">
        <v>0.000736665896759895</v>
      </c>
      <c r="H993" s="3" t="n">
        <v>0.021090031976977</v>
      </c>
      <c r="I993" s="3" t="n">
        <v>-0.471940399277522</v>
      </c>
      <c r="J993" s="3" t="n">
        <v>0.551206071896575</v>
      </c>
      <c r="K993" s="3" t="n">
        <v>-1.81420352747427</v>
      </c>
      <c r="L993" s="1" t="s">
        <v>3043</v>
      </c>
    </row>
    <row r="994" customFormat="false" ht="11.25" hidden="false" customHeight="false" outlineLevel="0" collapsed="false">
      <c r="A994" s="1" t="s">
        <v>3044</v>
      </c>
      <c r="B994" s="1" t="s">
        <v>3045</v>
      </c>
      <c r="C994" s="1" t="s">
        <v>3046</v>
      </c>
      <c r="D994" s="3" t="n">
        <v>0.631042156709481</v>
      </c>
      <c r="E994" s="3" t="n">
        <v>11.8211885553477</v>
      </c>
      <c r="F994" s="3" t="n">
        <v>3.67110299718794</v>
      </c>
      <c r="G994" s="3" t="n">
        <v>0.000737375330694776</v>
      </c>
      <c r="H994" s="3" t="n">
        <v>0.021090031976977</v>
      </c>
      <c r="I994" s="3" t="n">
        <v>-0.587591657249273</v>
      </c>
      <c r="J994" s="3" t="n">
        <v>1.54868330881719</v>
      </c>
      <c r="K994" s="3" t="n">
        <v>0.645709806715585</v>
      </c>
      <c r="L994" s="1" t="s">
        <v>3047</v>
      </c>
    </row>
    <row r="995" customFormat="false" ht="11.25" hidden="false" customHeight="false" outlineLevel="0" collapsed="false">
      <c r="A995" s="1" t="s">
        <v>2420</v>
      </c>
      <c r="B995" s="1" t="s">
        <v>2421</v>
      </c>
      <c r="C995" s="1" t="s">
        <v>2422</v>
      </c>
      <c r="D995" s="3" t="n">
        <v>0.600988114056381</v>
      </c>
      <c r="E995" s="3" t="n">
        <v>9.37815377698946</v>
      </c>
      <c r="F995" s="3" t="n">
        <v>3.6786919933532</v>
      </c>
      <c r="G995" s="3" t="n">
        <v>0.000739512197333738</v>
      </c>
      <c r="H995" s="3" t="n">
        <v>0.021090031976977</v>
      </c>
      <c r="I995" s="3" t="n">
        <v>-0.5854503752843</v>
      </c>
      <c r="J995" s="3" t="n">
        <v>1.51675504922054</v>
      </c>
      <c r="K995" s="3" t="n">
        <v>0.659302239022642</v>
      </c>
      <c r="L995" s="1" t="s">
        <v>2423</v>
      </c>
    </row>
    <row r="996" customFormat="false" ht="11.25" hidden="false" customHeight="false" outlineLevel="0" collapsed="false">
      <c r="A996" s="1" t="s">
        <v>3048</v>
      </c>
      <c r="B996" s="1" t="s">
        <v>3049</v>
      </c>
      <c r="C996" s="1" t="s">
        <v>3050</v>
      </c>
      <c r="D996" s="3" t="n">
        <v>-1.09530872136847</v>
      </c>
      <c r="E996" s="3" t="n">
        <v>9.47101569490956</v>
      </c>
      <c r="F996" s="3" t="n">
        <v>-3.66883536733286</v>
      </c>
      <c r="G996" s="3" t="n">
        <v>0.000742212280730267</v>
      </c>
      <c r="H996" s="3" t="n">
        <v>0.021090031976977</v>
      </c>
      <c r="I996" s="3" t="n">
        <v>-0.593602787781455</v>
      </c>
      <c r="J996" s="3" t="n">
        <v>0.46803595829178</v>
      </c>
      <c r="K996" s="3" t="n">
        <v>-2.13658797424404</v>
      </c>
      <c r="L996" s="1" t="s">
        <v>3051</v>
      </c>
    </row>
    <row r="997" customFormat="false" ht="11.25" hidden="false" customHeight="false" outlineLevel="0" collapsed="false">
      <c r="A997" s="1" t="s">
        <v>3052</v>
      </c>
      <c r="B997" s="1" t="s">
        <v>3053</v>
      </c>
      <c r="C997" s="1" t="s">
        <v>3054</v>
      </c>
      <c r="D997" s="3" t="n">
        <v>-0.43526132634062</v>
      </c>
      <c r="E997" s="3" t="n">
        <v>8.0081309185827</v>
      </c>
      <c r="F997" s="3" t="n">
        <v>-3.73939096309588</v>
      </c>
      <c r="G997" s="3" t="n">
        <v>0.000746704429793019</v>
      </c>
      <c r="H997" s="3" t="n">
        <v>0.0210950541882647</v>
      </c>
      <c r="I997" s="3" t="n">
        <v>-0.559336245618416</v>
      </c>
      <c r="J997" s="3" t="n">
        <v>0.739559780395236</v>
      </c>
      <c r="K997" s="3" t="n">
        <v>-1.35215573711375</v>
      </c>
      <c r="L997" s="1" t="s">
        <v>3055</v>
      </c>
    </row>
    <row r="998" customFormat="false" ht="11.25" hidden="false" customHeight="false" outlineLevel="0" collapsed="false">
      <c r="B998" s="1" t="s">
        <v>2330</v>
      </c>
      <c r="C998" s="1" t="s">
        <v>2331</v>
      </c>
      <c r="D998" s="3" t="n">
        <v>0.528058057102456</v>
      </c>
      <c r="E998" s="3" t="n">
        <v>8.22148288200722</v>
      </c>
      <c r="F998" s="3" t="n">
        <v>3.67446248056392</v>
      </c>
      <c r="G998" s="3" t="n">
        <v>0.000748527202977113</v>
      </c>
      <c r="H998" s="3" t="n">
        <v>0.0210950541882647</v>
      </c>
      <c r="I998" s="3" t="n">
        <v>-0.596596587936909</v>
      </c>
      <c r="J998" s="3" t="n">
        <v>1.44198689889797</v>
      </c>
      <c r="K998" s="3" t="n">
        <v>0.693487576596047</v>
      </c>
      <c r="L998" s="1" t="s">
        <v>2332</v>
      </c>
    </row>
    <row r="999" customFormat="false" ht="11.25" hidden="false" customHeight="false" outlineLevel="0" collapsed="false">
      <c r="A999" s="1" t="s">
        <v>3056</v>
      </c>
      <c r="B999" s="1" t="s">
        <v>3057</v>
      </c>
      <c r="C999" s="1" t="s">
        <v>3058</v>
      </c>
      <c r="D999" s="3" t="n">
        <v>-0.371369144039782</v>
      </c>
      <c r="E999" s="3" t="n">
        <v>9.68668016876327</v>
      </c>
      <c r="F999" s="3" t="n">
        <v>-3.68182365514075</v>
      </c>
      <c r="G999" s="3" t="n">
        <v>0.000752193287363414</v>
      </c>
      <c r="H999" s="3" t="n">
        <v>0.0210950541882647</v>
      </c>
      <c r="I999" s="3" t="n">
        <v>-0.596041256003248</v>
      </c>
      <c r="J999" s="3" t="n">
        <v>0.773048511335491</v>
      </c>
      <c r="K999" s="3" t="n">
        <v>-1.29357987931758</v>
      </c>
      <c r="L999" s="1" t="s">
        <v>3059</v>
      </c>
    </row>
    <row r="1000" customFormat="false" ht="11.25" hidden="false" customHeight="false" outlineLevel="0" collapsed="false">
      <c r="A1000" s="1" t="s">
        <v>3060</v>
      </c>
      <c r="B1000" s="1" t="s">
        <v>3061</v>
      </c>
      <c r="C1000" s="1" t="s">
        <v>3062</v>
      </c>
      <c r="D1000" s="3" t="n">
        <v>-0.626821475130501</v>
      </c>
      <c r="E1000" s="3" t="n">
        <v>9.86288663147486</v>
      </c>
      <c r="F1000" s="3" t="n">
        <v>-3.68116928301109</v>
      </c>
      <c r="G1000" s="3" t="n">
        <v>0.000753594897296574</v>
      </c>
      <c r="H1000" s="3" t="n">
        <v>0.0210950541882647</v>
      </c>
      <c r="I1000" s="3" t="n">
        <v>-0.562508756043801</v>
      </c>
      <c r="J1000" s="3" t="n">
        <v>0.647601631291899</v>
      </c>
      <c r="K1000" s="3" t="n">
        <v>-1.54415917391237</v>
      </c>
      <c r="L1000" s="1" t="s">
        <v>3063</v>
      </c>
    </row>
    <row r="1001" customFormat="false" ht="11.25" hidden="false" customHeight="false" outlineLevel="0" collapsed="false">
      <c r="B1001" s="1" t="s">
        <v>3064</v>
      </c>
      <c r="C1001" s="1" t="s">
        <v>3065</v>
      </c>
      <c r="D1001" s="3" t="n">
        <v>0.540655249048361</v>
      </c>
      <c r="E1001" s="3" t="n">
        <v>9.87442455511934</v>
      </c>
      <c r="F1001" s="3" t="n">
        <v>3.66638648220388</v>
      </c>
      <c r="G1001" s="3" t="n">
        <v>0.00076603655987277</v>
      </c>
      <c r="H1001" s="3" t="n">
        <v>0.0213016348613397</v>
      </c>
      <c r="I1001" s="3" t="n">
        <v>-0.617863882388127</v>
      </c>
      <c r="J1001" s="3" t="n">
        <v>1.45463303840608</v>
      </c>
      <c r="K1001" s="3" t="n">
        <v>0.687458605433405</v>
      </c>
      <c r="L1001" s="1" t="s">
        <v>3066</v>
      </c>
    </row>
    <row r="1002" customFormat="false" ht="11.25" hidden="false" customHeight="false" outlineLevel="0" collapsed="false">
      <c r="A1002" s="1" t="s">
        <v>3067</v>
      </c>
      <c r="B1002" s="1" t="s">
        <v>3068</v>
      </c>
      <c r="C1002" s="1" t="s">
        <v>3069</v>
      </c>
      <c r="D1002" s="3" t="n">
        <v>-0.393786639232299</v>
      </c>
      <c r="E1002" s="3" t="n">
        <v>8.79246832796046</v>
      </c>
      <c r="F1002" s="3" t="n">
        <v>-3.66611473995552</v>
      </c>
      <c r="G1002" s="3" t="n">
        <v>0.000766632542818467</v>
      </c>
      <c r="H1002" s="3" t="n">
        <v>0.0213016348613397</v>
      </c>
      <c r="I1002" s="3" t="n">
        <v>-0.618579127192501</v>
      </c>
      <c r="J1002" s="3" t="n">
        <v>0.76112924581625</v>
      </c>
      <c r="K1002" s="3" t="n">
        <v>-1.31383730883653</v>
      </c>
      <c r="L1002" s="1" t="s">
        <v>3070</v>
      </c>
    </row>
    <row r="1003" customFormat="false" ht="11.25" hidden="false" customHeight="false" outlineLevel="0" collapsed="false">
      <c r="B1003" s="1" t="s">
        <v>3071</v>
      </c>
      <c r="C1003" s="1" t="s">
        <v>3072</v>
      </c>
      <c r="D1003" s="3" t="n">
        <v>0.487352832204233</v>
      </c>
      <c r="E1003" s="3" t="n">
        <v>8.28884896456213</v>
      </c>
      <c r="F1003" s="3" t="n">
        <v>3.68995561052348</v>
      </c>
      <c r="G1003" s="3" t="n">
        <v>0.000777340530493908</v>
      </c>
      <c r="H1003" s="3" t="n">
        <v>0.0215197580684527</v>
      </c>
      <c r="I1003" s="3" t="n">
        <v>-0.615389339280488</v>
      </c>
      <c r="J1003" s="3" t="n">
        <v>1.4018702550648</v>
      </c>
      <c r="K1003" s="3" t="n">
        <v>0.713332775545463</v>
      </c>
      <c r="L1003" s="1" t="s">
        <v>3073</v>
      </c>
    </row>
    <row r="1004" customFormat="false" ht="11.25" hidden="false" customHeight="false" outlineLevel="0" collapsed="false">
      <c r="A1004" s="1" t="s">
        <v>3074</v>
      </c>
      <c r="B1004" s="1" t="s">
        <v>3075</v>
      </c>
      <c r="C1004" s="1" t="s">
        <v>3076</v>
      </c>
      <c r="D1004" s="3" t="n">
        <v>0.437553614440051</v>
      </c>
      <c r="E1004" s="3" t="n">
        <v>9.17069414964335</v>
      </c>
      <c r="F1004" s="3" t="n">
        <v>3.65893608865252</v>
      </c>
      <c r="G1004" s="3" t="n">
        <v>0.000782539849357412</v>
      </c>
      <c r="H1004" s="3" t="n">
        <v>0.0215843408998583</v>
      </c>
      <c r="I1004" s="3" t="n">
        <v>-0.637465330121509</v>
      </c>
      <c r="J1004" s="3" t="n">
        <v>1.35430587566191</v>
      </c>
      <c r="K1004" s="3" t="n">
        <v>0.738385632057643</v>
      </c>
      <c r="L1004" s="1" t="s">
        <v>3077</v>
      </c>
    </row>
    <row r="1005" customFormat="false" ht="11.25" hidden="false" customHeight="false" outlineLevel="0" collapsed="false">
      <c r="A1005" s="1" t="s">
        <v>3078</v>
      </c>
      <c r="B1005" s="1" t="s">
        <v>3079</v>
      </c>
      <c r="C1005" s="1" t="s">
        <v>3080</v>
      </c>
      <c r="D1005" s="3" t="n">
        <v>0.700531009668686</v>
      </c>
      <c r="E1005" s="3" t="n">
        <v>9.51006556608644</v>
      </c>
      <c r="F1005" s="3" t="n">
        <v>3.67576360028345</v>
      </c>
      <c r="G1005" s="3" t="n">
        <v>0.000786253348283025</v>
      </c>
      <c r="H1005" s="3" t="n">
        <v>0.0216076193889459</v>
      </c>
      <c r="I1005" s="3" t="n">
        <v>-0.552311273003165</v>
      </c>
      <c r="J1005" s="3" t="n">
        <v>1.62510283075901</v>
      </c>
      <c r="K1005" s="3" t="n">
        <v>0.615345676022818</v>
      </c>
      <c r="L1005" s="1" t="s">
        <v>3081</v>
      </c>
    </row>
    <row r="1006" customFormat="false" ht="11.25" hidden="false" customHeight="false" outlineLevel="0" collapsed="false">
      <c r="A1006" s="1" t="s">
        <v>1407</v>
      </c>
      <c r="B1006" s="1" t="s">
        <v>1408</v>
      </c>
      <c r="C1006" s="1" t="s">
        <v>1409</v>
      </c>
      <c r="D1006" s="3" t="n">
        <v>0.81130857595836</v>
      </c>
      <c r="E1006" s="3" t="n">
        <v>8.96918672670629</v>
      </c>
      <c r="F1006" s="3" t="n">
        <v>3.65569267040077</v>
      </c>
      <c r="G1006" s="3" t="n">
        <v>0.000789831085493291</v>
      </c>
      <c r="H1006" s="3" t="n">
        <v>0.0216270111773254</v>
      </c>
      <c r="I1006" s="3" t="n">
        <v>-0.645992994916976</v>
      </c>
      <c r="J1006" s="3" t="n">
        <v>1.7548023894772</v>
      </c>
      <c r="K1006" s="3" t="n">
        <v>0.569864735765448</v>
      </c>
      <c r="L1006" s="1" t="s">
        <v>1410</v>
      </c>
    </row>
    <row r="1007" customFormat="false" ht="11.25" hidden="false" customHeight="false" outlineLevel="0" collapsed="false">
      <c r="A1007" s="1" t="s">
        <v>3082</v>
      </c>
      <c r="B1007" s="1" t="s">
        <v>3083</v>
      </c>
      <c r="C1007" s="1" t="s">
        <v>3084</v>
      </c>
      <c r="D1007" s="3" t="n">
        <v>-0.619565056094052</v>
      </c>
      <c r="E1007" s="3" t="n">
        <v>7.70316262898811</v>
      </c>
      <c r="F1007" s="3" t="n">
        <v>-3.77474840319453</v>
      </c>
      <c r="G1007" s="3" t="n">
        <v>0.000796898892498867</v>
      </c>
      <c r="H1007" s="3" t="n">
        <v>0.0217186837692444</v>
      </c>
      <c r="I1007" s="3" t="n">
        <v>-0.531551742495175</v>
      </c>
      <c r="J1007" s="3" t="n">
        <v>0.650867121657525</v>
      </c>
      <c r="K1007" s="3" t="n">
        <v>-1.53641191377644</v>
      </c>
      <c r="L1007" s="1" t="s">
        <v>3085</v>
      </c>
    </row>
    <row r="1008" customFormat="false" ht="11.25" hidden="false" customHeight="false" outlineLevel="0" collapsed="false">
      <c r="A1008" s="1" t="s">
        <v>609</v>
      </c>
      <c r="B1008" s="1" t="s">
        <v>610</v>
      </c>
      <c r="C1008" s="1" t="s">
        <v>611</v>
      </c>
      <c r="D1008" s="3" t="n">
        <v>0.73494376643287</v>
      </c>
      <c r="E1008" s="3" t="n">
        <v>9.65283339577909</v>
      </c>
      <c r="F1008" s="3" t="n">
        <v>3.66060657164364</v>
      </c>
      <c r="G1008" s="3" t="n">
        <v>0.000798947596823467</v>
      </c>
      <c r="H1008" s="3" t="n">
        <v>0.0217186837692444</v>
      </c>
      <c r="I1008" s="3" t="n">
        <v>-0.651530874146588</v>
      </c>
      <c r="J1008" s="3" t="n">
        <v>1.66433259557229</v>
      </c>
      <c r="K1008" s="3" t="n">
        <v>0.600841443988029</v>
      </c>
      <c r="L1008" s="1" t="s">
        <v>612</v>
      </c>
    </row>
    <row r="1009" customFormat="false" ht="11.25" hidden="false" customHeight="false" outlineLevel="0" collapsed="false">
      <c r="B1009" s="1" t="s">
        <v>3086</v>
      </c>
      <c r="C1009" s="1" t="s">
        <v>3087</v>
      </c>
      <c r="D1009" s="3" t="n">
        <v>-0.457150984233778</v>
      </c>
      <c r="E1009" s="3" t="n">
        <v>8.67804534584917</v>
      </c>
      <c r="F1009" s="3" t="n">
        <v>-3.64942796385553</v>
      </c>
      <c r="G1009" s="3" t="n">
        <v>0.000804100324495196</v>
      </c>
      <c r="H1009" s="3" t="n">
        <v>0.0217469809230736</v>
      </c>
      <c r="I1009" s="3" t="n">
        <v>-0.662454755280538</v>
      </c>
      <c r="J1009" s="3" t="n">
        <v>0.728423320330086</v>
      </c>
      <c r="K1009" s="3" t="n">
        <v>-1.37282809609507</v>
      </c>
      <c r="L1009" s="1" t="s">
        <v>3088</v>
      </c>
    </row>
    <row r="1010" customFormat="false" ht="11.25" hidden="false" customHeight="false" outlineLevel="0" collapsed="false">
      <c r="A1010" s="1" t="s">
        <v>3089</v>
      </c>
      <c r="B1010" s="1" t="s">
        <v>3090</v>
      </c>
      <c r="C1010" s="1" t="s">
        <v>3091</v>
      </c>
      <c r="D1010" s="3" t="n">
        <v>-0.378319574549617</v>
      </c>
      <c r="E1010" s="3" t="n">
        <v>11.0333122992625</v>
      </c>
      <c r="F1010" s="3" t="n">
        <v>-3.64762651658159</v>
      </c>
      <c r="G1010" s="3" t="n">
        <v>0.000808249369224829</v>
      </c>
      <c r="H1010" s="3" t="n">
        <v>0.0217469809230736</v>
      </c>
      <c r="I1010" s="3" t="n">
        <v>-0.667186082558207</v>
      </c>
      <c r="J1010" s="3" t="n">
        <v>0.769333174521833</v>
      </c>
      <c r="K1010" s="3" t="n">
        <v>-1.29982695809463</v>
      </c>
      <c r="L1010" s="1" t="s">
        <v>68</v>
      </c>
    </row>
    <row r="1011" customFormat="false" ht="11.25" hidden="false" customHeight="false" outlineLevel="0" collapsed="false">
      <c r="A1011" s="1" t="s">
        <v>151</v>
      </c>
      <c r="B1011" s="1" t="s">
        <v>152</v>
      </c>
      <c r="C1011" s="1" t="s">
        <v>153</v>
      </c>
      <c r="D1011" s="3" t="n">
        <v>-0.253595211450869</v>
      </c>
      <c r="E1011" s="3" t="n">
        <v>9.04865115705754</v>
      </c>
      <c r="F1011" s="3" t="n">
        <v>-3.6384777191697</v>
      </c>
      <c r="G1011" s="3" t="n">
        <v>0.000809989265852647</v>
      </c>
      <c r="H1011" s="3" t="n">
        <v>0.0217469809230736</v>
      </c>
      <c r="I1011" s="3" t="n">
        <v>-0.673913036315579</v>
      </c>
      <c r="J1011" s="3" t="n">
        <v>0.838803501270654</v>
      </c>
      <c r="K1011" s="3" t="n">
        <v>-1.19217432746187</v>
      </c>
      <c r="L1011" s="1" t="s">
        <v>154</v>
      </c>
    </row>
    <row r="1012" customFormat="false" ht="11.25" hidden="false" customHeight="false" outlineLevel="0" collapsed="false">
      <c r="B1012" s="1" t="s">
        <v>3092</v>
      </c>
      <c r="C1012" s="1" t="s">
        <v>3093</v>
      </c>
      <c r="D1012" s="3" t="n">
        <v>0.435657543911393</v>
      </c>
      <c r="E1012" s="3" t="n">
        <v>8.36068038637524</v>
      </c>
      <c r="F1012" s="3" t="n">
        <v>3.65496585467332</v>
      </c>
      <c r="G1012" s="3" t="n">
        <v>0.000811842701925668</v>
      </c>
      <c r="H1012" s="3" t="n">
        <v>0.0217469809230736</v>
      </c>
      <c r="I1012" s="3" t="n">
        <v>-0.666259892707022</v>
      </c>
      <c r="J1012" s="3" t="n">
        <v>1.35252714023161</v>
      </c>
      <c r="K1012" s="3" t="n">
        <v>0.739356697736028</v>
      </c>
      <c r="L1012" s="1" t="s">
        <v>3094</v>
      </c>
    </row>
    <row r="1013" customFormat="false" ht="11.25" hidden="false" customHeight="false" outlineLevel="0" collapsed="false">
      <c r="A1013" s="1" t="s">
        <v>3095</v>
      </c>
      <c r="B1013" s="1" t="s">
        <v>3096</v>
      </c>
      <c r="C1013" s="1" t="s">
        <v>3097</v>
      </c>
      <c r="D1013" s="3" t="n">
        <v>0.86223620465839</v>
      </c>
      <c r="E1013" s="3" t="n">
        <v>7.51319264783971</v>
      </c>
      <c r="F1013" s="3" t="n">
        <v>3.76541858564775</v>
      </c>
      <c r="G1013" s="3" t="n">
        <v>0.000816617851367411</v>
      </c>
      <c r="H1013" s="3" t="n">
        <v>0.0217469809230736</v>
      </c>
      <c r="I1013" s="3" t="n">
        <v>-0.553814287711098</v>
      </c>
      <c r="J1013" s="3" t="n">
        <v>1.81785383591332</v>
      </c>
      <c r="K1013" s="3" t="n">
        <v>0.550099232536801</v>
      </c>
      <c r="L1013" s="1" t="s">
        <v>3098</v>
      </c>
    </row>
    <row r="1014" customFormat="false" ht="11.25" hidden="false" customHeight="false" outlineLevel="0" collapsed="false">
      <c r="B1014" s="1" t="s">
        <v>1686</v>
      </c>
      <c r="C1014" s="1" t="s">
        <v>1687</v>
      </c>
      <c r="D1014" s="3" t="n">
        <v>1.49321263494381</v>
      </c>
      <c r="E1014" s="3" t="n">
        <v>9.3650881975205</v>
      </c>
      <c r="F1014" s="3" t="n">
        <v>3.64372044904987</v>
      </c>
      <c r="G1014" s="3" t="n">
        <v>0.000817316812912328</v>
      </c>
      <c r="H1014" s="3" t="n">
        <v>0.0217469809230736</v>
      </c>
      <c r="I1014" s="3" t="n">
        <v>-0.677441402624727</v>
      </c>
      <c r="J1014" s="3" t="n">
        <v>2.81515163770766</v>
      </c>
      <c r="K1014" s="3" t="n">
        <v>0.355220651919939</v>
      </c>
      <c r="L1014" s="1" t="s">
        <v>1688</v>
      </c>
    </row>
    <row r="1015" customFormat="false" ht="11.25" hidden="false" customHeight="false" outlineLevel="0" collapsed="false">
      <c r="A1015" s="1" t="s">
        <v>3099</v>
      </c>
      <c r="B1015" s="1" t="s">
        <v>3100</v>
      </c>
      <c r="C1015" s="1" t="s">
        <v>3101</v>
      </c>
      <c r="D1015" s="3" t="n">
        <v>0.587197627927303</v>
      </c>
      <c r="E1015" s="3" t="n">
        <v>9.62125856321192</v>
      </c>
      <c r="F1015" s="3" t="n">
        <v>3.63305974848074</v>
      </c>
      <c r="G1015" s="3" t="n">
        <v>0.000822697290927302</v>
      </c>
      <c r="H1015" s="3" t="n">
        <v>0.0218130654953612</v>
      </c>
      <c r="I1015" s="3" t="n">
        <v>-0.688213934950707</v>
      </c>
      <c r="J1015" s="3" t="n">
        <v>1.5023257092948</v>
      </c>
      <c r="K1015" s="3" t="n">
        <v>0.665634618254258</v>
      </c>
      <c r="L1015" s="1" t="s">
        <v>3102</v>
      </c>
    </row>
    <row r="1016" customFormat="false" ht="11.25" hidden="false" customHeight="false" outlineLevel="0" collapsed="false">
      <c r="B1016" s="1" t="s">
        <v>3103</v>
      </c>
      <c r="C1016" s="1" t="s">
        <v>3104</v>
      </c>
      <c r="D1016" s="3" t="n">
        <v>-0.449729074131467</v>
      </c>
      <c r="E1016" s="3" t="n">
        <v>8.77772956581765</v>
      </c>
      <c r="F1016" s="3" t="n">
        <v>-3.64783787874541</v>
      </c>
      <c r="G1016" s="3" t="n">
        <v>0.00082842561679506</v>
      </c>
      <c r="H1016" s="3" t="n">
        <v>0.0218878768226905</v>
      </c>
      <c r="I1016" s="3" t="n">
        <v>-0.68485832749085</v>
      </c>
      <c r="J1016" s="3" t="n">
        <v>0.73218033230749</v>
      </c>
      <c r="K1016" s="3" t="n">
        <v>-1.36578375008854</v>
      </c>
      <c r="L1016" s="1" t="s">
        <v>3105</v>
      </c>
    </row>
    <row r="1017" customFormat="false" ht="11.25" hidden="false" customHeight="false" outlineLevel="0" collapsed="false">
      <c r="A1017" s="1" t="s">
        <v>3106</v>
      </c>
      <c r="B1017" s="1" t="s">
        <v>3107</v>
      </c>
      <c r="C1017" s="1" t="s">
        <v>3108</v>
      </c>
      <c r="D1017" s="3" t="n">
        <v>-0.400345652343852</v>
      </c>
      <c r="E1017" s="3" t="n">
        <v>8.75150804025284</v>
      </c>
      <c r="F1017" s="3" t="n">
        <v>-3.64535880208854</v>
      </c>
      <c r="G1017" s="3" t="n">
        <v>0.000834269400958074</v>
      </c>
      <c r="H1017" s="3" t="n">
        <v>0.0219652048573926</v>
      </c>
      <c r="I1017" s="3" t="n">
        <v>-0.691323071261092</v>
      </c>
      <c r="J1017" s="3" t="n">
        <v>0.757676731294245</v>
      </c>
      <c r="K1017" s="3" t="n">
        <v>-1.31982408683955</v>
      </c>
      <c r="L1017" s="1" t="s">
        <v>3109</v>
      </c>
    </row>
    <row r="1018" customFormat="false" ht="11.25" hidden="false" customHeight="false" outlineLevel="0" collapsed="false">
      <c r="A1018" s="1" t="s">
        <v>3110</v>
      </c>
      <c r="B1018" s="1" t="s">
        <v>3111</v>
      </c>
      <c r="C1018" s="1" t="s">
        <v>3112</v>
      </c>
      <c r="D1018" s="3" t="n">
        <v>-0.508202862212887</v>
      </c>
      <c r="E1018" s="3" t="n">
        <v>9.07012310145673</v>
      </c>
      <c r="F1018" s="3" t="n">
        <v>-3.68291426229877</v>
      </c>
      <c r="G1018" s="3" t="n">
        <v>0.000842925369470945</v>
      </c>
      <c r="H1018" s="3" t="n">
        <v>0.0221157771153875</v>
      </c>
      <c r="I1018" s="3" t="n">
        <v>-0.599265044979539</v>
      </c>
      <c r="J1018" s="3" t="n">
        <v>0.703097728063749</v>
      </c>
      <c r="K1018" s="3" t="n">
        <v>-1.42227738774507</v>
      </c>
      <c r="L1018" s="1" t="s">
        <v>3113</v>
      </c>
    </row>
    <row r="1019" customFormat="false" ht="11.25" hidden="false" customHeight="false" outlineLevel="0" collapsed="false">
      <c r="A1019" s="1" t="s">
        <v>3114</v>
      </c>
      <c r="B1019" s="1" t="s">
        <v>3115</v>
      </c>
      <c r="C1019" s="1" t="s">
        <v>3116</v>
      </c>
      <c r="D1019" s="3" t="n">
        <v>0.619029530188661</v>
      </c>
      <c r="E1019" s="3" t="n">
        <v>8.27754420372381</v>
      </c>
      <c r="F1019" s="3" t="n">
        <v>3.63860947334523</v>
      </c>
      <c r="G1019" s="3" t="n">
        <v>0.000850381670149437</v>
      </c>
      <c r="H1019" s="3" t="n">
        <v>0.0222339374174488</v>
      </c>
      <c r="I1019" s="3" t="n">
        <v>-0.70891372226037</v>
      </c>
      <c r="J1019" s="3" t="n">
        <v>1.53584170616642</v>
      </c>
      <c r="K1019" s="3" t="n">
        <v>0.651108767254459</v>
      </c>
      <c r="L1019" s="1" t="s">
        <v>3117</v>
      </c>
    </row>
    <row r="1020" customFormat="false" ht="11.25" hidden="false" customHeight="false" outlineLevel="0" collapsed="false">
      <c r="A1020" s="1" t="s">
        <v>3118</v>
      </c>
      <c r="B1020" s="1" t="s">
        <v>3119</v>
      </c>
      <c r="C1020" s="1" t="s">
        <v>3120</v>
      </c>
      <c r="D1020" s="3" t="n">
        <v>-0.424906240170472</v>
      </c>
      <c r="E1020" s="3" t="n">
        <v>10.8610291505182</v>
      </c>
      <c r="F1020" s="3" t="n">
        <v>-3.61527771295741</v>
      </c>
      <c r="G1020" s="3" t="n">
        <v>0.00086577032416507</v>
      </c>
      <c r="H1020" s="3" t="n">
        <v>0.0225579603493529</v>
      </c>
      <c r="I1020" s="3" t="n">
        <v>-0.735080887656812</v>
      </c>
      <c r="J1020" s="3" t="n">
        <v>0.744887139727917</v>
      </c>
      <c r="K1020" s="3" t="n">
        <v>-1.34248525268575</v>
      </c>
      <c r="L1020" s="1" t="s">
        <v>3121</v>
      </c>
    </row>
    <row r="1021" customFormat="false" ht="11.25" hidden="false" customHeight="false" outlineLevel="0" collapsed="false">
      <c r="A1021" s="1" t="s">
        <v>425</v>
      </c>
      <c r="B1021" s="1" t="s">
        <v>426</v>
      </c>
      <c r="C1021" s="1" t="s">
        <v>427</v>
      </c>
      <c r="D1021" s="3" t="n">
        <v>1.1362122723269</v>
      </c>
      <c r="E1021" s="3" t="n">
        <v>8.0686324078063</v>
      </c>
      <c r="F1021" s="3" t="n">
        <v>3.63950834704222</v>
      </c>
      <c r="G1021" s="3" t="n">
        <v>0.000870784409129945</v>
      </c>
      <c r="H1021" s="3" t="n">
        <v>0.0226103675887879</v>
      </c>
      <c r="I1021" s="3" t="n">
        <v>-0.689381526489553</v>
      </c>
      <c r="J1021" s="3" t="n">
        <v>2.19803182089519</v>
      </c>
      <c r="K1021" s="3" t="n">
        <v>0.454952467245324</v>
      </c>
      <c r="L1021" s="1" t="s">
        <v>428</v>
      </c>
    </row>
    <row r="1022" customFormat="false" ht="11.25" hidden="false" customHeight="false" outlineLevel="0" collapsed="false">
      <c r="A1022" s="1" t="s">
        <v>3122</v>
      </c>
      <c r="B1022" s="1" t="s">
        <v>3123</v>
      </c>
      <c r="C1022" s="1" t="s">
        <v>3124</v>
      </c>
      <c r="D1022" s="3" t="n">
        <v>0.426244300614856</v>
      </c>
      <c r="E1022" s="3" t="n">
        <v>8.8938534270252</v>
      </c>
      <c r="F1022" s="3" t="n">
        <v>3.63805573256242</v>
      </c>
      <c r="G1022" s="3" t="n">
        <v>0.000874348136000383</v>
      </c>
      <c r="H1022" s="3" t="n">
        <v>0.0226111272320538</v>
      </c>
      <c r="I1022" s="3" t="n">
        <v>-0.729233596676004</v>
      </c>
      <c r="J1022" s="3" t="n">
        <v>1.34373094886021</v>
      </c>
      <c r="K1022" s="3" t="n">
        <v>0.744196597427651</v>
      </c>
      <c r="L1022" s="1" t="s">
        <v>3125</v>
      </c>
    </row>
    <row r="1023" customFormat="false" ht="11.25" hidden="false" customHeight="false" outlineLevel="0" collapsed="false">
      <c r="A1023" s="1" t="s">
        <v>3126</v>
      </c>
      <c r="B1023" s="1" t="s">
        <v>3127</v>
      </c>
      <c r="C1023" s="1" t="s">
        <v>3128</v>
      </c>
      <c r="D1023" s="3" t="n">
        <v>0.521182482957995</v>
      </c>
      <c r="E1023" s="3" t="n">
        <v>10.0957632184619</v>
      </c>
      <c r="F1023" s="3" t="n">
        <v>3.61085377304819</v>
      </c>
      <c r="G1023" s="3" t="n">
        <v>0.000876819276462112</v>
      </c>
      <c r="H1023" s="3" t="n">
        <v>0.0226111272320538</v>
      </c>
      <c r="I1023" s="3" t="n">
        <v>-0.74672418633422</v>
      </c>
      <c r="J1023" s="3" t="n">
        <v>1.43513104933404</v>
      </c>
      <c r="K1023" s="3" t="n">
        <v>0.69680047718572</v>
      </c>
      <c r="L1023" s="1" t="s">
        <v>3129</v>
      </c>
    </row>
    <row r="1024" customFormat="false" ht="11.25" hidden="false" customHeight="false" outlineLevel="0" collapsed="false">
      <c r="A1024" s="1" t="s">
        <v>3130</v>
      </c>
      <c r="B1024" s="1" t="s">
        <v>3131</v>
      </c>
      <c r="C1024" s="1" t="s">
        <v>3132</v>
      </c>
      <c r="D1024" s="3" t="n">
        <v>1.00410145156013</v>
      </c>
      <c r="E1024" s="3" t="n">
        <v>10.3260921066943</v>
      </c>
      <c r="F1024" s="3" t="n">
        <v>3.66470983692229</v>
      </c>
      <c r="G1024" s="3" t="n">
        <v>0.000886178404107616</v>
      </c>
      <c r="H1024" s="3" t="n">
        <v>0.0227744825355985</v>
      </c>
      <c r="I1024" s="3" t="n">
        <v>-0.618636306337445</v>
      </c>
      <c r="J1024" s="3" t="n">
        <v>2.0056939089695</v>
      </c>
      <c r="K1024" s="3" t="n">
        <v>0.498580563827802</v>
      </c>
      <c r="L1024" s="1" t="s">
        <v>3133</v>
      </c>
    </row>
    <row r="1025" customFormat="false" ht="11.25" hidden="false" customHeight="false" outlineLevel="0" collapsed="false">
      <c r="A1025" s="1" t="s">
        <v>2092</v>
      </c>
      <c r="B1025" s="1" t="s">
        <v>2093</v>
      </c>
      <c r="C1025" s="1" t="s">
        <v>2094</v>
      </c>
      <c r="D1025" s="3" t="n">
        <v>0.560028189040672</v>
      </c>
      <c r="E1025" s="3" t="n">
        <v>8.32686565420528</v>
      </c>
      <c r="F1025" s="3" t="n">
        <v>3.61118877586736</v>
      </c>
      <c r="G1025" s="3" t="n">
        <v>0.000896744542528786</v>
      </c>
      <c r="H1025" s="3" t="n">
        <v>0.0229676408341556</v>
      </c>
      <c r="I1025" s="3" t="n">
        <v>-0.762660372278411</v>
      </c>
      <c r="J1025" s="3" t="n">
        <v>1.47429802354589</v>
      </c>
      <c r="K1025" s="3" t="n">
        <v>0.678288910402837</v>
      </c>
      <c r="L1025" s="1" t="s">
        <v>2095</v>
      </c>
    </row>
    <row r="1026" customFormat="false" ht="11.25" hidden="false" customHeight="false" outlineLevel="0" collapsed="false">
      <c r="A1026" s="1" t="s">
        <v>3134</v>
      </c>
      <c r="B1026" s="1" t="s">
        <v>3135</v>
      </c>
      <c r="C1026" s="1" t="s">
        <v>3136</v>
      </c>
      <c r="D1026" s="3" t="n">
        <v>-0.373879502922047</v>
      </c>
      <c r="E1026" s="3" t="n">
        <v>10.5446851307845</v>
      </c>
      <c r="F1026" s="3" t="n">
        <v>-3.60929852688289</v>
      </c>
      <c r="G1026" s="3" t="n">
        <v>0.000901581575691357</v>
      </c>
      <c r="H1026" s="3" t="n">
        <v>0.0230132517456133</v>
      </c>
      <c r="I1026" s="3" t="n">
        <v>-0.767601358907096</v>
      </c>
      <c r="J1026" s="3" t="n">
        <v>0.771704539306326</v>
      </c>
      <c r="K1026" s="3" t="n">
        <v>-1.29583273010016</v>
      </c>
      <c r="L1026" s="1" t="s">
        <v>3137</v>
      </c>
    </row>
    <row r="1027" customFormat="false" ht="11.25" hidden="false" customHeight="false" outlineLevel="0" collapsed="false">
      <c r="B1027" s="1" t="s">
        <v>3138</v>
      </c>
      <c r="C1027" s="1" t="s">
        <v>3139</v>
      </c>
      <c r="D1027" s="3" t="n">
        <v>-0.471902834176852</v>
      </c>
      <c r="E1027" s="3" t="n">
        <v>8.90501584872514</v>
      </c>
      <c r="F1027" s="3" t="n">
        <v>-3.61322342591626</v>
      </c>
      <c r="G1027" s="3" t="n">
        <v>0.000913717495853564</v>
      </c>
      <c r="H1027" s="3" t="n">
        <v>0.0231719464989363</v>
      </c>
      <c r="I1027" s="3" t="n">
        <v>-0.774948534504781</v>
      </c>
      <c r="J1027" s="3" t="n">
        <v>0.721012994476051</v>
      </c>
      <c r="K1027" s="3" t="n">
        <v>-1.38693755544127</v>
      </c>
      <c r="L1027" s="1" t="s">
        <v>3140</v>
      </c>
    </row>
    <row r="1028" customFormat="false" ht="11.25" hidden="false" customHeight="false" outlineLevel="0" collapsed="false">
      <c r="A1028" s="1" t="s">
        <v>3141</v>
      </c>
      <c r="B1028" s="1" t="s">
        <v>3142</v>
      </c>
      <c r="C1028" s="1" t="s">
        <v>3143</v>
      </c>
      <c r="D1028" s="3" t="n">
        <v>0.401146662290994</v>
      </c>
      <c r="E1028" s="3" t="n">
        <v>8.9736775570626</v>
      </c>
      <c r="F1028" s="3" t="n">
        <v>3.60450795833155</v>
      </c>
      <c r="G1028" s="3" t="n">
        <v>0.000913953268284737</v>
      </c>
      <c r="H1028" s="3" t="n">
        <v>0.0231719464989363</v>
      </c>
      <c r="I1028" s="3" t="n">
        <v>-0.780118306377113</v>
      </c>
      <c r="J1028" s="3" t="n">
        <v>1.32055708011418</v>
      </c>
      <c r="K1028" s="3" t="n">
        <v>0.757256172458319</v>
      </c>
      <c r="L1028" s="1" t="s">
        <v>3144</v>
      </c>
    </row>
    <row r="1029" customFormat="false" ht="11.25" hidden="false" customHeight="false" outlineLevel="0" collapsed="false">
      <c r="A1029" s="1" t="s">
        <v>1665</v>
      </c>
      <c r="B1029" s="1" t="s">
        <v>20</v>
      </c>
      <c r="C1029" s="1" t="s">
        <v>21</v>
      </c>
      <c r="D1029" s="3" t="n">
        <v>0.827803232715871</v>
      </c>
      <c r="E1029" s="3" t="n">
        <v>11.0173247714434</v>
      </c>
      <c r="F1029" s="3" t="n">
        <v>3.58796130682639</v>
      </c>
      <c r="G1029" s="3" t="n">
        <v>0.000936198823984091</v>
      </c>
      <c r="H1029" s="3" t="n">
        <v>0.0235666870958164</v>
      </c>
      <c r="I1029" s="3" t="n">
        <v>-0.806867896173821</v>
      </c>
      <c r="J1029" s="3" t="n">
        <v>1.7749805707576</v>
      </c>
      <c r="K1029" s="3" t="n">
        <v>0.563386448547535</v>
      </c>
      <c r="L1029" s="1" t="s">
        <v>19</v>
      </c>
    </row>
    <row r="1030" customFormat="false" ht="11.25" hidden="false" customHeight="false" outlineLevel="0" collapsed="false">
      <c r="A1030" s="1" t="s">
        <v>960</v>
      </c>
      <c r="B1030" s="1" t="s">
        <v>961</v>
      </c>
      <c r="C1030" s="1" t="s">
        <v>962</v>
      </c>
      <c r="D1030" s="3" t="n">
        <v>-0.534051803231336</v>
      </c>
      <c r="E1030" s="3" t="n">
        <v>9.85097367321573</v>
      </c>
      <c r="F1030" s="3" t="n">
        <v>-3.62322167201141</v>
      </c>
      <c r="G1030" s="3" t="n">
        <v>0.000936638504521275</v>
      </c>
      <c r="H1030" s="3" t="n">
        <v>0.0235666870958164</v>
      </c>
      <c r="I1030" s="3" t="n">
        <v>-0.691090667150495</v>
      </c>
      <c r="J1030" s="3" t="n">
        <v>0.690612425624197</v>
      </c>
      <c r="K1030" s="3" t="n">
        <v>-1.44799016481085</v>
      </c>
      <c r="L1030" s="1" t="s">
        <v>963</v>
      </c>
    </row>
    <row r="1031" customFormat="false" ht="11.25" hidden="false" customHeight="false" outlineLevel="0" collapsed="false">
      <c r="B1031" s="1" t="s">
        <v>3145</v>
      </c>
      <c r="C1031" s="1" t="s">
        <v>3146</v>
      </c>
      <c r="D1031" s="3" t="n">
        <v>-0.619041740342198</v>
      </c>
      <c r="E1031" s="3" t="n">
        <v>8.1866202093455</v>
      </c>
      <c r="F1031" s="3" t="n">
        <v>-3.61268471851362</v>
      </c>
      <c r="G1031" s="3" t="n">
        <v>0.00093891183648671</v>
      </c>
      <c r="H1031" s="3" t="n">
        <v>0.0235666870958164</v>
      </c>
      <c r="I1031" s="3" t="n">
        <v>-0.758107951128467</v>
      </c>
      <c r="J1031" s="3" t="n">
        <v>0.651103256662027</v>
      </c>
      <c r="K1031" s="3" t="n">
        <v>-1.53585470471557</v>
      </c>
      <c r="L1031" s="1" t="s">
        <v>3147</v>
      </c>
    </row>
    <row r="1032" customFormat="false" ht="11.25" hidden="false" customHeight="false" outlineLevel="0" collapsed="false">
      <c r="A1032" s="1" t="s">
        <v>3148</v>
      </c>
      <c r="B1032" s="1" t="s">
        <v>3149</v>
      </c>
      <c r="C1032" s="1" t="s">
        <v>3150</v>
      </c>
      <c r="D1032" s="3" t="n">
        <v>-0.373708722029008</v>
      </c>
      <c r="E1032" s="3" t="n">
        <v>11.0014611187463</v>
      </c>
      <c r="F1032" s="3" t="n">
        <v>-3.58901604998841</v>
      </c>
      <c r="G1032" s="3" t="n">
        <v>0.000955091497675165</v>
      </c>
      <c r="H1032" s="3" t="n">
        <v>0.0238931527491495</v>
      </c>
      <c r="I1032" s="3" t="n">
        <v>-0.820543924968901</v>
      </c>
      <c r="J1032" s="3" t="n">
        <v>0.771795896237281</v>
      </c>
      <c r="K1032" s="3" t="n">
        <v>-1.29567934330213</v>
      </c>
      <c r="L1032" s="1" t="s">
        <v>3151</v>
      </c>
    </row>
    <row r="1033" customFormat="false" ht="11.25" hidden="false" customHeight="false" outlineLevel="0" collapsed="false">
      <c r="A1033" s="1" t="s">
        <v>3152</v>
      </c>
      <c r="B1033" s="1" t="s">
        <v>3153</v>
      </c>
      <c r="C1033" s="1" t="s">
        <v>3154</v>
      </c>
      <c r="D1033" s="3" t="n">
        <v>0.43097875552375</v>
      </c>
      <c r="E1033" s="3" t="n">
        <v>8.60450161808881</v>
      </c>
      <c r="F1033" s="3" t="n">
        <v>3.58634750904879</v>
      </c>
      <c r="G1033" s="3" t="n">
        <v>0.000962355538678897</v>
      </c>
      <c r="H1033" s="3" t="n">
        <v>0.0239251509918651</v>
      </c>
      <c r="I1033" s="3" t="n">
        <v>-0.827499314612862</v>
      </c>
      <c r="J1033" s="3" t="n">
        <v>1.34814787937348</v>
      </c>
      <c r="K1033" s="3" t="n">
        <v>0.741758389639515</v>
      </c>
      <c r="L1033" s="1" t="s">
        <v>3155</v>
      </c>
    </row>
    <row r="1034" customFormat="false" ht="11.25" hidden="false" customHeight="false" outlineLevel="0" collapsed="false">
      <c r="B1034" s="1" t="s">
        <v>3156</v>
      </c>
      <c r="C1034" s="1" t="s">
        <v>3157</v>
      </c>
      <c r="D1034" s="3" t="n">
        <v>-0.427799065001943</v>
      </c>
      <c r="E1034" s="3" t="n">
        <v>10.6114532492034</v>
      </c>
      <c r="F1034" s="3" t="n">
        <v>-3.58621222881002</v>
      </c>
      <c r="G1034" s="3" t="n">
        <v>0.000962725199274254</v>
      </c>
      <c r="H1034" s="3" t="n">
        <v>0.0239251509918651</v>
      </c>
      <c r="I1034" s="3" t="n">
        <v>-0.790638889468406</v>
      </c>
      <c r="J1034" s="3" t="n">
        <v>0.743395023226269</v>
      </c>
      <c r="K1034" s="3" t="n">
        <v>-1.34517984215187</v>
      </c>
      <c r="L1034" s="1" t="s">
        <v>3158</v>
      </c>
    </row>
    <row r="1035" customFormat="false" ht="11.25" hidden="false" customHeight="false" outlineLevel="0" collapsed="false">
      <c r="A1035" s="1" t="s">
        <v>1501</v>
      </c>
      <c r="B1035" s="1" t="s">
        <v>1502</v>
      </c>
      <c r="C1035" s="1" t="s">
        <v>1503</v>
      </c>
      <c r="D1035" s="3" t="n">
        <v>0.786078593235122</v>
      </c>
      <c r="E1035" s="3" t="n">
        <v>9.0590123728332</v>
      </c>
      <c r="F1035" s="3" t="n">
        <v>3.58230140208404</v>
      </c>
      <c r="G1035" s="3" t="n">
        <v>0.000973471077483396</v>
      </c>
      <c r="H1035" s="3" t="n">
        <v>0.0240882274553611</v>
      </c>
      <c r="I1035" s="3" t="n">
        <v>-0.800748311347117</v>
      </c>
      <c r="J1035" s="3" t="n">
        <v>1.72438102602872</v>
      </c>
      <c r="K1035" s="3" t="n">
        <v>0.579918234372493</v>
      </c>
      <c r="L1035" s="1" t="s">
        <v>1504</v>
      </c>
    </row>
    <row r="1036" customFormat="false" ht="11.25" hidden="false" customHeight="false" outlineLevel="0" collapsed="false">
      <c r="B1036" s="1" t="s">
        <v>3159</v>
      </c>
      <c r="C1036" s="1" t="s">
        <v>3160</v>
      </c>
      <c r="D1036" s="3" t="n">
        <v>0.66360830367924</v>
      </c>
      <c r="E1036" s="3" t="n">
        <v>10.8406920892322</v>
      </c>
      <c r="F1036" s="3" t="n">
        <v>3.57248911103494</v>
      </c>
      <c r="G1036" s="3" t="n">
        <v>0.000978503973720612</v>
      </c>
      <c r="H1036" s="3" t="n">
        <v>0.0240882274553611</v>
      </c>
      <c r="I1036" s="3" t="n">
        <v>-0.847414762604178</v>
      </c>
      <c r="J1036" s="3" t="n">
        <v>1.58403949167022</v>
      </c>
      <c r="K1036" s="3" t="n">
        <v>0.631297392052767</v>
      </c>
      <c r="L1036" s="1" t="s">
        <v>3161</v>
      </c>
    </row>
    <row r="1037" customFormat="false" ht="11.25" hidden="false" customHeight="false" outlineLevel="0" collapsed="false">
      <c r="A1037" s="1" t="s">
        <v>1422</v>
      </c>
      <c r="B1037" s="1" t="s">
        <v>1423</v>
      </c>
      <c r="C1037" s="1" t="s">
        <v>1424</v>
      </c>
      <c r="D1037" s="3" t="n">
        <v>-0.352059309676009</v>
      </c>
      <c r="E1037" s="3" t="n">
        <v>8.69404738629783</v>
      </c>
      <c r="F1037" s="3" t="n">
        <v>-3.59679822931802</v>
      </c>
      <c r="G1037" s="3" t="n">
        <v>0.000981658458319131</v>
      </c>
      <c r="H1037" s="3" t="n">
        <v>0.0240882274553611</v>
      </c>
      <c r="I1037" s="3" t="n">
        <v>-0.835679087868014</v>
      </c>
      <c r="J1037" s="3" t="n">
        <v>0.783464977779814</v>
      </c>
      <c r="K1037" s="3" t="n">
        <v>-1.27638124021038</v>
      </c>
      <c r="L1037" s="1" t="s">
        <v>1425</v>
      </c>
    </row>
    <row r="1038" customFormat="false" ht="11.25" hidden="false" customHeight="false" outlineLevel="0" collapsed="false">
      <c r="A1038" s="1" t="s">
        <v>3162</v>
      </c>
      <c r="B1038" s="1" t="s">
        <v>3163</v>
      </c>
      <c r="C1038" s="1" t="s">
        <v>3164</v>
      </c>
      <c r="D1038" s="3" t="n">
        <v>-0.333905826165769</v>
      </c>
      <c r="E1038" s="3" t="n">
        <v>10.4448681252439</v>
      </c>
      <c r="F1038" s="3" t="n">
        <v>-3.57120980915684</v>
      </c>
      <c r="G1038" s="3" t="n">
        <v>0.000982083111393874</v>
      </c>
      <c r="H1038" s="3" t="n">
        <v>0.0240882274553611</v>
      </c>
      <c r="I1038" s="3" t="n">
        <v>-0.850763619956891</v>
      </c>
      <c r="J1038" s="3" t="n">
        <v>0.793385630801285</v>
      </c>
      <c r="K1038" s="3" t="n">
        <v>-1.260421113236</v>
      </c>
      <c r="L1038" s="1" t="s">
        <v>3165</v>
      </c>
    </row>
    <row r="1039" customFormat="false" ht="11.25" hidden="false" customHeight="false" outlineLevel="0" collapsed="false">
      <c r="A1039" s="1" t="s">
        <v>3166</v>
      </c>
      <c r="B1039" s="1" t="s">
        <v>3167</v>
      </c>
      <c r="C1039" s="1" t="s">
        <v>3168</v>
      </c>
      <c r="D1039" s="3" t="n">
        <v>-0.333267449312924</v>
      </c>
      <c r="E1039" s="3" t="n">
        <v>10.9781981624015</v>
      </c>
      <c r="F1039" s="3" t="n">
        <v>-3.55971761658659</v>
      </c>
      <c r="G1039" s="3" t="n">
        <v>0.0010148049374334</v>
      </c>
      <c r="H1039" s="3" t="n">
        <v>0.0247392064977635</v>
      </c>
      <c r="I1039" s="3" t="n">
        <v>-0.880821387715802</v>
      </c>
      <c r="J1039" s="3" t="n">
        <v>0.793736772990023</v>
      </c>
      <c r="K1039" s="3" t="n">
        <v>-1.25986351398711</v>
      </c>
      <c r="L1039" s="1" t="s">
        <v>3169</v>
      </c>
    </row>
    <row r="1040" customFormat="false" ht="11.25" hidden="false" customHeight="false" outlineLevel="0" collapsed="false">
      <c r="B1040" s="1" t="s">
        <v>368</v>
      </c>
      <c r="C1040" s="1" t="s">
        <v>3170</v>
      </c>
      <c r="D1040" s="3" t="n">
        <v>0.967464062987318</v>
      </c>
      <c r="E1040" s="3" t="n">
        <v>10.5714547808877</v>
      </c>
      <c r="F1040" s="3" t="n">
        <v>3.55958294734902</v>
      </c>
      <c r="G1040" s="3" t="n">
        <v>0.0010151945295895</v>
      </c>
      <c r="H1040" s="3" t="n">
        <v>0.0247392064977635</v>
      </c>
      <c r="I1040" s="3" t="n">
        <v>-0.881173340514263</v>
      </c>
      <c r="J1040" s="3" t="n">
        <v>1.95540041349537</v>
      </c>
      <c r="K1040" s="3" t="n">
        <v>0.511404208109199</v>
      </c>
      <c r="L1040" s="1" t="s">
        <v>370</v>
      </c>
    </row>
    <row r="1041" customFormat="false" ht="11.25" hidden="false" customHeight="false" outlineLevel="0" collapsed="false">
      <c r="A1041" s="1" t="s">
        <v>1740</v>
      </c>
      <c r="B1041" s="1" t="s">
        <v>1741</v>
      </c>
      <c r="C1041" s="1" t="s">
        <v>1742</v>
      </c>
      <c r="D1041" s="3" t="n">
        <v>0.8587776460666</v>
      </c>
      <c r="E1041" s="3" t="n">
        <v>10.3815236098503</v>
      </c>
      <c r="F1041" s="3" t="n">
        <v>3.55612610873632</v>
      </c>
      <c r="G1041" s="3" t="n">
        <v>0.00102524439349576</v>
      </c>
      <c r="H1041" s="3" t="n">
        <v>0.0248934222847622</v>
      </c>
      <c r="I1041" s="3" t="n">
        <v>-0.890205475118936</v>
      </c>
      <c r="J1041" s="3" t="n">
        <v>1.81350113227386</v>
      </c>
      <c r="K1041" s="3" t="n">
        <v>0.551419561975211</v>
      </c>
      <c r="L1041" s="1" t="s">
        <v>1743</v>
      </c>
    </row>
    <row r="1042" customFormat="false" ht="11.25" hidden="false" customHeight="false" outlineLevel="0" collapsed="false">
      <c r="A1042" s="1" t="s">
        <v>3171</v>
      </c>
      <c r="B1042" s="1" t="s">
        <v>3172</v>
      </c>
      <c r="C1042" s="1" t="s">
        <v>3173</v>
      </c>
      <c r="D1042" s="3" t="n">
        <v>0.459631713732401</v>
      </c>
      <c r="E1042" s="3" t="n">
        <v>8.77581638732017</v>
      </c>
      <c r="F1042" s="3" t="n">
        <v>3.55513796519115</v>
      </c>
      <c r="G1042" s="3" t="n">
        <v>0.00102813470525379</v>
      </c>
      <c r="H1042" s="3" t="n">
        <v>0.0248934222847622</v>
      </c>
      <c r="I1042" s="3" t="n">
        <v>-0.89278655572362</v>
      </c>
      <c r="J1042" s="3" t="n">
        <v>1.37519071933328</v>
      </c>
      <c r="K1042" s="3" t="n">
        <v>0.727171864921266</v>
      </c>
      <c r="L1042" s="1" t="s">
        <v>3174</v>
      </c>
    </row>
    <row r="1043" customFormat="false" ht="11.25" hidden="false" customHeight="false" outlineLevel="0" collapsed="false">
      <c r="A1043" s="1" t="s">
        <v>3175</v>
      </c>
      <c r="B1043" s="1" t="s">
        <v>3176</v>
      </c>
      <c r="C1043" s="1" t="s">
        <v>3177</v>
      </c>
      <c r="D1043" s="3" t="n">
        <v>-0.667205744718037</v>
      </c>
      <c r="E1043" s="3" t="n">
        <v>8.84333303814234</v>
      </c>
      <c r="F1043" s="3" t="n">
        <v>-3.5789067482343</v>
      </c>
      <c r="G1043" s="3" t="n">
        <v>0.00103204955145438</v>
      </c>
      <c r="H1043" s="3" t="n">
        <v>0.0249081189822163</v>
      </c>
      <c r="I1043" s="3" t="n">
        <v>-0.84434193051097</v>
      </c>
      <c r="J1043" s="3" t="n">
        <v>0.629725177598648</v>
      </c>
      <c r="K1043" s="3" t="n">
        <v>-1.58799431176205</v>
      </c>
      <c r="L1043" s="1" t="s">
        <v>3178</v>
      </c>
    </row>
    <row r="1044" customFormat="false" ht="11.25" hidden="false" customHeight="false" outlineLevel="0" collapsed="false">
      <c r="A1044" s="1" t="s">
        <v>2284</v>
      </c>
      <c r="B1044" s="1" t="s">
        <v>2285</v>
      </c>
      <c r="C1044" s="1" t="s">
        <v>2286</v>
      </c>
      <c r="D1044" s="3" t="n">
        <v>1.02673492489819</v>
      </c>
      <c r="E1044" s="3" t="n">
        <v>8.93376837880973</v>
      </c>
      <c r="F1044" s="3" t="n">
        <v>3.55833425621384</v>
      </c>
      <c r="G1044" s="3" t="n">
        <v>0.00104189330650995</v>
      </c>
      <c r="H1044" s="3" t="n">
        <v>0.02494355443436</v>
      </c>
      <c r="I1044" s="3" t="n">
        <v>-0.900369446168614</v>
      </c>
      <c r="J1044" s="3" t="n">
        <v>2.03740801352106</v>
      </c>
      <c r="K1044" s="3" t="n">
        <v>0.490819704920956</v>
      </c>
      <c r="L1044" s="1" t="s">
        <v>2287</v>
      </c>
    </row>
    <row r="1045" customFormat="false" ht="11.25" hidden="false" customHeight="false" outlineLevel="0" collapsed="false">
      <c r="A1045" s="1" t="s">
        <v>377</v>
      </c>
      <c r="B1045" s="1" t="s">
        <v>374</v>
      </c>
      <c r="C1045" s="1" t="s">
        <v>375</v>
      </c>
      <c r="D1045" s="3" t="n">
        <v>-0.330820385816127</v>
      </c>
      <c r="E1045" s="3" t="n">
        <v>11.4414854061702</v>
      </c>
      <c r="F1045" s="3" t="n">
        <v>-3.55798705318088</v>
      </c>
      <c r="G1045" s="3" t="n">
        <v>0.00104291774854851</v>
      </c>
      <c r="H1045" s="3" t="n">
        <v>0.02494355443436</v>
      </c>
      <c r="I1045" s="3" t="n">
        <v>-0.901270947378763</v>
      </c>
      <c r="J1045" s="3" t="n">
        <v>0.795084232030916</v>
      </c>
      <c r="K1045" s="3" t="n">
        <v>-1.25772837608119</v>
      </c>
      <c r="L1045" s="1" t="s">
        <v>380</v>
      </c>
    </row>
    <row r="1046" customFormat="false" ht="11.25" hidden="false" customHeight="false" outlineLevel="0" collapsed="false">
      <c r="A1046" s="1" t="s">
        <v>3179</v>
      </c>
      <c r="B1046" s="1" t="s">
        <v>3180</v>
      </c>
      <c r="C1046" s="1" t="s">
        <v>3181</v>
      </c>
      <c r="D1046" s="3" t="n">
        <v>0.478317476091508</v>
      </c>
      <c r="E1046" s="3" t="n">
        <v>7.59743149969338</v>
      </c>
      <c r="F1046" s="3" t="n">
        <v>3.6287896385199</v>
      </c>
      <c r="G1046" s="3" t="n">
        <v>0.00104345546438558</v>
      </c>
      <c r="H1046" s="3" t="n">
        <v>0.02494355443436</v>
      </c>
      <c r="I1046" s="3" t="n">
        <v>-0.861238162975544</v>
      </c>
      <c r="J1046" s="3" t="n">
        <v>1.3931180132273</v>
      </c>
      <c r="K1046" s="3" t="n">
        <v>0.717814277401665</v>
      </c>
      <c r="L1046" s="1" t="s">
        <v>3182</v>
      </c>
    </row>
    <row r="1047" customFormat="false" ht="11.25" hidden="false" customHeight="false" outlineLevel="0" collapsed="false">
      <c r="A1047" s="1" t="s">
        <v>3183</v>
      </c>
      <c r="B1047" s="1" t="s">
        <v>3184</v>
      </c>
      <c r="C1047" s="1" t="s">
        <v>3185</v>
      </c>
      <c r="D1047" s="3" t="n">
        <v>0.565029566017043</v>
      </c>
      <c r="E1047" s="3" t="n">
        <v>9.043003878743</v>
      </c>
      <c r="F1047" s="3" t="n">
        <v>3.5614543720262</v>
      </c>
      <c r="G1047" s="3" t="n">
        <v>0.00105727758435267</v>
      </c>
      <c r="H1047" s="3" t="n">
        <v>0.0251939880068849</v>
      </c>
      <c r="I1047" s="3" t="n">
        <v>-0.9089709655836</v>
      </c>
      <c r="J1047" s="3" t="n">
        <v>1.47941782753736</v>
      </c>
      <c r="K1047" s="3" t="n">
        <v>0.67594156389517</v>
      </c>
      <c r="L1047" s="1" t="s">
        <v>3186</v>
      </c>
    </row>
    <row r="1048" customFormat="false" ht="11.25" hidden="false" customHeight="false" outlineLevel="0" collapsed="false">
      <c r="A1048" s="1" t="s">
        <v>3187</v>
      </c>
      <c r="B1048" s="1" t="s">
        <v>3188</v>
      </c>
      <c r="C1048" s="1" t="s">
        <v>3189</v>
      </c>
      <c r="D1048" s="3" t="n">
        <v>-0.429092457559296</v>
      </c>
      <c r="E1048" s="3" t="n">
        <v>10.2483497128994</v>
      </c>
      <c r="F1048" s="3" t="n">
        <v>-3.55052352233182</v>
      </c>
      <c r="G1048" s="3" t="n">
        <v>0.00106517517271956</v>
      </c>
      <c r="H1048" s="3" t="n">
        <v>0.0253021105696476</v>
      </c>
      <c r="I1048" s="3" t="n">
        <v>-0.920639803683827</v>
      </c>
      <c r="J1048" s="3" t="n">
        <v>0.742728859766096</v>
      </c>
      <c r="K1048" s="3" t="n">
        <v>-1.34638635196554</v>
      </c>
      <c r="L1048" s="1" t="s">
        <v>3190</v>
      </c>
    </row>
    <row r="1049" customFormat="false" ht="11.25" hidden="false" customHeight="false" outlineLevel="0" collapsed="false">
      <c r="A1049" s="1" t="s">
        <v>2057</v>
      </c>
      <c r="B1049" s="1" t="s">
        <v>2058</v>
      </c>
      <c r="C1049" s="1" t="s">
        <v>2059</v>
      </c>
      <c r="D1049" s="3" t="n">
        <v>0.445776598373606</v>
      </c>
      <c r="E1049" s="3" t="n">
        <v>8.10236157343589</v>
      </c>
      <c r="F1049" s="3" t="n">
        <v>3.56221407264911</v>
      </c>
      <c r="G1049" s="3" t="n">
        <v>0.00108130811428601</v>
      </c>
      <c r="H1049" s="3" t="n">
        <v>0.025604560064697</v>
      </c>
      <c r="I1049" s="3" t="n">
        <v>-0.924498983574778</v>
      </c>
      <c r="J1049" s="3" t="n">
        <v>1.36204710503287</v>
      </c>
      <c r="K1049" s="3" t="n">
        <v>0.734188998533842</v>
      </c>
      <c r="L1049" s="1" t="s">
        <v>2060</v>
      </c>
    </row>
    <row r="1050" customFormat="false" ht="11.25" hidden="false" customHeight="false" outlineLevel="0" collapsed="false">
      <c r="A1050" s="1" t="s">
        <v>3191</v>
      </c>
      <c r="B1050" s="1" t="s">
        <v>3192</v>
      </c>
      <c r="C1050" s="1" t="s">
        <v>3193</v>
      </c>
      <c r="D1050" s="3" t="n">
        <v>0.49411789749364</v>
      </c>
      <c r="E1050" s="3" t="n">
        <v>9.00965897368205</v>
      </c>
      <c r="F1050" s="3" t="n">
        <v>3.54887757256782</v>
      </c>
      <c r="G1050" s="3" t="n">
        <v>0.00109530594947858</v>
      </c>
      <c r="H1050" s="3" t="n">
        <v>0.0258547141052467</v>
      </c>
      <c r="I1050" s="3" t="n">
        <v>-0.94139806211701</v>
      </c>
      <c r="J1050" s="3" t="n">
        <v>1.40845932194911</v>
      </c>
      <c r="K1050" s="3" t="n">
        <v>0.709995655832035</v>
      </c>
      <c r="L1050" s="1" t="s">
        <v>3194</v>
      </c>
    </row>
    <row r="1051" customFormat="false" ht="11.25" hidden="false" customHeight="false" outlineLevel="0" collapsed="false">
      <c r="B1051" s="1" t="s">
        <v>102</v>
      </c>
      <c r="C1051" s="1" t="s">
        <v>103</v>
      </c>
      <c r="D1051" s="3" t="n">
        <v>-0.6754803861449</v>
      </c>
      <c r="E1051" s="3" t="n">
        <v>14.8509187098096</v>
      </c>
      <c r="F1051" s="3" t="n">
        <v>-3.72679728838433</v>
      </c>
      <c r="G1051" s="3" t="n">
        <v>0.00109950337531121</v>
      </c>
      <c r="H1051" s="3" t="n">
        <v>0.025872688800292</v>
      </c>
      <c r="I1051" s="3" t="n">
        <v>-0.77553737529728</v>
      </c>
      <c r="J1051" s="3" t="n">
        <v>0.626123698991539</v>
      </c>
      <c r="K1051" s="3" t="n">
        <v>-1.59712849331632</v>
      </c>
      <c r="L1051" s="1" t="s">
        <v>104</v>
      </c>
    </row>
    <row r="1052" customFormat="false" ht="11.25" hidden="false" customHeight="false" outlineLevel="0" collapsed="false">
      <c r="A1052" s="1" t="s">
        <v>3195</v>
      </c>
      <c r="B1052" s="1" t="s">
        <v>3196</v>
      </c>
      <c r="C1052" s="1" t="s">
        <v>3197</v>
      </c>
      <c r="D1052" s="3" t="n">
        <v>1.09484472921356</v>
      </c>
      <c r="E1052" s="3" t="n">
        <v>8.0650128532304</v>
      </c>
      <c r="F1052" s="3" t="n">
        <v>3.56972267639994</v>
      </c>
      <c r="G1052" s="3" t="n">
        <v>0.00111672974459101</v>
      </c>
      <c r="H1052" s="3" t="n">
        <v>0.0261186272744248</v>
      </c>
      <c r="I1052" s="3" t="n">
        <v>-0.905559613891684</v>
      </c>
      <c r="J1052" s="3" t="n">
        <v>2.13590092630302</v>
      </c>
      <c r="K1052" s="3" t="n">
        <v>0.468186509816668</v>
      </c>
      <c r="L1052" s="1" t="s">
        <v>3198</v>
      </c>
    </row>
    <row r="1053" customFormat="false" ht="11.25" hidden="false" customHeight="false" outlineLevel="0" collapsed="false">
      <c r="A1053" s="1" t="s">
        <v>3199</v>
      </c>
      <c r="B1053" s="1" t="s">
        <v>3200</v>
      </c>
      <c r="C1053" s="1" t="s">
        <v>3201</v>
      </c>
      <c r="D1053" s="3" t="n">
        <v>0.483367408599094</v>
      </c>
      <c r="E1053" s="3" t="n">
        <v>9.75148245941659</v>
      </c>
      <c r="F1053" s="3" t="n">
        <v>3.52598995685263</v>
      </c>
      <c r="G1053" s="3" t="n">
        <v>0.00111700424803574</v>
      </c>
      <c r="H1053" s="3" t="n">
        <v>0.0261186272744248</v>
      </c>
      <c r="I1053" s="3" t="n">
        <v>-0.968767295997236</v>
      </c>
      <c r="J1053" s="3" t="n">
        <v>1.39800295346463</v>
      </c>
      <c r="K1053" s="3" t="n">
        <v>0.715306071079271</v>
      </c>
      <c r="L1053" s="1" t="s">
        <v>3202</v>
      </c>
    </row>
    <row r="1054" customFormat="false" ht="11.25" hidden="false" customHeight="false" outlineLevel="0" collapsed="false">
      <c r="B1054" s="1" t="s">
        <v>3203</v>
      </c>
      <c r="C1054" s="1" t="s">
        <v>3204</v>
      </c>
      <c r="D1054" s="3" t="n">
        <v>-0.448710091424406</v>
      </c>
      <c r="E1054" s="3" t="n">
        <v>8.50973154261819</v>
      </c>
      <c r="F1054" s="3" t="n">
        <v>-3.54900325126786</v>
      </c>
      <c r="G1054" s="3" t="n">
        <v>0.00112189148783009</v>
      </c>
      <c r="H1054" s="3" t="n">
        <v>0.0261186272744248</v>
      </c>
      <c r="I1054" s="3" t="n">
        <v>-0.920389396290592</v>
      </c>
      <c r="J1054" s="3" t="n">
        <v>0.732697657603313</v>
      </c>
      <c r="K1054" s="3" t="n">
        <v>-1.36481943080185</v>
      </c>
      <c r="L1054" s="1" t="s">
        <v>3205</v>
      </c>
    </row>
    <row r="1055" customFormat="false" ht="11.25" hidden="false" customHeight="false" outlineLevel="0" collapsed="false">
      <c r="A1055" s="1" t="s">
        <v>3206</v>
      </c>
      <c r="B1055" s="1" t="s">
        <v>3207</v>
      </c>
      <c r="C1055" s="1" t="s">
        <v>3208</v>
      </c>
      <c r="D1055" s="3" t="n">
        <v>-0.371687266928869</v>
      </c>
      <c r="E1055" s="3" t="n">
        <v>11.2764807151715</v>
      </c>
      <c r="F1055" s="3" t="n">
        <v>-3.52384451062166</v>
      </c>
      <c r="G1055" s="3" t="n">
        <v>0.00112382938073222</v>
      </c>
      <c r="H1055" s="3" t="n">
        <v>0.0261186272744248</v>
      </c>
      <c r="I1055" s="3" t="n">
        <v>-0.97434792709732</v>
      </c>
      <c r="J1055" s="3" t="n">
        <v>0.77287806830564</v>
      </c>
      <c r="K1055" s="3" t="n">
        <v>-1.2938651528724</v>
      </c>
      <c r="L1055" s="1" t="s">
        <v>3209</v>
      </c>
    </row>
    <row r="1056" customFormat="false" ht="11.25" hidden="false" customHeight="false" outlineLevel="0" collapsed="false">
      <c r="A1056" s="1" t="s">
        <v>3210</v>
      </c>
      <c r="B1056" s="1" t="s">
        <v>3211</v>
      </c>
      <c r="C1056" s="1" t="s">
        <v>3212</v>
      </c>
      <c r="D1056" s="3" t="n">
        <v>0.758005253465917</v>
      </c>
      <c r="E1056" s="3" t="n">
        <v>10.1388170140719</v>
      </c>
      <c r="F1056" s="3" t="n">
        <v>3.53556088907456</v>
      </c>
      <c r="G1056" s="3" t="n">
        <v>0.00113700622473646</v>
      </c>
      <c r="H1056" s="3" t="n">
        <v>0.0263435596069708</v>
      </c>
      <c r="I1056" s="3" t="n">
        <v>-0.97567544941218</v>
      </c>
      <c r="J1056" s="3" t="n">
        <v>1.69115073294253</v>
      </c>
      <c r="K1056" s="3" t="n">
        <v>0.591313346894894</v>
      </c>
      <c r="L1056" s="1" t="s">
        <v>3213</v>
      </c>
    </row>
    <row r="1057" customFormat="false" ht="11.25" hidden="false" customHeight="false" outlineLevel="0" collapsed="false">
      <c r="A1057" s="1" t="s">
        <v>3214</v>
      </c>
      <c r="B1057" s="1" t="s">
        <v>3215</v>
      </c>
      <c r="C1057" s="1" t="s">
        <v>3216</v>
      </c>
      <c r="D1057" s="3" t="n">
        <v>0.720859563634735</v>
      </c>
      <c r="E1057" s="3" t="n">
        <v>7.80613867448145</v>
      </c>
      <c r="F1057" s="3" t="n">
        <v>3.56059133399769</v>
      </c>
      <c r="G1057" s="3" t="n">
        <v>0.00114509654648701</v>
      </c>
      <c r="H1057" s="3" t="n">
        <v>0.0263852566808432</v>
      </c>
      <c r="I1057" s="3" t="n">
        <v>-0.966109105302277</v>
      </c>
      <c r="J1057" s="3" t="n">
        <v>1.64816372477962</v>
      </c>
      <c r="K1057" s="3" t="n">
        <v>0.606735838779433</v>
      </c>
      <c r="L1057" s="1" t="s">
        <v>3217</v>
      </c>
    </row>
    <row r="1058" customFormat="false" ht="11.25" hidden="false" customHeight="false" outlineLevel="0" collapsed="false">
      <c r="A1058" s="1" t="s">
        <v>2029</v>
      </c>
      <c r="B1058" s="1" t="s">
        <v>2030</v>
      </c>
      <c r="C1058" s="1" t="s">
        <v>2031</v>
      </c>
      <c r="D1058" s="3" t="n">
        <v>0.585941657842078</v>
      </c>
      <c r="E1058" s="3" t="n">
        <v>9.49625777726523</v>
      </c>
      <c r="F1058" s="3" t="n">
        <v>3.52468500352236</v>
      </c>
      <c r="G1058" s="3" t="n">
        <v>0.00114581393554259</v>
      </c>
      <c r="H1058" s="3" t="n">
        <v>0.0263852566808432</v>
      </c>
      <c r="I1058" s="3" t="n">
        <v>-0.987546211360365</v>
      </c>
      <c r="J1058" s="3" t="n">
        <v>1.50101839554997</v>
      </c>
      <c r="K1058" s="3" t="n">
        <v>0.66621435351137</v>
      </c>
      <c r="L1058" s="1" t="s">
        <v>2032</v>
      </c>
    </row>
    <row r="1059" customFormat="false" ht="11.25" hidden="false" customHeight="false" outlineLevel="0" collapsed="false">
      <c r="A1059" s="1" t="s">
        <v>3218</v>
      </c>
      <c r="B1059" s="1" t="s">
        <v>3219</v>
      </c>
      <c r="C1059" s="1" t="s">
        <v>3220</v>
      </c>
      <c r="D1059" s="3" t="n">
        <v>0.596632497715397</v>
      </c>
      <c r="E1059" s="3" t="n">
        <v>12.1727639657337</v>
      </c>
      <c r="F1059" s="3" t="n">
        <v>3.54845955495695</v>
      </c>
      <c r="G1059" s="3" t="n">
        <v>0.0011526081506347</v>
      </c>
      <c r="H1059" s="3" t="n">
        <v>0.0264550643594429</v>
      </c>
      <c r="I1059" s="3" t="n">
        <v>-0.939842657017382</v>
      </c>
      <c r="J1059" s="3" t="n">
        <v>1.51218274510985</v>
      </c>
      <c r="K1059" s="3" t="n">
        <v>0.661295735078209</v>
      </c>
      <c r="L1059" s="1" t="s">
        <v>3221</v>
      </c>
    </row>
    <row r="1060" customFormat="false" ht="11.25" hidden="false" customHeight="false" outlineLevel="0" collapsed="false">
      <c r="A1060" s="1" t="s">
        <v>3222</v>
      </c>
      <c r="B1060" s="1" t="s">
        <v>3223</v>
      </c>
      <c r="C1060" s="1" t="s">
        <v>3224</v>
      </c>
      <c r="D1060" s="3" t="n">
        <v>-0.48096207165573</v>
      </c>
      <c r="E1060" s="3" t="n">
        <v>9.20104008927087</v>
      </c>
      <c r="F1060" s="3" t="n">
        <v>-3.52969003333407</v>
      </c>
      <c r="G1060" s="3" t="n">
        <v>0.00115587200189332</v>
      </c>
      <c r="H1060" s="3" t="n">
        <v>0.0264550643594429</v>
      </c>
      <c r="I1060" s="3" t="n">
        <v>-0.990768267013403</v>
      </c>
      <c r="J1060" s="3" t="n">
        <v>0.716499661661236</v>
      </c>
      <c r="K1060" s="3" t="n">
        <v>-1.39567407147333</v>
      </c>
      <c r="L1060" s="1" t="s">
        <v>3225</v>
      </c>
    </row>
    <row r="1061" customFormat="false" ht="11.25" hidden="false" customHeight="false" outlineLevel="0" collapsed="false">
      <c r="A1061" s="1" t="s">
        <v>3226</v>
      </c>
      <c r="B1061" s="1" t="s">
        <v>3227</v>
      </c>
      <c r="C1061" s="1" t="s">
        <v>3228</v>
      </c>
      <c r="D1061" s="3" t="n">
        <v>-0.450835248932156</v>
      </c>
      <c r="E1061" s="3" t="n">
        <v>8.95236303884895</v>
      </c>
      <c r="F1061" s="3" t="n">
        <v>-3.52457487373765</v>
      </c>
      <c r="G1061" s="3" t="n">
        <v>0.00117255465524993</v>
      </c>
      <c r="H1061" s="3" t="n">
        <v>0.026575157179384</v>
      </c>
      <c r="I1061" s="3" t="n">
        <v>-1.00390887369769</v>
      </c>
      <c r="J1061" s="3" t="n">
        <v>0.731619154102842</v>
      </c>
      <c r="K1061" s="3" t="n">
        <v>-1.36683135534671</v>
      </c>
      <c r="L1061" s="1" t="s">
        <v>3229</v>
      </c>
    </row>
    <row r="1062" customFormat="false" ht="11.25" hidden="false" customHeight="false" outlineLevel="0" collapsed="false">
      <c r="A1062" s="1" t="s">
        <v>3230</v>
      </c>
      <c r="B1062" s="1" t="s">
        <v>3231</v>
      </c>
      <c r="C1062" s="1" t="s">
        <v>3232</v>
      </c>
      <c r="D1062" s="3" t="n">
        <v>0.582956490118921</v>
      </c>
      <c r="E1062" s="3" t="n">
        <v>10.2779289627389</v>
      </c>
      <c r="F1062" s="3" t="n">
        <v>3.50822275679566</v>
      </c>
      <c r="G1062" s="3" t="n">
        <v>0.0011747473961269</v>
      </c>
      <c r="H1062" s="3" t="n">
        <v>0.026575157179384</v>
      </c>
      <c r="I1062" s="3" t="n">
        <v>-1.01493260683411</v>
      </c>
      <c r="J1062" s="3" t="n">
        <v>1.49791575847399</v>
      </c>
      <c r="K1062" s="3" t="n">
        <v>0.667594285154431</v>
      </c>
      <c r="L1062" s="1" t="s">
        <v>3233</v>
      </c>
    </row>
    <row r="1063" customFormat="false" ht="11.25" hidden="false" customHeight="false" outlineLevel="0" collapsed="false">
      <c r="A1063" s="1" t="s">
        <v>2133</v>
      </c>
      <c r="B1063" s="1" t="s">
        <v>2134</v>
      </c>
      <c r="C1063" s="1" t="s">
        <v>2135</v>
      </c>
      <c r="D1063" s="3" t="n">
        <v>-0.477574404980205</v>
      </c>
      <c r="E1063" s="3" t="n">
        <v>9.585628129405</v>
      </c>
      <c r="F1063" s="3" t="n">
        <v>-3.53156205830272</v>
      </c>
      <c r="G1063" s="3" t="n">
        <v>0.00117772406763457</v>
      </c>
      <c r="H1063" s="3" t="n">
        <v>0.026575157179384</v>
      </c>
      <c r="I1063" s="3" t="n">
        <v>-0.964613633789429</v>
      </c>
      <c r="J1063" s="3" t="n">
        <v>0.718184088362279</v>
      </c>
      <c r="K1063" s="3" t="n">
        <v>-1.39240066189765</v>
      </c>
      <c r="L1063" s="1" t="s">
        <v>2136</v>
      </c>
    </row>
    <row r="1064" customFormat="false" ht="11.25" hidden="false" customHeight="false" outlineLevel="0" collapsed="false">
      <c r="A1064" s="1" t="s">
        <v>352</v>
      </c>
      <c r="B1064" s="1" t="s">
        <v>353</v>
      </c>
      <c r="C1064" s="1" t="s">
        <v>354</v>
      </c>
      <c r="D1064" s="3" t="n">
        <v>0.885046287943365</v>
      </c>
      <c r="E1064" s="3" t="n">
        <v>10.3615300842303</v>
      </c>
      <c r="F1064" s="3" t="n">
        <v>3.52296121631651</v>
      </c>
      <c r="G1064" s="3" t="n">
        <v>0.00117786536410353</v>
      </c>
      <c r="H1064" s="3" t="n">
        <v>0.026575157179384</v>
      </c>
      <c r="I1064" s="3" t="n">
        <v>-1.00805245072637</v>
      </c>
      <c r="J1064" s="3" t="n">
        <v>1.84682387466555</v>
      </c>
      <c r="K1064" s="3" t="n">
        <v>0.541470149762437</v>
      </c>
      <c r="L1064" s="1" t="s">
        <v>355</v>
      </c>
    </row>
    <row r="1065" customFormat="false" ht="11.25" hidden="false" customHeight="false" outlineLevel="0" collapsed="false">
      <c r="A1065" s="1" t="s">
        <v>1736</v>
      </c>
      <c r="B1065" s="1" t="s">
        <v>1737</v>
      </c>
      <c r="C1065" s="1" t="s">
        <v>1738</v>
      </c>
      <c r="D1065" s="3" t="n">
        <v>0.803353795541907</v>
      </c>
      <c r="E1065" s="3" t="n">
        <v>10.4632383586166</v>
      </c>
      <c r="F1065" s="3" t="n">
        <v>3.50701789508147</v>
      </c>
      <c r="G1065" s="3" t="n">
        <v>0.00117876527196737</v>
      </c>
      <c r="H1065" s="3" t="n">
        <v>0.026575157179384</v>
      </c>
      <c r="I1065" s="3" t="n">
        <v>-1.01805913168866</v>
      </c>
      <c r="J1065" s="3" t="n">
        <v>1.74515332717801</v>
      </c>
      <c r="K1065" s="3" t="n">
        <v>0.573015553663153</v>
      </c>
      <c r="L1065" s="1" t="s">
        <v>1739</v>
      </c>
    </row>
    <row r="1066" customFormat="false" ht="11.25" hidden="false" customHeight="false" outlineLevel="0" collapsed="false">
      <c r="A1066" s="1" t="s">
        <v>3234</v>
      </c>
      <c r="B1066" s="1" t="s">
        <v>3235</v>
      </c>
      <c r="C1066" s="1" t="s">
        <v>3236</v>
      </c>
      <c r="D1066" s="3" t="n">
        <v>0.6155567620487</v>
      </c>
      <c r="E1066" s="3" t="n">
        <v>9.53878554861415</v>
      </c>
      <c r="F1066" s="3" t="n">
        <v>3.51254546354623</v>
      </c>
      <c r="G1066" s="3" t="n">
        <v>0.00118569680243494</v>
      </c>
      <c r="H1066" s="3" t="n">
        <v>0.0266516326039855</v>
      </c>
      <c r="I1066" s="3" t="n">
        <v>-1.01890035491295</v>
      </c>
      <c r="J1066" s="3" t="n">
        <v>1.53214916702559</v>
      </c>
      <c r="K1066" s="3" t="n">
        <v>0.652677964731942</v>
      </c>
      <c r="L1066" s="1" t="s">
        <v>3237</v>
      </c>
    </row>
    <row r="1067" customFormat="false" ht="11.25" hidden="false" customHeight="false" outlineLevel="0" collapsed="false">
      <c r="A1067" s="1" t="s">
        <v>3238</v>
      </c>
      <c r="B1067" s="1" t="s">
        <v>3239</v>
      </c>
      <c r="C1067" s="1" t="s">
        <v>3240</v>
      </c>
      <c r="D1067" s="3" t="n">
        <v>-0.288164354207666</v>
      </c>
      <c r="E1067" s="3" t="n">
        <v>10.0540823903108</v>
      </c>
      <c r="F1067" s="3" t="n">
        <v>-3.52744467548608</v>
      </c>
      <c r="G1067" s="3" t="n">
        <v>0.00119128997750141</v>
      </c>
      <c r="H1067" s="3" t="n">
        <v>0.0266681456920747</v>
      </c>
      <c r="I1067" s="3" t="n">
        <v>-1.01340973736907</v>
      </c>
      <c r="J1067" s="3" t="n">
        <v>0.81894339715775</v>
      </c>
      <c r="K1067" s="3" t="n">
        <v>-1.22108561284044</v>
      </c>
      <c r="L1067" s="1" t="s">
        <v>3241</v>
      </c>
    </row>
    <row r="1068" customFormat="false" ht="11.25" hidden="false" customHeight="false" outlineLevel="0" collapsed="false">
      <c r="A1068" s="1" t="s">
        <v>3242</v>
      </c>
      <c r="B1068" s="1" t="s">
        <v>3243</v>
      </c>
      <c r="C1068" s="1" t="s">
        <v>3244</v>
      </c>
      <c r="D1068" s="3" t="n">
        <v>-0.446204681544361</v>
      </c>
      <c r="E1068" s="3" t="n">
        <v>8.8871446413034</v>
      </c>
      <c r="F1068" s="3" t="n">
        <v>-3.51824658145006</v>
      </c>
      <c r="G1068" s="3" t="n">
        <v>0.00119351462127878</v>
      </c>
      <c r="H1068" s="3" t="n">
        <v>0.0266681456920747</v>
      </c>
      <c r="I1068" s="3" t="n">
        <v>-1.02015371939433</v>
      </c>
      <c r="J1068" s="3" t="n">
        <v>0.733971178883292</v>
      </c>
      <c r="K1068" s="3" t="n">
        <v>-1.36245131794066</v>
      </c>
      <c r="L1068" s="1" t="s">
        <v>68</v>
      </c>
    </row>
    <row r="1069" customFormat="false" ht="11.25" hidden="false" customHeight="false" outlineLevel="0" collapsed="false">
      <c r="A1069" s="1" t="s">
        <v>3245</v>
      </c>
      <c r="B1069" s="1" t="s">
        <v>3246</v>
      </c>
      <c r="C1069" s="1" t="s">
        <v>3247</v>
      </c>
      <c r="D1069" s="3" t="n">
        <v>-0.383739140024241</v>
      </c>
      <c r="E1069" s="3" t="n">
        <v>9.35381472008356</v>
      </c>
      <c r="F1069" s="3" t="n">
        <v>-3.51577923663275</v>
      </c>
      <c r="G1069" s="3" t="n">
        <v>0.0012017840023912</v>
      </c>
      <c r="H1069" s="3" t="n">
        <v>0.0266996272435073</v>
      </c>
      <c r="I1069" s="3" t="n">
        <v>-1.02648376032625</v>
      </c>
      <c r="J1069" s="3" t="n">
        <v>0.766448552477551</v>
      </c>
      <c r="K1069" s="3" t="n">
        <v>-1.30471901443025</v>
      </c>
      <c r="L1069" s="1" t="s">
        <v>3248</v>
      </c>
    </row>
    <row r="1070" customFormat="false" ht="11.25" hidden="false" customHeight="false" outlineLevel="0" collapsed="false">
      <c r="A1070" s="1" t="s">
        <v>3249</v>
      </c>
      <c r="B1070" s="1" t="s">
        <v>3250</v>
      </c>
      <c r="C1070" s="1" t="s">
        <v>3251</v>
      </c>
      <c r="D1070" s="3" t="n">
        <v>0.603420439002635</v>
      </c>
      <c r="E1070" s="3" t="n">
        <v>8.7850496076765</v>
      </c>
      <c r="F1070" s="3" t="n">
        <v>3.50012233522128</v>
      </c>
      <c r="G1070" s="3" t="n">
        <v>0.00120201509104236</v>
      </c>
      <c r="H1070" s="3" t="n">
        <v>0.0266996272435073</v>
      </c>
      <c r="I1070" s="3" t="n">
        <v>-1.03594246405707</v>
      </c>
      <c r="J1070" s="3" t="n">
        <v>1.51931439318611</v>
      </c>
      <c r="K1070" s="3" t="n">
        <v>0.658191618854431</v>
      </c>
      <c r="L1070" s="1" t="s">
        <v>3252</v>
      </c>
    </row>
    <row r="1071" customFormat="false" ht="11.25" hidden="false" customHeight="false" outlineLevel="0" collapsed="false">
      <c r="A1071" s="1" t="s">
        <v>3253</v>
      </c>
      <c r="B1071" s="1" t="s">
        <v>3254</v>
      </c>
      <c r="C1071" s="1" t="s">
        <v>3255</v>
      </c>
      <c r="D1071" s="3" t="n">
        <v>0.582383391482566</v>
      </c>
      <c r="E1071" s="3" t="n">
        <v>8.3660778543025</v>
      </c>
      <c r="F1071" s="3" t="n">
        <v>3.50395716166859</v>
      </c>
      <c r="G1071" s="3" t="n">
        <v>0.00121471484455118</v>
      </c>
      <c r="H1071" s="3" t="n">
        <v>0.0269023611160893</v>
      </c>
      <c r="I1071" s="3" t="n">
        <v>-1.04105110929057</v>
      </c>
      <c r="J1071" s="3" t="n">
        <v>1.49732084203632</v>
      </c>
      <c r="K1071" s="3" t="n">
        <v>0.667859534126317</v>
      </c>
      <c r="L1071" s="1" t="s">
        <v>3256</v>
      </c>
    </row>
    <row r="1072" customFormat="false" ht="11.25" hidden="false" customHeight="false" outlineLevel="0" collapsed="false">
      <c r="A1072" s="1" t="s">
        <v>3257</v>
      </c>
      <c r="B1072" s="1" t="s">
        <v>3258</v>
      </c>
      <c r="C1072" s="1" t="s">
        <v>3259</v>
      </c>
      <c r="D1072" s="3" t="n">
        <v>0.469165469551402</v>
      </c>
      <c r="E1072" s="3" t="n">
        <v>9.99495473838427</v>
      </c>
      <c r="F1072" s="3" t="n">
        <v>3.4918092053237</v>
      </c>
      <c r="G1072" s="3" t="n">
        <v>0.00123063006750534</v>
      </c>
      <c r="H1072" s="3" t="n">
        <v>0.0271749102883145</v>
      </c>
      <c r="I1072" s="3" t="n">
        <v>-1.05747921348227</v>
      </c>
      <c r="J1072" s="3" t="n">
        <v>1.38430847986582</v>
      </c>
      <c r="K1072" s="3" t="n">
        <v>0.722382340745992</v>
      </c>
      <c r="L1072" s="1" t="s">
        <v>3260</v>
      </c>
    </row>
    <row r="1073" customFormat="false" ht="11.25" hidden="false" customHeight="false" outlineLevel="0" collapsed="false">
      <c r="A1073" s="1" t="s">
        <v>3261</v>
      </c>
      <c r="B1073" s="1" t="s">
        <v>3262</v>
      </c>
      <c r="C1073" s="1" t="s">
        <v>3263</v>
      </c>
      <c r="D1073" s="3" t="n">
        <v>1.18290040663846</v>
      </c>
      <c r="E1073" s="3" t="n">
        <v>12.211159978191</v>
      </c>
      <c r="F1073" s="3" t="n">
        <v>3.51331698978285</v>
      </c>
      <c r="G1073" s="3" t="n">
        <v>0.00123899119613023</v>
      </c>
      <c r="H1073" s="3" t="n">
        <v>0.0272246918858634</v>
      </c>
      <c r="I1073" s="3" t="n">
        <v>-1.0494240702742</v>
      </c>
      <c r="J1073" s="3" t="n">
        <v>2.27032747168893</v>
      </c>
      <c r="K1073" s="3" t="n">
        <v>0.440465092578069</v>
      </c>
      <c r="L1073" s="1" t="s">
        <v>3264</v>
      </c>
    </row>
    <row r="1074" customFormat="false" ht="11.25" hidden="false" customHeight="false" outlineLevel="0" collapsed="false">
      <c r="A1074" s="1" t="s">
        <v>1875</v>
      </c>
      <c r="B1074" s="1" t="s">
        <v>1876</v>
      </c>
      <c r="C1074" s="1" t="s">
        <v>1877</v>
      </c>
      <c r="D1074" s="3" t="n">
        <v>0.778907943547363</v>
      </c>
      <c r="E1074" s="3" t="n">
        <v>9.83726207382342</v>
      </c>
      <c r="F1074" s="3" t="n">
        <v>3.48909444576034</v>
      </c>
      <c r="G1074" s="3" t="n">
        <v>0.00124011544712499</v>
      </c>
      <c r="H1074" s="3" t="n">
        <v>0.0272246918858634</v>
      </c>
      <c r="I1074" s="3" t="n">
        <v>-1.06450685312818</v>
      </c>
      <c r="J1074" s="3" t="n">
        <v>1.71583157243266</v>
      </c>
      <c r="K1074" s="3" t="n">
        <v>0.582807786070884</v>
      </c>
      <c r="L1074" s="1" t="s">
        <v>1878</v>
      </c>
    </row>
    <row r="1075" customFormat="false" ht="11.25" hidden="false" customHeight="false" outlineLevel="0" collapsed="false">
      <c r="A1075" s="1" t="s">
        <v>401</v>
      </c>
      <c r="B1075" s="1" t="s">
        <v>402</v>
      </c>
      <c r="C1075" s="1" t="s">
        <v>403</v>
      </c>
      <c r="D1075" s="3" t="n">
        <v>0.479766964069237</v>
      </c>
      <c r="E1075" s="3" t="n">
        <v>9.75539208572815</v>
      </c>
      <c r="F1075" s="3" t="n">
        <v>3.51064070528871</v>
      </c>
      <c r="G1075" s="3" t="n">
        <v>0.00124823234241308</v>
      </c>
      <c r="H1075" s="3" t="n">
        <v>0.0273232254022397</v>
      </c>
      <c r="I1075" s="3" t="n">
        <v>-1.05623906235002</v>
      </c>
      <c r="J1075" s="3" t="n">
        <v>1.39451839411318</v>
      </c>
      <c r="K1075" s="3" t="n">
        <v>0.717093445465761</v>
      </c>
      <c r="L1075" s="1" t="s">
        <v>404</v>
      </c>
    </row>
    <row r="1076" customFormat="false" ht="11.25" hidden="false" customHeight="false" outlineLevel="0" collapsed="false">
      <c r="A1076" s="1" t="s">
        <v>3265</v>
      </c>
      <c r="B1076" s="1" t="s">
        <v>3266</v>
      </c>
      <c r="C1076" s="1" t="s">
        <v>3267</v>
      </c>
      <c r="D1076" s="3" t="n">
        <v>0.655923470964085</v>
      </c>
      <c r="E1076" s="3" t="n">
        <v>10.9695102730865</v>
      </c>
      <c r="F1076" s="3" t="n">
        <v>3.49323770903382</v>
      </c>
      <c r="G1076" s="3" t="n">
        <v>0.00127992800736512</v>
      </c>
      <c r="H1076" s="3" t="n">
        <v>0.0279358199868388</v>
      </c>
      <c r="I1076" s="3" t="n">
        <v>-1.01590546877816</v>
      </c>
      <c r="J1076" s="3" t="n">
        <v>1.57562418950155</v>
      </c>
      <c r="K1076" s="3" t="n">
        <v>0.634669108701836</v>
      </c>
      <c r="L1076" s="1" t="s">
        <v>3268</v>
      </c>
    </row>
    <row r="1077" customFormat="false" ht="11.25" hidden="false" customHeight="false" outlineLevel="0" collapsed="false">
      <c r="B1077" s="1" t="s">
        <v>522</v>
      </c>
      <c r="C1077" s="1" t="s">
        <v>523</v>
      </c>
      <c r="D1077" s="3" t="n">
        <v>0.857919226609269</v>
      </c>
      <c r="E1077" s="3" t="n">
        <v>8.72852022197505</v>
      </c>
      <c r="F1077" s="3" t="n">
        <v>3.48179805766602</v>
      </c>
      <c r="G1077" s="3" t="n">
        <v>0.00129277119446411</v>
      </c>
      <c r="H1077" s="3" t="n">
        <v>0.0281019262011585</v>
      </c>
      <c r="I1077" s="3" t="n">
        <v>-1.09808285057871</v>
      </c>
      <c r="J1077" s="3" t="n">
        <v>1.81242240006403</v>
      </c>
      <c r="K1077" s="3" t="n">
        <v>0.551747760325998</v>
      </c>
      <c r="L1077" s="1" t="s">
        <v>524</v>
      </c>
    </row>
    <row r="1078" customFormat="false" ht="11.25" hidden="false" customHeight="false" outlineLevel="0" collapsed="false">
      <c r="A1078" s="1" t="s">
        <v>3269</v>
      </c>
      <c r="B1078" s="1" t="s">
        <v>3270</v>
      </c>
      <c r="C1078" s="1" t="s">
        <v>3271</v>
      </c>
      <c r="D1078" s="3" t="n">
        <v>-0.75963179006653</v>
      </c>
      <c r="E1078" s="3" t="n">
        <v>8.6024244676456</v>
      </c>
      <c r="F1078" s="3" t="n">
        <v>-3.49738172418317</v>
      </c>
      <c r="G1078" s="3" t="n">
        <v>0.00129500244247039</v>
      </c>
      <c r="H1078" s="3" t="n">
        <v>0.0281019262011585</v>
      </c>
      <c r="I1078" s="3" t="n">
        <v>-1.08996723761519</v>
      </c>
      <c r="J1078" s="3" t="n">
        <v>0.59064705859353</v>
      </c>
      <c r="K1078" s="3" t="n">
        <v>-1.693058460972</v>
      </c>
      <c r="L1078" s="1" t="s">
        <v>3272</v>
      </c>
    </row>
    <row r="1079" customFormat="false" ht="11.25" hidden="false" customHeight="false" outlineLevel="0" collapsed="false">
      <c r="A1079" s="1" t="s">
        <v>1759</v>
      </c>
      <c r="B1079" s="1" t="s">
        <v>1760</v>
      </c>
      <c r="C1079" s="1" t="s">
        <v>1761</v>
      </c>
      <c r="D1079" s="3" t="n">
        <v>1.09916721722316</v>
      </c>
      <c r="E1079" s="3" t="n">
        <v>9.94953000289178</v>
      </c>
      <c r="F1079" s="3" t="n">
        <v>3.4716613443261</v>
      </c>
      <c r="G1079" s="3" t="n">
        <v>0.00130271932707432</v>
      </c>
      <c r="H1079" s="3" t="n">
        <v>0.0281077402655037</v>
      </c>
      <c r="I1079" s="3" t="n">
        <v>-1.10957108937356</v>
      </c>
      <c r="J1079" s="3" t="n">
        <v>2.14230993888353</v>
      </c>
      <c r="K1079" s="3" t="n">
        <v>0.466785865970987</v>
      </c>
      <c r="L1079" s="1" t="s">
        <v>1762</v>
      </c>
    </row>
    <row r="1080" customFormat="false" ht="11.25" hidden="false" customHeight="false" outlineLevel="0" collapsed="false">
      <c r="A1080" s="1" t="s">
        <v>3273</v>
      </c>
      <c r="B1080" s="1" t="s">
        <v>3274</v>
      </c>
      <c r="C1080" s="1" t="s">
        <v>3275</v>
      </c>
      <c r="D1080" s="3" t="n">
        <v>-0.307622094754263</v>
      </c>
      <c r="E1080" s="3" t="n">
        <v>10.211531453939</v>
      </c>
      <c r="F1080" s="3" t="n">
        <v>-3.47906222585245</v>
      </c>
      <c r="G1080" s="3" t="n">
        <v>0.00130273590340781</v>
      </c>
      <c r="H1080" s="3" t="n">
        <v>0.0281077402655037</v>
      </c>
      <c r="I1080" s="3" t="n">
        <v>-1.10511203562764</v>
      </c>
      <c r="J1080" s="3" t="n">
        <v>0.807972393377401</v>
      </c>
      <c r="K1080" s="3" t="n">
        <v>-1.23766604923209</v>
      </c>
      <c r="L1080" s="1" t="s">
        <v>3276</v>
      </c>
    </row>
    <row r="1081" customFormat="false" ht="11.25" hidden="false" customHeight="false" outlineLevel="0" collapsed="false">
      <c r="A1081" s="1" t="s">
        <v>3277</v>
      </c>
      <c r="B1081" s="1" t="s">
        <v>3278</v>
      </c>
      <c r="C1081" s="1" t="s">
        <v>3279</v>
      </c>
      <c r="D1081" s="3" t="n">
        <v>-0.444960317167735</v>
      </c>
      <c r="E1081" s="3" t="n">
        <v>9.18231866607788</v>
      </c>
      <c r="F1081" s="3" t="n">
        <v>-3.47740426022908</v>
      </c>
      <c r="G1081" s="3" t="n">
        <v>0.00130881054427554</v>
      </c>
      <c r="H1081" s="3" t="n">
        <v>0.0281581239954138</v>
      </c>
      <c r="I1081" s="3" t="n">
        <v>-1.1093705496145</v>
      </c>
      <c r="J1081" s="3" t="n">
        <v>0.734604522425066</v>
      </c>
      <c r="K1081" s="3" t="n">
        <v>-1.36127667264941</v>
      </c>
      <c r="L1081" s="1" t="s">
        <v>3280</v>
      </c>
    </row>
    <row r="1082" customFormat="false" ht="11.25" hidden="false" customHeight="false" outlineLevel="0" collapsed="false">
      <c r="A1082" s="1" t="s">
        <v>3281</v>
      </c>
      <c r="B1082" s="1" t="s">
        <v>3282</v>
      </c>
      <c r="C1082" s="1" t="s">
        <v>3283</v>
      </c>
      <c r="D1082" s="3" t="n">
        <v>0.326348766259112</v>
      </c>
      <c r="E1082" s="3" t="n">
        <v>10.5956925813267</v>
      </c>
      <c r="F1082" s="3" t="n">
        <v>3.46280753286772</v>
      </c>
      <c r="G1082" s="3" t="n">
        <v>0.00133566385863359</v>
      </c>
      <c r="H1082" s="3" t="n">
        <v>0.028653985343336</v>
      </c>
      <c r="I1082" s="3" t="n">
        <v>-1.13241506602333</v>
      </c>
      <c r="J1082" s="3" t="n">
        <v>1.25383609410396</v>
      </c>
      <c r="K1082" s="3" t="n">
        <v>0.79755241111849</v>
      </c>
      <c r="L1082" s="1" t="s">
        <v>3284</v>
      </c>
    </row>
    <row r="1083" customFormat="false" ht="11.25" hidden="false" customHeight="false" outlineLevel="0" collapsed="false">
      <c r="A1083" s="1" t="s">
        <v>3285</v>
      </c>
      <c r="B1083" s="1" t="s">
        <v>3286</v>
      </c>
      <c r="C1083" s="1" t="s">
        <v>3287</v>
      </c>
      <c r="D1083" s="3" t="n">
        <v>-0.424902782675782</v>
      </c>
      <c r="E1083" s="3" t="n">
        <v>9.78354304801797</v>
      </c>
      <c r="F1083" s="3" t="n">
        <v>-3.47410529112469</v>
      </c>
      <c r="G1083" s="3" t="n">
        <v>0.00135006510917553</v>
      </c>
      <c r="H1083" s="3" t="n">
        <v>0.0288357960378755</v>
      </c>
      <c r="I1083" s="3" t="n">
        <v>-1.13308410302161</v>
      </c>
      <c r="J1083" s="3" t="n">
        <v>0.744888924891339</v>
      </c>
      <c r="K1083" s="3" t="n">
        <v>-1.34248203535296</v>
      </c>
      <c r="L1083" s="1" t="s">
        <v>3288</v>
      </c>
    </row>
    <row r="1084" customFormat="false" ht="11.25" hidden="false" customHeight="false" outlineLevel="0" collapsed="false">
      <c r="A1084" s="1" t="s">
        <v>3289</v>
      </c>
      <c r="B1084" s="1" t="s">
        <v>3290</v>
      </c>
      <c r="C1084" s="1" t="s">
        <v>3291</v>
      </c>
      <c r="D1084" s="3" t="n">
        <v>0.729093072437076</v>
      </c>
      <c r="E1084" s="3" t="n">
        <v>8.30389653723181</v>
      </c>
      <c r="F1084" s="3" t="n">
        <v>3.46531063292541</v>
      </c>
      <c r="G1084" s="3" t="n">
        <v>0.00135395028313003</v>
      </c>
      <c r="H1084" s="3" t="n">
        <v>0.0288357960378755</v>
      </c>
      <c r="I1084" s="3" t="n">
        <v>-1.14040336143153</v>
      </c>
      <c r="J1084" s="3" t="n">
        <v>1.65759674189512</v>
      </c>
      <c r="K1084" s="3" t="n">
        <v>0.603283039068178</v>
      </c>
      <c r="L1084" s="1" t="s">
        <v>3292</v>
      </c>
    </row>
    <row r="1085" customFormat="false" ht="11.25" hidden="false" customHeight="false" outlineLevel="0" collapsed="false">
      <c r="A1085" s="1" t="s">
        <v>3293</v>
      </c>
      <c r="B1085" s="1" t="s">
        <v>3294</v>
      </c>
      <c r="C1085" s="1" t="s">
        <v>3295</v>
      </c>
      <c r="D1085" s="3" t="n">
        <v>0.412430511335718</v>
      </c>
      <c r="E1085" s="3" t="n">
        <v>9.65803831929257</v>
      </c>
      <c r="F1085" s="3" t="n">
        <v>3.45754377394148</v>
      </c>
      <c r="G1085" s="3" t="n">
        <v>0.00135562706472881</v>
      </c>
      <c r="H1085" s="3" t="n">
        <v>0.0288357960378755</v>
      </c>
      <c r="I1085" s="3" t="n">
        <v>-1.14598244184939</v>
      </c>
      <c r="J1085" s="3" t="n">
        <v>1.33092614046212</v>
      </c>
      <c r="K1085" s="3" t="n">
        <v>0.751356494998878</v>
      </c>
      <c r="L1085" s="1" t="s">
        <v>3296</v>
      </c>
    </row>
    <row r="1086" customFormat="false" ht="11.25" hidden="false" customHeight="false" outlineLevel="0" collapsed="false">
      <c r="A1086" s="1" t="s">
        <v>3297</v>
      </c>
      <c r="B1086" s="1" t="s">
        <v>3298</v>
      </c>
      <c r="C1086" s="1" t="s">
        <v>3299</v>
      </c>
      <c r="D1086" s="3" t="n">
        <v>0.532856754475898</v>
      </c>
      <c r="E1086" s="3" t="n">
        <v>8.26453179623246</v>
      </c>
      <c r="F1086" s="3" t="n">
        <v>3.46269014634929</v>
      </c>
      <c r="G1086" s="3" t="n">
        <v>0.00136392637553129</v>
      </c>
      <c r="H1086" s="3" t="n">
        <v>0.0289306073457763</v>
      </c>
      <c r="I1086" s="3" t="n">
        <v>-1.14712070055613</v>
      </c>
      <c r="J1086" s="3" t="n">
        <v>1.44679122650334</v>
      </c>
      <c r="K1086" s="3" t="n">
        <v>0.691184727748756</v>
      </c>
      <c r="L1086" s="1" t="s">
        <v>3300</v>
      </c>
    </row>
    <row r="1087" customFormat="false" ht="11.25" hidden="false" customHeight="false" outlineLevel="0" collapsed="false">
      <c r="A1087" s="1" t="s">
        <v>1369</v>
      </c>
      <c r="B1087" s="1" t="s">
        <v>1370</v>
      </c>
      <c r="C1087" s="1" t="s">
        <v>1371</v>
      </c>
      <c r="D1087" s="3" t="n">
        <v>0.724638935200778</v>
      </c>
      <c r="E1087" s="3" t="n">
        <v>10.799908103593</v>
      </c>
      <c r="F1087" s="3" t="n">
        <v>3.44974990352116</v>
      </c>
      <c r="G1087" s="3" t="n">
        <v>0.00138571200031317</v>
      </c>
      <c r="H1087" s="3" t="n">
        <v>0.029289502165461</v>
      </c>
      <c r="I1087" s="3" t="n">
        <v>-1.16605221469024</v>
      </c>
      <c r="J1087" s="3" t="n">
        <v>1.65248701489552</v>
      </c>
      <c r="K1087" s="3" t="n">
        <v>0.60514847680254</v>
      </c>
      <c r="L1087" s="1" t="s">
        <v>1372</v>
      </c>
    </row>
    <row r="1088" customFormat="false" ht="11.25" hidden="false" customHeight="false" outlineLevel="0" collapsed="false">
      <c r="A1088" s="1" t="s">
        <v>919</v>
      </c>
      <c r="B1088" s="1" t="s">
        <v>920</v>
      </c>
      <c r="C1088" s="1" t="s">
        <v>921</v>
      </c>
      <c r="D1088" s="3" t="n">
        <v>0.604103674999986</v>
      </c>
      <c r="E1088" s="3" t="n">
        <v>8.31949323937681</v>
      </c>
      <c r="F1088" s="3" t="n">
        <v>3.45628048742449</v>
      </c>
      <c r="G1088" s="3" t="n">
        <v>0.00138862579987644</v>
      </c>
      <c r="H1088" s="3" t="n">
        <v>0.029289502165461</v>
      </c>
      <c r="I1088" s="3" t="n">
        <v>-1.16354070048524</v>
      </c>
      <c r="J1088" s="3" t="n">
        <v>1.52003408521778</v>
      </c>
      <c r="K1088" s="3" t="n">
        <v>0.657879984222016</v>
      </c>
      <c r="L1088" s="1" t="s">
        <v>922</v>
      </c>
    </row>
    <row r="1089" customFormat="false" ht="11.25" hidden="false" customHeight="false" outlineLevel="0" collapsed="false">
      <c r="A1089" s="1" t="s">
        <v>3301</v>
      </c>
      <c r="B1089" s="1" t="s">
        <v>3302</v>
      </c>
      <c r="C1089" s="1" t="s">
        <v>3303</v>
      </c>
      <c r="D1089" s="3" t="n">
        <v>-0.653833986283134</v>
      </c>
      <c r="E1089" s="3" t="n">
        <v>9.21018653841946</v>
      </c>
      <c r="F1089" s="3" t="n">
        <v>-3.46094150450157</v>
      </c>
      <c r="G1089" s="3" t="n">
        <v>0.00140045049088165</v>
      </c>
      <c r="H1089" s="3" t="n">
        <v>0.029358187699157</v>
      </c>
      <c r="I1089" s="3" t="n">
        <v>-1.12692856116498</v>
      </c>
      <c r="J1089" s="3" t="n">
        <v>0.635588978901608</v>
      </c>
      <c r="K1089" s="3" t="n">
        <v>-1.57334383256322</v>
      </c>
      <c r="L1089" s="1" t="s">
        <v>3304</v>
      </c>
    </row>
    <row r="1090" customFormat="false" ht="11.25" hidden="false" customHeight="false" outlineLevel="0" collapsed="false">
      <c r="A1090" s="1" t="s">
        <v>2179</v>
      </c>
      <c r="B1090" s="1" t="s">
        <v>2180</v>
      </c>
      <c r="C1090" s="1" t="s">
        <v>2181</v>
      </c>
      <c r="D1090" s="3" t="n">
        <v>0.396348404827975</v>
      </c>
      <c r="E1090" s="3" t="n">
        <v>7.78386364566599</v>
      </c>
      <c r="F1090" s="3" t="n">
        <v>3.53034319915634</v>
      </c>
      <c r="G1090" s="3" t="n">
        <v>0.00140257219620823</v>
      </c>
      <c r="H1090" s="3" t="n">
        <v>0.029358187699157</v>
      </c>
      <c r="I1090" s="3" t="n">
        <v>-1.0884445546231</v>
      </c>
      <c r="J1090" s="3" t="n">
        <v>1.31617233677562</v>
      </c>
      <c r="K1090" s="3" t="n">
        <v>0.759778922606604</v>
      </c>
      <c r="L1090" s="1" t="s">
        <v>2182</v>
      </c>
    </row>
    <row r="1091" customFormat="false" ht="11.25" hidden="false" customHeight="false" outlineLevel="0" collapsed="false">
      <c r="A1091" s="1" t="s">
        <v>3305</v>
      </c>
      <c r="B1091" s="1" t="s">
        <v>3306</v>
      </c>
      <c r="C1091" s="1" t="s">
        <v>3307</v>
      </c>
      <c r="D1091" s="3" t="n">
        <v>0.778175506123049</v>
      </c>
      <c r="E1091" s="3" t="n">
        <v>10.0315780201077</v>
      </c>
      <c r="F1091" s="3" t="n">
        <v>3.46829593929336</v>
      </c>
      <c r="G1091" s="3" t="n">
        <v>0.00140357869478042</v>
      </c>
      <c r="H1091" s="3" t="n">
        <v>0.029358187699157</v>
      </c>
      <c r="I1091" s="3" t="n">
        <v>-1.09448516332056</v>
      </c>
      <c r="J1091" s="3" t="n">
        <v>1.71496068824661</v>
      </c>
      <c r="K1091" s="3" t="n">
        <v>0.583103745090745</v>
      </c>
      <c r="L1091" s="1" t="s">
        <v>3308</v>
      </c>
    </row>
    <row r="1092" customFormat="false" ht="11.25" hidden="false" customHeight="false" outlineLevel="0" collapsed="false">
      <c r="A1092" s="1" t="s">
        <v>1027</v>
      </c>
      <c r="B1092" s="1" t="s">
        <v>1028</v>
      </c>
      <c r="C1092" s="1" t="s">
        <v>1029</v>
      </c>
      <c r="D1092" s="3" t="n">
        <v>0.623377070949917</v>
      </c>
      <c r="E1092" s="3" t="n">
        <v>8.52232718394916</v>
      </c>
      <c r="F1092" s="3" t="n">
        <v>3.45599376905078</v>
      </c>
      <c r="G1092" s="3" t="n">
        <v>0.00141985125154588</v>
      </c>
      <c r="H1092" s="3" t="n">
        <v>0.0295674395063482</v>
      </c>
      <c r="I1092" s="3" t="n">
        <v>-1.13942471931073</v>
      </c>
      <c r="J1092" s="3" t="n">
        <v>1.54047692363699</v>
      </c>
      <c r="K1092" s="3" t="n">
        <v>0.649149613769642</v>
      </c>
      <c r="L1092" s="1" t="s">
        <v>1030</v>
      </c>
    </row>
    <row r="1093" customFormat="false" ht="11.25" hidden="false" customHeight="false" outlineLevel="0" collapsed="false">
      <c r="A1093" s="1" t="s">
        <v>3309</v>
      </c>
      <c r="B1093" s="1" t="s">
        <v>3310</v>
      </c>
      <c r="C1093" s="1" t="s">
        <v>3311</v>
      </c>
      <c r="D1093" s="3" t="n">
        <v>-0.425729990097204</v>
      </c>
      <c r="E1093" s="3" t="n">
        <v>8.56336051187206</v>
      </c>
      <c r="F1093" s="3" t="n">
        <v>-3.47236167608122</v>
      </c>
      <c r="G1093" s="3" t="n">
        <v>0.00142143600282843</v>
      </c>
      <c r="H1093" s="3" t="n">
        <v>0.0295674395063482</v>
      </c>
      <c r="I1093" s="3" t="n">
        <v>-1.1701332322511</v>
      </c>
      <c r="J1093" s="3" t="n">
        <v>0.744461945514399</v>
      </c>
      <c r="K1093" s="3" t="n">
        <v>-1.3432520037126</v>
      </c>
      <c r="L1093" s="1" t="s">
        <v>3312</v>
      </c>
    </row>
    <row r="1094" customFormat="false" ht="11.25" hidden="false" customHeight="false" outlineLevel="0" collapsed="false">
      <c r="A1094" s="1" t="s">
        <v>3313</v>
      </c>
      <c r="B1094" s="1" t="s">
        <v>3314</v>
      </c>
      <c r="C1094" s="1" t="s">
        <v>3315</v>
      </c>
      <c r="D1094" s="3" t="n">
        <v>-0.450807642390405</v>
      </c>
      <c r="E1094" s="3" t="n">
        <v>9.6616656014112</v>
      </c>
      <c r="F1094" s="3" t="n">
        <v>-3.4625582244822</v>
      </c>
      <c r="G1094" s="3" t="n">
        <v>0.00142600720112031</v>
      </c>
      <c r="H1094" s="3" t="n">
        <v>0.0295808105356362</v>
      </c>
      <c r="I1094" s="3" t="n">
        <v>-1.1782707358742</v>
      </c>
      <c r="J1094" s="3" t="n">
        <v>0.731633154059448</v>
      </c>
      <c r="K1094" s="3" t="n">
        <v>-1.36680520073691</v>
      </c>
      <c r="L1094" s="1" t="s">
        <v>3316</v>
      </c>
    </row>
    <row r="1095" customFormat="false" ht="11.25" hidden="false" customHeight="false" outlineLevel="0" collapsed="false">
      <c r="A1095" s="1" t="s">
        <v>3317</v>
      </c>
      <c r="B1095" s="1" t="s">
        <v>3318</v>
      </c>
      <c r="C1095" s="1" t="s">
        <v>3319</v>
      </c>
      <c r="D1095" s="3" t="n">
        <v>0.570491670407325</v>
      </c>
      <c r="E1095" s="3" t="n">
        <v>7.96787683388102</v>
      </c>
      <c r="F1095" s="3" t="n">
        <v>3.49130409221836</v>
      </c>
      <c r="G1095" s="3" t="n">
        <v>0.00146240652498602</v>
      </c>
      <c r="H1095" s="3" t="n">
        <v>0.0301734270536166</v>
      </c>
      <c r="I1095" s="3" t="n">
        <v>-1.13968105568924</v>
      </c>
      <c r="J1095" s="3" t="n">
        <v>1.48502958241699</v>
      </c>
      <c r="K1095" s="3" t="n">
        <v>0.673387258974617</v>
      </c>
      <c r="L1095" s="1" t="s">
        <v>3320</v>
      </c>
    </row>
    <row r="1096" customFormat="false" ht="11.25" hidden="false" customHeight="false" outlineLevel="0" collapsed="false">
      <c r="A1096" s="1" t="s">
        <v>1716</v>
      </c>
      <c r="B1096" s="1" t="s">
        <v>1717</v>
      </c>
      <c r="C1096" s="1" t="s">
        <v>1718</v>
      </c>
      <c r="D1096" s="3" t="n">
        <v>0.5398455480172</v>
      </c>
      <c r="E1096" s="3" t="n">
        <v>9.68649919952929</v>
      </c>
      <c r="F1096" s="3" t="n">
        <v>3.43659094141736</v>
      </c>
      <c r="G1096" s="3" t="n">
        <v>0.00146721076064149</v>
      </c>
      <c r="H1096" s="3" t="n">
        <v>0.0301734270536166</v>
      </c>
      <c r="I1096" s="3" t="n">
        <v>-1.21388697630342</v>
      </c>
      <c r="J1096" s="3" t="n">
        <v>1.45381686632592</v>
      </c>
      <c r="K1096" s="3" t="n">
        <v>0.687844544359426</v>
      </c>
      <c r="L1096" s="1" t="s">
        <v>1719</v>
      </c>
    </row>
    <row r="1097" customFormat="false" ht="11.25" hidden="false" customHeight="false" outlineLevel="0" collapsed="false">
      <c r="A1097" s="1" t="s">
        <v>3321</v>
      </c>
      <c r="B1097" s="1" t="s">
        <v>3322</v>
      </c>
      <c r="C1097" s="1" t="s">
        <v>3323</v>
      </c>
      <c r="D1097" s="3" t="n">
        <v>-0.489943589462182</v>
      </c>
      <c r="E1097" s="3" t="n">
        <v>10.6365389668541</v>
      </c>
      <c r="F1097" s="3" t="n">
        <v>-3.45119003239841</v>
      </c>
      <c r="G1097" s="3" t="n">
        <v>0.00147146650656165</v>
      </c>
      <c r="H1097" s="3" t="n">
        <v>0.0301734270536166</v>
      </c>
      <c r="I1097" s="3" t="n">
        <v>-1.16712851114641</v>
      </c>
      <c r="J1097" s="3" t="n">
        <v>0.712052939097518</v>
      </c>
      <c r="K1097" s="3" t="n">
        <v>-1.40438996188603</v>
      </c>
      <c r="L1097" s="1" t="s">
        <v>3324</v>
      </c>
    </row>
    <row r="1098" customFormat="false" ht="11.25" hidden="false" customHeight="false" outlineLevel="0" collapsed="false">
      <c r="A1098" s="1" t="s">
        <v>3325</v>
      </c>
      <c r="B1098" s="1" t="s">
        <v>3326</v>
      </c>
      <c r="C1098" s="1" t="s">
        <v>3327</v>
      </c>
      <c r="D1098" s="3" t="n">
        <v>0.468752112774308</v>
      </c>
      <c r="E1098" s="3" t="n">
        <v>10.469312876758</v>
      </c>
      <c r="F1098" s="3" t="n">
        <v>3.44225511566406</v>
      </c>
      <c r="G1098" s="3" t="n">
        <v>0.00147508470681146</v>
      </c>
      <c r="H1098" s="3" t="n">
        <v>0.0301734270536166</v>
      </c>
      <c r="I1098" s="3" t="n">
        <v>-1.2141476870362</v>
      </c>
      <c r="J1098" s="3" t="n">
        <v>1.3839119086509</v>
      </c>
      <c r="K1098" s="3" t="n">
        <v>0.722589345281987</v>
      </c>
      <c r="L1098" s="1" t="s">
        <v>3328</v>
      </c>
    </row>
    <row r="1099" customFormat="false" ht="11.25" hidden="false" customHeight="false" outlineLevel="0" collapsed="false">
      <c r="A1099" s="1" t="s">
        <v>3329</v>
      </c>
      <c r="B1099" s="1" t="s">
        <v>3330</v>
      </c>
      <c r="C1099" s="1" t="s">
        <v>3331</v>
      </c>
      <c r="D1099" s="3" t="n">
        <v>-0.318663940969029</v>
      </c>
      <c r="E1099" s="3" t="n">
        <v>10.5982470589838</v>
      </c>
      <c r="F1099" s="3" t="n">
        <v>-3.4327520195623</v>
      </c>
      <c r="G1099" s="3" t="n">
        <v>0.00148302152975427</v>
      </c>
      <c r="H1099" s="3" t="n">
        <v>0.0301734270536166</v>
      </c>
      <c r="I1099" s="3" t="n">
        <v>-1.22368657010632</v>
      </c>
      <c r="J1099" s="3" t="n">
        <v>0.801812080446728</v>
      </c>
      <c r="K1099" s="3" t="n">
        <v>-1.24717502315861</v>
      </c>
      <c r="L1099" s="1" t="s">
        <v>3332</v>
      </c>
    </row>
    <row r="1100" customFormat="false" ht="11.25" hidden="false" customHeight="false" outlineLevel="0" collapsed="false">
      <c r="A1100" s="1" t="s">
        <v>3333</v>
      </c>
      <c r="B1100" s="1" t="s">
        <v>3334</v>
      </c>
      <c r="C1100" s="1" t="s">
        <v>3335</v>
      </c>
      <c r="D1100" s="3" t="n">
        <v>-0.400141106753667</v>
      </c>
      <c r="E1100" s="3" t="n">
        <v>9.90014776370588</v>
      </c>
      <c r="F1100" s="3" t="n">
        <v>-3.43258261857026</v>
      </c>
      <c r="G1100" s="3" t="n">
        <v>0.00148372296402898</v>
      </c>
      <c r="H1100" s="3" t="n">
        <v>0.0301734270536166</v>
      </c>
      <c r="I1100" s="3" t="n">
        <v>-1.22411887403558</v>
      </c>
      <c r="J1100" s="3" t="n">
        <v>0.757784162467713</v>
      </c>
      <c r="K1100" s="3" t="n">
        <v>-1.31963697518237</v>
      </c>
      <c r="L1100" s="1" t="s">
        <v>3336</v>
      </c>
    </row>
    <row r="1101" customFormat="false" ht="11.25" hidden="false" customHeight="false" outlineLevel="0" collapsed="false">
      <c r="A1101" s="1" t="s">
        <v>1879</v>
      </c>
      <c r="B1101" s="1" t="s">
        <v>1880</v>
      </c>
      <c r="C1101" s="1" t="s">
        <v>1881</v>
      </c>
      <c r="D1101" s="3" t="n">
        <v>-0.340659364492322</v>
      </c>
      <c r="E1101" s="3" t="n">
        <v>9.61492347094099</v>
      </c>
      <c r="F1101" s="3" t="n">
        <v>-3.45605181833006</v>
      </c>
      <c r="G1101" s="3" t="n">
        <v>0.00148644560338267</v>
      </c>
      <c r="H1101" s="3" t="n">
        <v>0.0301734270536166</v>
      </c>
      <c r="I1101" s="3" t="n">
        <v>-1.21111671164429</v>
      </c>
      <c r="J1101" s="3" t="n">
        <v>0.789680316538008</v>
      </c>
      <c r="K1101" s="3" t="n">
        <v>-1.26633522332688</v>
      </c>
      <c r="L1101" s="1" t="s">
        <v>1882</v>
      </c>
    </row>
    <row r="1102" customFormat="false" ht="11.25" hidden="false" customHeight="false" outlineLevel="0" collapsed="false">
      <c r="A1102" s="1" t="s">
        <v>3337</v>
      </c>
      <c r="B1102" s="1" t="s">
        <v>3338</v>
      </c>
      <c r="C1102" s="1" t="s">
        <v>3339</v>
      </c>
      <c r="D1102" s="3" t="n">
        <v>-0.396133454503194</v>
      </c>
      <c r="E1102" s="3" t="n">
        <v>9.3473778350132</v>
      </c>
      <c r="F1102" s="3" t="n">
        <v>-3.43944527547462</v>
      </c>
      <c r="G1102" s="3" t="n">
        <v>0.00148663232893649</v>
      </c>
      <c r="H1102" s="3" t="n">
        <v>0.0301734270536166</v>
      </c>
      <c r="I1102" s="3" t="n">
        <v>-1.18115811772981</v>
      </c>
      <c r="J1102" s="3" t="n">
        <v>0.75989213218206</v>
      </c>
      <c r="K1102" s="3" t="n">
        <v>-1.31597625195626</v>
      </c>
      <c r="L1102" s="1" t="s">
        <v>3340</v>
      </c>
    </row>
    <row r="1103" customFormat="false" ht="11.25" hidden="false" customHeight="false" outlineLevel="0" collapsed="false">
      <c r="A1103" s="1" t="s">
        <v>3341</v>
      </c>
      <c r="B1103" s="1" t="s">
        <v>3342</v>
      </c>
      <c r="C1103" s="1" t="s">
        <v>3343</v>
      </c>
      <c r="D1103" s="3" t="n">
        <v>-0.709861413067201</v>
      </c>
      <c r="E1103" s="3" t="n">
        <v>9.59804180188845</v>
      </c>
      <c r="F1103" s="3" t="n">
        <v>-3.42780546823224</v>
      </c>
      <c r="G1103" s="3" t="n">
        <v>0.00150363501696982</v>
      </c>
      <c r="H1103" s="3" t="n">
        <v>0.0304364830047923</v>
      </c>
      <c r="I1103" s="3" t="n">
        <v>-1.2363055947223</v>
      </c>
      <c r="J1103" s="3" t="n">
        <v>0.611378865777179</v>
      </c>
      <c r="K1103" s="3" t="n">
        <v>-1.63564698745157</v>
      </c>
      <c r="L1103" s="1" t="s">
        <v>3344</v>
      </c>
    </row>
    <row r="1104" customFormat="false" ht="11.25" hidden="false" customHeight="false" outlineLevel="0" collapsed="false">
      <c r="A1104" s="1" t="s">
        <v>3345</v>
      </c>
      <c r="B1104" s="1" t="s">
        <v>3346</v>
      </c>
      <c r="C1104" s="1" t="s">
        <v>3347</v>
      </c>
      <c r="D1104" s="3" t="n">
        <v>-0.432402644581614</v>
      </c>
      <c r="E1104" s="3" t="n">
        <v>8.6379904390101</v>
      </c>
      <c r="F1104" s="3" t="n">
        <v>-3.44084867937744</v>
      </c>
      <c r="G1104" s="3" t="n">
        <v>0.00151402637741855</v>
      </c>
      <c r="H1104" s="3" t="n">
        <v>0.0305646611848838</v>
      </c>
      <c r="I1104" s="3" t="n">
        <v>-1.23311185168254</v>
      </c>
      <c r="J1104" s="3" t="n">
        <v>0.741026661457815</v>
      </c>
      <c r="K1104" s="3" t="n">
        <v>-1.3494791105528</v>
      </c>
      <c r="L1104" s="1" t="s">
        <v>3348</v>
      </c>
    </row>
    <row r="1105" customFormat="false" ht="11.25" hidden="false" customHeight="false" outlineLevel="0" collapsed="false">
      <c r="B1105" s="1" t="s">
        <v>385</v>
      </c>
      <c r="C1105" s="1" t="s">
        <v>386</v>
      </c>
      <c r="D1105" s="3" t="n">
        <v>0.559051196702336</v>
      </c>
      <c r="E1105" s="3" t="n">
        <v>13.1131046167358</v>
      </c>
      <c r="F1105" s="3" t="n">
        <v>3.46650101848067</v>
      </c>
      <c r="G1105" s="3" t="n">
        <v>0.00152029770629621</v>
      </c>
      <c r="H1105" s="3" t="n">
        <v>0.0306092024823809</v>
      </c>
      <c r="I1105" s="3" t="n">
        <v>-1.22051187028393</v>
      </c>
      <c r="J1105" s="3" t="n">
        <v>1.47329996766359</v>
      </c>
      <c r="K1105" s="3" t="n">
        <v>0.678748402869941</v>
      </c>
      <c r="L1105" s="1" t="s">
        <v>389</v>
      </c>
    </row>
    <row r="1106" customFormat="false" ht="11.25" hidden="false" customHeight="false" outlineLevel="0" collapsed="false">
      <c r="A1106" s="1" t="s">
        <v>3349</v>
      </c>
      <c r="B1106" s="1" t="s">
        <v>3350</v>
      </c>
      <c r="C1106" s="1" t="s">
        <v>3351</v>
      </c>
      <c r="D1106" s="3" t="n">
        <v>-0.50509426033478</v>
      </c>
      <c r="E1106" s="3" t="n">
        <v>10.9388915789012</v>
      </c>
      <c r="F1106" s="3" t="n">
        <v>-3.41178507612883</v>
      </c>
      <c r="G1106" s="3" t="n">
        <v>0.00154163939846541</v>
      </c>
      <c r="H1106" s="3" t="n">
        <v>0.0309561191211855</v>
      </c>
      <c r="I1106" s="3" t="n">
        <v>-1.26348705193797</v>
      </c>
      <c r="J1106" s="3" t="n">
        <v>0.704614339183552</v>
      </c>
      <c r="K1106" s="3" t="n">
        <v>-1.41921607947791</v>
      </c>
      <c r="L1106" s="1" t="s">
        <v>3352</v>
      </c>
    </row>
    <row r="1107" customFormat="false" ht="11.25" hidden="false" customHeight="false" outlineLevel="0" collapsed="false">
      <c r="A1107" s="1" t="s">
        <v>3353</v>
      </c>
      <c r="B1107" s="1" t="s">
        <v>3354</v>
      </c>
      <c r="C1107" s="1" t="s">
        <v>3355</v>
      </c>
      <c r="D1107" s="3" t="n">
        <v>0.42401749695325</v>
      </c>
      <c r="E1107" s="3" t="n">
        <v>8.70509269698993</v>
      </c>
      <c r="F1107" s="3" t="n">
        <v>3.42412300161089</v>
      </c>
      <c r="G1107" s="3" t="n">
        <v>0.00155114416025324</v>
      </c>
      <c r="H1107" s="3" t="n">
        <v>0.0310641370391141</v>
      </c>
      <c r="I1107" s="3" t="n">
        <v>-1.26013575535555</v>
      </c>
      <c r="J1107" s="3" t="n">
        <v>1.34165849636929</v>
      </c>
      <c r="K1107" s="3" t="n">
        <v>0.745346153813463</v>
      </c>
      <c r="L1107" s="1" t="s">
        <v>3356</v>
      </c>
    </row>
    <row r="1108" customFormat="false" ht="11.25" hidden="false" customHeight="false" outlineLevel="0" collapsed="false">
      <c r="A1108" s="1" t="s">
        <v>3357</v>
      </c>
      <c r="B1108" s="1" t="s">
        <v>3358</v>
      </c>
      <c r="C1108" s="1" t="s">
        <v>3359</v>
      </c>
      <c r="D1108" s="3" t="n">
        <v>0.410462341360331</v>
      </c>
      <c r="E1108" s="3" t="n">
        <v>8.2161443464996</v>
      </c>
      <c r="F1108" s="3" t="n">
        <v>3.40800703339186</v>
      </c>
      <c r="G1108" s="3" t="n">
        <v>0.001558044338308</v>
      </c>
      <c r="H1108" s="3" t="n">
        <v>0.0311195593301307</v>
      </c>
      <c r="I1108" s="3" t="n">
        <v>-1.27315320955005</v>
      </c>
      <c r="J1108" s="3" t="n">
        <v>1.32911168708659</v>
      </c>
      <c r="K1108" s="3" t="n">
        <v>0.752382218677197</v>
      </c>
      <c r="L1108" s="1" t="s">
        <v>3360</v>
      </c>
    </row>
    <row r="1109" customFormat="false" ht="11.25" hidden="false" customHeight="false" outlineLevel="0" collapsed="false">
      <c r="A1109" s="1" t="s">
        <v>3361</v>
      </c>
      <c r="B1109" s="1" t="s">
        <v>3362</v>
      </c>
      <c r="C1109" s="1" t="s">
        <v>3363</v>
      </c>
      <c r="D1109" s="3" t="n">
        <v>0.566314442969332</v>
      </c>
      <c r="E1109" s="3" t="n">
        <v>7.79376544358418</v>
      </c>
      <c r="F1109" s="3" t="n">
        <v>3.48912439606275</v>
      </c>
      <c r="G1109" s="3" t="n">
        <v>0.00156338257614557</v>
      </c>
      <c r="H1109" s="3" t="n">
        <v>0.0311435735406776</v>
      </c>
      <c r="I1109" s="3" t="n">
        <v>-1.22656355124862</v>
      </c>
      <c r="J1109" s="3" t="n">
        <v>1.48073599702752</v>
      </c>
      <c r="K1109" s="3" t="n">
        <v>0.675339832358659</v>
      </c>
      <c r="L1109" s="1" t="s">
        <v>3364</v>
      </c>
    </row>
    <row r="1110" customFormat="false" ht="11.25" hidden="false" customHeight="false" outlineLevel="0" collapsed="false">
      <c r="A1110" s="1" t="s">
        <v>3365</v>
      </c>
      <c r="B1110" s="1" t="s">
        <v>3366</v>
      </c>
      <c r="C1110" s="1" t="s">
        <v>3367</v>
      </c>
      <c r="D1110" s="3" t="n">
        <v>-0.426839954555904</v>
      </c>
      <c r="E1110" s="3" t="n">
        <v>9.68467413712234</v>
      </c>
      <c r="F1110" s="3" t="n">
        <v>-3.40965885032062</v>
      </c>
      <c r="G1110" s="3" t="n">
        <v>0.00158163272006207</v>
      </c>
      <c r="H1110" s="3" t="n">
        <v>0.0313782190630873</v>
      </c>
      <c r="I1110" s="3" t="n">
        <v>-1.28252133719574</v>
      </c>
      <c r="J1110" s="3" t="n">
        <v>0.743889400046604</v>
      </c>
      <c r="K1110" s="3" t="n">
        <v>-1.34428585746396</v>
      </c>
      <c r="L1110" s="1" t="s">
        <v>3368</v>
      </c>
    </row>
    <row r="1111" customFormat="false" ht="11.25" hidden="false" customHeight="false" outlineLevel="0" collapsed="false">
      <c r="A1111" s="1" t="s">
        <v>3369</v>
      </c>
      <c r="B1111" s="1" t="s">
        <v>3370</v>
      </c>
      <c r="C1111" s="1" t="s">
        <v>3371</v>
      </c>
      <c r="D1111" s="3" t="n">
        <v>0.430924978594743</v>
      </c>
      <c r="E1111" s="3" t="n">
        <v>8.66952990968107</v>
      </c>
      <c r="F1111" s="3" t="n">
        <v>3.40222027184214</v>
      </c>
      <c r="G1111" s="3" t="n">
        <v>0.00158349578273216</v>
      </c>
      <c r="H1111" s="3" t="n">
        <v>0.0313782190630873</v>
      </c>
      <c r="I1111" s="3" t="n">
        <v>-1.28794806663068</v>
      </c>
      <c r="J1111" s="3" t="n">
        <v>1.34809762765739</v>
      </c>
      <c r="K1111" s="3" t="n">
        <v>0.741786039441161</v>
      </c>
      <c r="L1111" s="1" t="s">
        <v>3372</v>
      </c>
    </row>
    <row r="1112" customFormat="false" ht="11.25" hidden="false" customHeight="false" outlineLevel="0" collapsed="false">
      <c r="B1112" s="1" t="s">
        <v>3373</v>
      </c>
      <c r="C1112" s="1" t="s">
        <v>3374</v>
      </c>
      <c r="D1112" s="3" t="n">
        <v>0.614504506242619</v>
      </c>
      <c r="E1112" s="3" t="n">
        <v>10.8420037443062</v>
      </c>
      <c r="F1112" s="3" t="n">
        <v>3.39113594941639</v>
      </c>
      <c r="G1112" s="3" t="n">
        <v>0.00163336191675812</v>
      </c>
      <c r="H1112" s="3" t="n">
        <v>0.0322302314776657</v>
      </c>
      <c r="I1112" s="3" t="n">
        <v>-1.31625100905444</v>
      </c>
      <c r="J1112" s="3" t="n">
        <v>1.53103207366512</v>
      </c>
      <c r="K1112" s="3" t="n">
        <v>0.653154180895838</v>
      </c>
      <c r="L1112" s="1" t="s">
        <v>3375</v>
      </c>
    </row>
    <row r="1113" customFormat="false" ht="11.25" hidden="false" customHeight="false" outlineLevel="0" collapsed="false">
      <c r="A1113" s="1" t="s">
        <v>3376</v>
      </c>
      <c r="B1113" s="1" t="s">
        <v>3377</v>
      </c>
      <c r="C1113" s="1" t="s">
        <v>3378</v>
      </c>
      <c r="D1113" s="3" t="n">
        <v>0.524243764502687</v>
      </c>
      <c r="E1113" s="3" t="n">
        <v>9.66298352469109</v>
      </c>
      <c r="F1113" s="3" t="n">
        <v>3.38993261884911</v>
      </c>
      <c r="G1113" s="3" t="n">
        <v>0.00163886495484599</v>
      </c>
      <c r="H1113" s="3" t="n">
        <v>0.0322302314776657</v>
      </c>
      <c r="I1113" s="3" t="n">
        <v>-1.31932075871115</v>
      </c>
      <c r="J1113" s="3" t="n">
        <v>1.43817951385689</v>
      </c>
      <c r="K1113" s="3" t="n">
        <v>0.695323490819454</v>
      </c>
      <c r="L1113" s="1" t="s">
        <v>3379</v>
      </c>
    </row>
    <row r="1114" customFormat="false" ht="11.25" hidden="false" customHeight="false" outlineLevel="0" collapsed="false">
      <c r="A1114" s="1" t="s">
        <v>3380</v>
      </c>
      <c r="B1114" s="1" t="s">
        <v>3381</v>
      </c>
      <c r="C1114" s="1" t="s">
        <v>3382</v>
      </c>
      <c r="D1114" s="3" t="n">
        <v>0.387071337835326</v>
      </c>
      <c r="E1114" s="3" t="n">
        <v>11.7423792347549</v>
      </c>
      <c r="F1114" s="3" t="n">
        <v>3.39644592623269</v>
      </c>
      <c r="G1114" s="3" t="n">
        <v>0.00164084682363638</v>
      </c>
      <c r="H1114" s="3" t="n">
        <v>0.0322302314776657</v>
      </c>
      <c r="I1114" s="3" t="n">
        <v>-1.31609463472411</v>
      </c>
      <c r="J1114" s="3" t="n">
        <v>1.30773601137063</v>
      </c>
      <c r="K1114" s="3" t="n">
        <v>0.764680326384762</v>
      </c>
      <c r="L1114" s="1" t="s">
        <v>3383</v>
      </c>
    </row>
    <row r="1115" customFormat="false" ht="11.25" hidden="false" customHeight="false" outlineLevel="0" collapsed="false">
      <c r="A1115" s="1" t="s">
        <v>3384</v>
      </c>
      <c r="B1115" s="1" t="s">
        <v>3385</v>
      </c>
      <c r="C1115" s="1" t="s">
        <v>3386</v>
      </c>
      <c r="D1115" s="3" t="n">
        <v>-0.589312113389692</v>
      </c>
      <c r="E1115" s="3" t="n">
        <v>8.30942668954129</v>
      </c>
      <c r="F1115" s="3" t="n">
        <v>-3.43755606741925</v>
      </c>
      <c r="G1115" s="3" t="n">
        <v>0.00164361339806423</v>
      </c>
      <c r="H1115" s="3" t="n">
        <v>0.0322302314776657</v>
      </c>
      <c r="I1115" s="3" t="n">
        <v>-1.18167914856492</v>
      </c>
      <c r="J1115" s="3" t="n">
        <v>0.664659745703225</v>
      </c>
      <c r="K1115" s="3" t="n">
        <v>-1.50452920680788</v>
      </c>
      <c r="L1115" s="1" t="s">
        <v>3387</v>
      </c>
    </row>
    <row r="1116" customFormat="false" ht="11.25" hidden="false" customHeight="false" outlineLevel="0" collapsed="false">
      <c r="A1116" s="1" t="s">
        <v>3388</v>
      </c>
      <c r="B1116" s="1" t="s">
        <v>3389</v>
      </c>
      <c r="C1116" s="1" t="s">
        <v>3390</v>
      </c>
      <c r="D1116" s="3" t="n">
        <v>-0.843546423570759</v>
      </c>
      <c r="E1116" s="3" t="n">
        <v>8.07964516242142</v>
      </c>
      <c r="F1116" s="3" t="n">
        <v>-3.42614038813391</v>
      </c>
      <c r="G1116" s="3" t="n">
        <v>0.00165248688936487</v>
      </c>
      <c r="H1116" s="3" t="n">
        <v>0.032301240757597</v>
      </c>
      <c r="I1116" s="3" t="n">
        <v>-1.30270011856714</v>
      </c>
      <c r="J1116" s="3" t="n">
        <v>0.557272001526202</v>
      </c>
      <c r="K1116" s="3" t="n">
        <v>-1.79445584429381</v>
      </c>
      <c r="L1116" s="1" t="s">
        <v>3391</v>
      </c>
    </row>
    <row r="1117" customFormat="false" ht="11.25" hidden="false" customHeight="false" outlineLevel="0" collapsed="false">
      <c r="A1117" s="1" t="s">
        <v>3392</v>
      </c>
      <c r="B1117" s="1" t="s">
        <v>3393</v>
      </c>
      <c r="C1117" s="1" t="s">
        <v>3394</v>
      </c>
      <c r="D1117" s="3" t="n">
        <v>0.549622050718176</v>
      </c>
      <c r="E1117" s="3" t="n">
        <v>9.42553587750833</v>
      </c>
      <c r="F1117" s="3" t="n">
        <v>3.38625057149202</v>
      </c>
      <c r="G1117" s="3" t="n">
        <v>0.00165581393524999</v>
      </c>
      <c r="H1117" s="3" t="n">
        <v>0.032301240757597</v>
      </c>
      <c r="I1117" s="3" t="n">
        <v>-1.32871033486934</v>
      </c>
      <c r="J1117" s="3" t="n">
        <v>1.46370219309426</v>
      </c>
      <c r="K1117" s="3" t="n">
        <v>0.683199085659635</v>
      </c>
      <c r="L1117" s="1" t="s">
        <v>3395</v>
      </c>
    </row>
    <row r="1118" customFormat="false" ht="11.25" hidden="false" customHeight="false" outlineLevel="0" collapsed="false">
      <c r="A1118" s="1" t="s">
        <v>3396</v>
      </c>
      <c r="B1118" s="1" t="s">
        <v>3397</v>
      </c>
      <c r="C1118" s="1" t="s">
        <v>3398</v>
      </c>
      <c r="D1118" s="3" t="n">
        <v>0.608385058265618</v>
      </c>
      <c r="E1118" s="3" t="n">
        <v>8.6850329423117</v>
      </c>
      <c r="F1118" s="3" t="n">
        <v>3.40522012591837</v>
      </c>
      <c r="G1118" s="3" t="n">
        <v>0.00166989249967156</v>
      </c>
      <c r="H1118" s="3" t="n">
        <v>0.0324917067765552</v>
      </c>
      <c r="I1118" s="3" t="n">
        <v>-1.28198473532046</v>
      </c>
      <c r="J1118" s="3" t="n">
        <v>1.52455168201362</v>
      </c>
      <c r="K1118" s="3" t="n">
        <v>0.655930534725597</v>
      </c>
      <c r="L1118" s="1" t="s">
        <v>3399</v>
      </c>
    </row>
    <row r="1119" customFormat="false" ht="11.25" hidden="false" customHeight="false" outlineLevel="0" collapsed="false">
      <c r="A1119" s="1" t="s">
        <v>2389</v>
      </c>
      <c r="B1119" s="1" t="s">
        <v>2390</v>
      </c>
      <c r="C1119" s="1" t="s">
        <v>2391</v>
      </c>
      <c r="D1119" s="3" t="n">
        <v>-0.374325936730164</v>
      </c>
      <c r="E1119" s="3" t="n">
        <v>9.29551898010861</v>
      </c>
      <c r="F1119" s="3" t="n">
        <v>-3.39414020770745</v>
      </c>
      <c r="G1119" s="3" t="n">
        <v>0.00168523094384541</v>
      </c>
      <c r="H1119" s="3" t="n">
        <v>0.0325775027423937</v>
      </c>
      <c r="I1119" s="3" t="n">
        <v>-1.29491690459483</v>
      </c>
      <c r="J1119" s="3" t="n">
        <v>0.771465776651813</v>
      </c>
      <c r="K1119" s="3" t="n">
        <v>-1.29623378024626</v>
      </c>
      <c r="L1119" s="1" t="s">
        <v>2392</v>
      </c>
    </row>
    <row r="1120" customFormat="false" ht="11.25" hidden="false" customHeight="false" outlineLevel="0" collapsed="false">
      <c r="A1120" s="1" t="s">
        <v>3400</v>
      </c>
      <c r="B1120" s="1" t="s">
        <v>3401</v>
      </c>
      <c r="C1120" s="1" t="s">
        <v>3402</v>
      </c>
      <c r="D1120" s="3" t="n">
        <v>0.517222870791885</v>
      </c>
      <c r="E1120" s="3" t="n">
        <v>8.49717303525362</v>
      </c>
      <c r="F1120" s="3" t="n">
        <v>3.38613054448812</v>
      </c>
      <c r="G1120" s="3" t="n">
        <v>0.00168854466933797</v>
      </c>
      <c r="H1120" s="3" t="n">
        <v>0.0325775027423937</v>
      </c>
      <c r="I1120" s="3" t="n">
        <v>-1.34225976738336</v>
      </c>
      <c r="J1120" s="3" t="n">
        <v>1.43119759758704</v>
      </c>
      <c r="K1120" s="3" t="n">
        <v>0.698715538431572</v>
      </c>
      <c r="L1120" s="1" t="s">
        <v>3403</v>
      </c>
    </row>
    <row r="1121" customFormat="false" ht="11.25" hidden="false" customHeight="false" outlineLevel="0" collapsed="false">
      <c r="A1121" s="1" t="s">
        <v>3404</v>
      </c>
      <c r="B1121" s="1" t="s">
        <v>3405</v>
      </c>
      <c r="C1121" s="1" t="s">
        <v>3406</v>
      </c>
      <c r="D1121" s="3" t="n">
        <v>-0.654572424772493</v>
      </c>
      <c r="E1121" s="3" t="n">
        <v>11.3548515640622</v>
      </c>
      <c r="F1121" s="3" t="n">
        <v>-3.38530961420037</v>
      </c>
      <c r="G1121" s="3" t="n">
        <v>0.00169239708678146</v>
      </c>
      <c r="H1121" s="3" t="n">
        <v>0.0325775027423937</v>
      </c>
      <c r="I1121" s="3" t="n">
        <v>-1.3443403416406</v>
      </c>
      <c r="J1121" s="3" t="n">
        <v>0.635263738114932</v>
      </c>
      <c r="K1121" s="3" t="n">
        <v>-1.57414934931967</v>
      </c>
      <c r="L1121" s="1" t="s">
        <v>3407</v>
      </c>
    </row>
    <row r="1122" customFormat="false" ht="11.25" hidden="false" customHeight="false" outlineLevel="0" collapsed="false">
      <c r="B1122" s="1" t="s">
        <v>3408</v>
      </c>
      <c r="C1122" s="1" t="s">
        <v>3409</v>
      </c>
      <c r="D1122" s="3" t="n">
        <v>-0.622739101131897</v>
      </c>
      <c r="E1122" s="3" t="n">
        <v>12.7905982546917</v>
      </c>
      <c r="F1122" s="3" t="n">
        <v>-3.38519155071846</v>
      </c>
      <c r="G1122" s="3" t="n">
        <v>0.00169295181999843</v>
      </c>
      <c r="H1122" s="3" t="n">
        <v>0.0325775027423937</v>
      </c>
      <c r="I1122" s="3" t="n">
        <v>-1.34463954194736</v>
      </c>
      <c r="J1122" s="3" t="n">
        <v>0.649436735739323</v>
      </c>
      <c r="K1122" s="3" t="n">
        <v>-1.53979586458347</v>
      </c>
      <c r="L1122" s="1" t="s">
        <v>3410</v>
      </c>
    </row>
    <row r="1123" customFormat="false" ht="11.25" hidden="false" customHeight="false" outlineLevel="0" collapsed="false">
      <c r="B1123" s="1" t="s">
        <v>3411</v>
      </c>
      <c r="C1123" s="1" t="s">
        <v>3412</v>
      </c>
      <c r="D1123" s="3" t="n">
        <v>0.641367324705711</v>
      </c>
      <c r="E1123" s="3" t="n">
        <v>8.26106927842157</v>
      </c>
      <c r="F1123" s="3" t="n">
        <v>3.39958065981548</v>
      </c>
      <c r="G1123" s="3" t="n">
        <v>0.0016959337417023</v>
      </c>
      <c r="H1123" s="3" t="n">
        <v>0.0325775027423937</v>
      </c>
      <c r="I1123" s="3" t="n">
        <v>-1.33690870234226</v>
      </c>
      <c r="J1123" s="3" t="n">
        <v>1.55980677720344</v>
      </c>
      <c r="K1123" s="3" t="n">
        <v>0.64110504878873</v>
      </c>
      <c r="L1123" s="1" t="s">
        <v>3413</v>
      </c>
    </row>
    <row r="1124" customFormat="false" ht="11.25" hidden="false" customHeight="false" outlineLevel="0" collapsed="false">
      <c r="A1124" s="1" t="s">
        <v>3414</v>
      </c>
      <c r="B1124" s="1" t="s">
        <v>3415</v>
      </c>
      <c r="C1124" s="1" t="s">
        <v>3416</v>
      </c>
      <c r="D1124" s="3" t="n">
        <v>0.410605071215941</v>
      </c>
      <c r="E1124" s="3" t="n">
        <v>9.72113979775135</v>
      </c>
      <c r="F1124" s="3" t="n">
        <v>3.37642420552203</v>
      </c>
      <c r="G1124" s="3" t="n">
        <v>0.00170187043382402</v>
      </c>
      <c r="H1124" s="3" t="n">
        <v>0.0326083571671625</v>
      </c>
      <c r="I1124" s="3" t="n">
        <v>-1.35374269066292</v>
      </c>
      <c r="J1124" s="3" t="n">
        <v>1.329243186328</v>
      </c>
      <c r="K1124" s="3" t="n">
        <v>0.752307787081816</v>
      </c>
      <c r="L1124" s="1" t="s">
        <v>3417</v>
      </c>
    </row>
    <row r="1125" customFormat="false" ht="11.25" hidden="false" customHeight="false" outlineLevel="0" collapsed="false">
      <c r="A1125" s="1" t="s">
        <v>3418</v>
      </c>
      <c r="B1125" s="1" t="s">
        <v>3419</v>
      </c>
      <c r="C1125" s="1" t="s">
        <v>3420</v>
      </c>
      <c r="D1125" s="3" t="n">
        <v>0.46036648429212</v>
      </c>
      <c r="E1125" s="3" t="n">
        <v>7.5039221680569</v>
      </c>
      <c r="F1125" s="3" t="n">
        <v>3.44423315916225</v>
      </c>
      <c r="G1125" s="3" t="n">
        <v>0.00170663498195622</v>
      </c>
      <c r="H1125" s="3" t="n">
        <v>0.0326166533353563</v>
      </c>
      <c r="I1125" s="3" t="n">
        <v>-1.31405555876375</v>
      </c>
      <c r="J1125" s="3" t="n">
        <v>1.37589128804857</v>
      </c>
      <c r="K1125" s="3" t="n">
        <v>0.726801607573445</v>
      </c>
      <c r="L1125" s="1" t="s">
        <v>3421</v>
      </c>
    </row>
    <row r="1126" customFormat="false" ht="11.25" hidden="false" customHeight="false" outlineLevel="0" collapsed="false">
      <c r="A1126" s="1" t="s">
        <v>3422</v>
      </c>
      <c r="B1126" s="1" t="s">
        <v>3423</v>
      </c>
      <c r="C1126" s="1" t="s">
        <v>3424</v>
      </c>
      <c r="D1126" s="3" t="n">
        <v>0.584075100997761</v>
      </c>
      <c r="E1126" s="3" t="n">
        <v>8.25199467581333</v>
      </c>
      <c r="F1126" s="3" t="n">
        <v>3.39154266354247</v>
      </c>
      <c r="G1126" s="3" t="n">
        <v>0.00173372462807646</v>
      </c>
      <c r="H1126" s="3" t="n">
        <v>0.033050497340293</v>
      </c>
      <c r="I1126" s="3" t="n">
        <v>-1.3570558748253</v>
      </c>
      <c r="J1126" s="3" t="n">
        <v>1.49907763577711</v>
      </c>
      <c r="K1126" s="3" t="n">
        <v>0.667076858552165</v>
      </c>
      <c r="L1126" s="1" t="s">
        <v>3425</v>
      </c>
    </row>
    <row r="1127" customFormat="false" ht="11.25" hidden="false" customHeight="false" outlineLevel="0" collapsed="false">
      <c r="A1127" s="1" t="s">
        <v>3426</v>
      </c>
      <c r="B1127" s="1" t="s">
        <v>3427</v>
      </c>
      <c r="C1127" s="1" t="s">
        <v>3428</v>
      </c>
      <c r="D1127" s="3" t="n">
        <v>0.532242153347146</v>
      </c>
      <c r="E1127" s="3" t="n">
        <v>9.59071275552475</v>
      </c>
      <c r="F1127" s="3" t="n">
        <v>3.3743052376087</v>
      </c>
      <c r="G1127" s="3" t="n">
        <v>0.00174485666199781</v>
      </c>
      <c r="H1127" s="3" t="n">
        <v>0.0331110683790473</v>
      </c>
      <c r="I1127" s="3" t="n">
        <v>-1.37220523397101</v>
      </c>
      <c r="J1127" s="3" t="n">
        <v>1.44617501162836</v>
      </c>
      <c r="K1127" s="3" t="n">
        <v>0.691479241419074</v>
      </c>
      <c r="L1127" s="1" t="s">
        <v>3429</v>
      </c>
    </row>
    <row r="1128" customFormat="false" ht="11.25" hidden="false" customHeight="false" outlineLevel="0" collapsed="false">
      <c r="A1128" s="1" t="s">
        <v>3430</v>
      </c>
      <c r="B1128" s="1" t="s">
        <v>3431</v>
      </c>
      <c r="C1128" s="1" t="s">
        <v>3432</v>
      </c>
      <c r="D1128" s="3" t="n">
        <v>0.527463966707557</v>
      </c>
      <c r="E1128" s="3" t="n">
        <v>8.85875996664311</v>
      </c>
      <c r="F1128" s="3" t="n">
        <v>3.37413166639944</v>
      </c>
      <c r="G1128" s="3" t="n">
        <v>0.00174569643379572</v>
      </c>
      <c r="H1128" s="3" t="n">
        <v>0.0331110683790473</v>
      </c>
      <c r="I1128" s="3" t="n">
        <v>-1.37264437548932</v>
      </c>
      <c r="J1128" s="3" t="n">
        <v>1.44139322235437</v>
      </c>
      <c r="K1128" s="3" t="n">
        <v>0.693773208095567</v>
      </c>
      <c r="L1128" s="1" t="s">
        <v>3433</v>
      </c>
    </row>
    <row r="1129" customFormat="false" ht="11.25" hidden="false" customHeight="false" outlineLevel="0" collapsed="false">
      <c r="A1129" s="1" t="s">
        <v>1648</v>
      </c>
      <c r="B1129" s="1" t="s">
        <v>17</v>
      </c>
      <c r="C1129" s="1" t="s">
        <v>18</v>
      </c>
      <c r="D1129" s="3" t="n">
        <v>0.668051191118658</v>
      </c>
      <c r="E1129" s="3" t="n">
        <v>9.4370961428486</v>
      </c>
      <c r="F1129" s="3" t="n">
        <v>3.36612060376267</v>
      </c>
      <c r="G1129" s="3" t="n">
        <v>0.00175147780134975</v>
      </c>
      <c r="H1129" s="3" t="n">
        <v>0.0331142066040845</v>
      </c>
      <c r="I1129" s="3" t="n">
        <v>-1.37995025144076</v>
      </c>
      <c r="J1129" s="3" t="n">
        <v>1.58892517899162</v>
      </c>
      <c r="K1129" s="3" t="n">
        <v>0.629356254921097</v>
      </c>
      <c r="L1129" s="1" t="s">
        <v>15</v>
      </c>
    </row>
    <row r="1130" customFormat="false" ht="11.25" hidden="false" customHeight="false" outlineLevel="0" collapsed="false">
      <c r="B1130" s="1" t="s">
        <v>3434</v>
      </c>
      <c r="C1130" s="1" t="s">
        <v>3435</v>
      </c>
      <c r="D1130" s="3" t="n">
        <v>0.948098338103102</v>
      </c>
      <c r="E1130" s="3" t="n">
        <v>10.0489723610555</v>
      </c>
      <c r="F1130" s="3" t="n">
        <v>3.37950309336288</v>
      </c>
      <c r="G1130" s="3" t="n">
        <v>0.00175465716268655</v>
      </c>
      <c r="H1130" s="3" t="n">
        <v>0.0331142066040845</v>
      </c>
      <c r="I1130" s="3" t="n">
        <v>-1.30007946030815</v>
      </c>
      <c r="J1130" s="3" t="n">
        <v>1.92932787303564</v>
      </c>
      <c r="K1130" s="3" t="n">
        <v>0.518315219500034</v>
      </c>
      <c r="L1130" s="1" t="s">
        <v>3436</v>
      </c>
    </row>
    <row r="1131" customFormat="false" ht="11.25" hidden="false" customHeight="false" outlineLevel="0" collapsed="false">
      <c r="A1131" s="1" t="s">
        <v>1303</v>
      </c>
      <c r="B1131" s="1" t="s">
        <v>1304</v>
      </c>
      <c r="C1131" s="1" t="s">
        <v>1305</v>
      </c>
      <c r="D1131" s="3" t="n">
        <v>-0.316062862384179</v>
      </c>
      <c r="E1131" s="3" t="n">
        <v>11.1034414433213</v>
      </c>
      <c r="F1131" s="3" t="n">
        <v>-3.36417439531815</v>
      </c>
      <c r="G1131" s="3" t="n">
        <v>0.00176100179799087</v>
      </c>
      <c r="H1131" s="3" t="n">
        <v>0.0331508588471782</v>
      </c>
      <c r="I1131" s="3" t="n">
        <v>-1.38489581946189</v>
      </c>
      <c r="J1131" s="3" t="n">
        <v>0.803258995683163</v>
      </c>
      <c r="K1131" s="3" t="n">
        <v>-1.24492847932504</v>
      </c>
      <c r="L1131" s="1" t="s">
        <v>1306</v>
      </c>
    </row>
    <row r="1132" customFormat="false" ht="11.25" hidden="false" customHeight="false" outlineLevel="0" collapsed="false">
      <c r="A1132" s="1" t="s">
        <v>3437</v>
      </c>
      <c r="B1132" s="1" t="s">
        <v>3438</v>
      </c>
      <c r="C1132" s="1" t="s">
        <v>3439</v>
      </c>
      <c r="D1132" s="3" t="n">
        <v>0.546852703830047</v>
      </c>
      <c r="E1132" s="3" t="n">
        <v>7.97730258362625</v>
      </c>
      <c r="F1132" s="3" t="n">
        <v>3.37289859342445</v>
      </c>
      <c r="G1132" s="3" t="n">
        <v>0.00178687241117491</v>
      </c>
      <c r="H1132" s="3" t="n">
        <v>0.0335539881699427</v>
      </c>
      <c r="I1132" s="3" t="n">
        <v>-1.38941074675968</v>
      </c>
      <c r="J1132" s="3" t="n">
        <v>1.46089521656112</v>
      </c>
      <c r="K1132" s="3" t="n">
        <v>0.684511790211727</v>
      </c>
      <c r="L1132" s="1" t="s">
        <v>3440</v>
      </c>
    </row>
    <row r="1133" customFormat="false" ht="11.25" hidden="false" customHeight="false" outlineLevel="0" collapsed="false">
      <c r="B1133" s="1" t="s">
        <v>3441</v>
      </c>
      <c r="C1133" s="1" t="s">
        <v>3442</v>
      </c>
      <c r="D1133" s="3" t="n">
        <v>-0.420743050146787</v>
      </c>
      <c r="E1133" s="3" t="n">
        <v>9.93416698034368</v>
      </c>
      <c r="F1133" s="3" t="n">
        <v>-3.36661647245811</v>
      </c>
      <c r="G1133" s="3" t="n">
        <v>0.00181803999351875</v>
      </c>
      <c r="H1133" s="3" t="n">
        <v>0.0340543312218811</v>
      </c>
      <c r="I1133" s="3" t="n">
        <v>-1.36366660192831</v>
      </c>
      <c r="J1133" s="3" t="n">
        <v>0.747039767528713</v>
      </c>
      <c r="K1133" s="3" t="n">
        <v>-1.33861682264668</v>
      </c>
      <c r="L1133" s="1" t="s">
        <v>3443</v>
      </c>
    </row>
    <row r="1134" customFormat="false" ht="11.25" hidden="false" customHeight="false" outlineLevel="0" collapsed="false">
      <c r="A1134" s="1" t="s">
        <v>684</v>
      </c>
      <c r="B1134" s="1" t="s">
        <v>685</v>
      </c>
      <c r="C1134" s="1" t="s">
        <v>686</v>
      </c>
      <c r="D1134" s="3" t="n">
        <v>0.507958652764084</v>
      </c>
      <c r="E1134" s="3" t="n">
        <v>9.8640444514722</v>
      </c>
      <c r="F1134" s="3" t="n">
        <v>3.35775244916965</v>
      </c>
      <c r="G1134" s="3" t="n">
        <v>0.00182670541917754</v>
      </c>
      <c r="H1134" s="3" t="n">
        <v>0.034079440219562</v>
      </c>
      <c r="I1134" s="3" t="n">
        <v>-1.41403250252638</v>
      </c>
      <c r="J1134" s="3" t="n">
        <v>1.4220366548309</v>
      </c>
      <c r="K1134" s="3" t="n">
        <v>0.703216753663017</v>
      </c>
      <c r="L1134" s="1" t="s">
        <v>687</v>
      </c>
    </row>
    <row r="1135" customFormat="false" ht="11.25" hidden="false" customHeight="false" outlineLevel="0" collapsed="false">
      <c r="A1135" s="1" t="s">
        <v>3444</v>
      </c>
      <c r="B1135" s="1" t="s">
        <v>3445</v>
      </c>
      <c r="C1135" s="1" t="s">
        <v>3446</v>
      </c>
      <c r="D1135" s="3" t="n">
        <v>0.516769353071617</v>
      </c>
      <c r="E1135" s="3" t="n">
        <v>8.72042217015148</v>
      </c>
      <c r="F1135" s="3" t="n">
        <v>3.35741094177593</v>
      </c>
      <c r="G1135" s="3" t="n">
        <v>0.00182843211802165</v>
      </c>
      <c r="H1135" s="3" t="n">
        <v>0.034079440219562</v>
      </c>
      <c r="I1135" s="3" t="n">
        <v>-1.41489435022157</v>
      </c>
      <c r="J1135" s="3" t="n">
        <v>1.43074776484733</v>
      </c>
      <c r="K1135" s="3" t="n">
        <v>0.698935217352379</v>
      </c>
      <c r="L1135" s="1" t="s">
        <v>3447</v>
      </c>
    </row>
    <row r="1136" customFormat="false" ht="11.25" hidden="false" customHeight="false" outlineLevel="0" collapsed="false">
      <c r="B1136" s="1" t="s">
        <v>3448</v>
      </c>
      <c r="C1136" s="1" t="s">
        <v>3449</v>
      </c>
      <c r="D1136" s="3" t="n">
        <v>-0.293484968150022</v>
      </c>
      <c r="E1136" s="3" t="n">
        <v>9.7170308472958</v>
      </c>
      <c r="F1136" s="3" t="n">
        <v>-3.36083469005237</v>
      </c>
      <c r="G1136" s="3" t="n">
        <v>0.00184718445729004</v>
      </c>
      <c r="H1136" s="3" t="n">
        <v>0.0343439480577629</v>
      </c>
      <c r="I1136" s="3" t="n">
        <v>-1.41971561462503</v>
      </c>
      <c r="J1136" s="3" t="n">
        <v>0.815928722092681</v>
      </c>
      <c r="K1136" s="3" t="n">
        <v>-1.22559725246001</v>
      </c>
      <c r="L1136" s="1" t="s">
        <v>3450</v>
      </c>
    </row>
    <row r="1137" customFormat="false" ht="11.25" hidden="false" customHeight="false" outlineLevel="0" collapsed="false">
      <c r="A1137" s="1" t="s">
        <v>3451</v>
      </c>
      <c r="B1137" s="1" t="s">
        <v>3452</v>
      </c>
      <c r="C1137" s="1" t="s">
        <v>3453</v>
      </c>
      <c r="D1137" s="3" t="n">
        <v>-0.335416110611994</v>
      </c>
      <c r="E1137" s="3" t="n">
        <v>9.20848845314528</v>
      </c>
      <c r="F1137" s="3" t="n">
        <v>-3.36589599788587</v>
      </c>
      <c r="G1137" s="3" t="n">
        <v>0.00185977505348221</v>
      </c>
      <c r="H1137" s="3" t="n">
        <v>0.0344686090410201</v>
      </c>
      <c r="I1137" s="3" t="n">
        <v>-1.42118422151148</v>
      </c>
      <c r="J1137" s="3" t="n">
        <v>0.792555510106642</v>
      </c>
      <c r="K1137" s="3" t="n">
        <v>-1.26174127521421</v>
      </c>
      <c r="L1137" s="1" t="s">
        <v>3454</v>
      </c>
    </row>
    <row r="1138" customFormat="false" ht="11.25" hidden="false" customHeight="false" outlineLevel="0" collapsed="false">
      <c r="A1138" s="1" t="s">
        <v>3455</v>
      </c>
      <c r="B1138" s="1" t="s">
        <v>3456</v>
      </c>
      <c r="C1138" s="1" t="s">
        <v>3457</v>
      </c>
      <c r="D1138" s="3" t="n">
        <v>0.472450535381263</v>
      </c>
      <c r="E1138" s="3" t="n">
        <v>9.13933993439377</v>
      </c>
      <c r="F1138" s="3" t="n">
        <v>3.35062955829686</v>
      </c>
      <c r="G1138" s="3" t="n">
        <v>0.00186304433993296</v>
      </c>
      <c r="H1138" s="3" t="n">
        <v>0.0344686090410201</v>
      </c>
      <c r="I1138" s="3" t="n">
        <v>-1.43199892106503</v>
      </c>
      <c r="J1138" s="3" t="n">
        <v>1.38746418896936</v>
      </c>
      <c r="K1138" s="3" t="n">
        <v>0.720739322823767</v>
      </c>
      <c r="L1138" s="1" t="s">
        <v>3458</v>
      </c>
    </row>
    <row r="1139" customFormat="false" ht="11.25" hidden="false" customHeight="false" outlineLevel="0" collapsed="false">
      <c r="B1139" s="1" t="s">
        <v>3459</v>
      </c>
      <c r="C1139" s="1" t="s">
        <v>3460</v>
      </c>
      <c r="D1139" s="3" t="n">
        <v>0.465594858417326</v>
      </c>
      <c r="E1139" s="3" t="n">
        <v>10.7672431482565</v>
      </c>
      <c r="F1139" s="3" t="n">
        <v>3.34665549388554</v>
      </c>
      <c r="G1139" s="3" t="n">
        <v>0.00188361805736905</v>
      </c>
      <c r="H1139" s="3" t="n">
        <v>0.0346748004495322</v>
      </c>
      <c r="I1139" s="3" t="n">
        <v>-1.44201437407224</v>
      </c>
      <c r="J1139" s="3" t="n">
        <v>1.38088660932021</v>
      </c>
      <c r="K1139" s="3" t="n">
        <v>0.724172421725693</v>
      </c>
      <c r="L1139" s="1" t="s">
        <v>3461</v>
      </c>
    </row>
    <row r="1140" customFormat="false" ht="11.25" hidden="false" customHeight="false" outlineLevel="0" collapsed="false">
      <c r="B1140" s="1" t="s">
        <v>382</v>
      </c>
      <c r="C1140" s="1" t="s">
        <v>383</v>
      </c>
      <c r="D1140" s="3" t="n">
        <v>0.398514054849133</v>
      </c>
      <c r="E1140" s="3" t="n">
        <v>8.63154557775457</v>
      </c>
      <c r="F1140" s="3" t="n">
        <v>3.34656311886021</v>
      </c>
      <c r="G1140" s="3" t="n">
        <v>0.00188409885471164</v>
      </c>
      <c r="H1140" s="3" t="n">
        <v>0.0346748004495322</v>
      </c>
      <c r="I1140" s="3" t="n">
        <v>-1.44224710520366</v>
      </c>
      <c r="J1140" s="3" t="n">
        <v>1.31814954540493</v>
      </c>
      <c r="K1140" s="3" t="n">
        <v>0.758639263265691</v>
      </c>
      <c r="L1140" s="1" t="s">
        <v>387</v>
      </c>
    </row>
    <row r="1141" customFormat="false" ht="11.25" hidden="false" customHeight="false" outlineLevel="0" collapsed="false">
      <c r="B1141" s="1" t="s">
        <v>3462</v>
      </c>
      <c r="C1141" s="1" t="s">
        <v>3463</v>
      </c>
      <c r="D1141" s="3" t="n">
        <v>-0.474349745612248</v>
      </c>
      <c r="E1141" s="3" t="n">
        <v>10.2737540723843</v>
      </c>
      <c r="F1141" s="3" t="n">
        <v>-3.36038121799812</v>
      </c>
      <c r="G1141" s="3" t="n">
        <v>0.00188800374293602</v>
      </c>
      <c r="H1141" s="3" t="n">
        <v>0.0346748004495322</v>
      </c>
      <c r="I1141" s="3" t="n">
        <v>-1.43494263301728</v>
      </c>
      <c r="J1141" s="3" t="n">
        <v>0.719791142603644</v>
      </c>
      <c r="K1141" s="3" t="n">
        <v>-1.38929189428864</v>
      </c>
      <c r="L1141" s="1" t="s">
        <v>3464</v>
      </c>
    </row>
    <row r="1142" customFormat="false" ht="11.25" hidden="false" customHeight="false" outlineLevel="0" collapsed="false">
      <c r="B1142" s="1" t="s">
        <v>3465</v>
      </c>
      <c r="C1142" s="1" t="s">
        <v>3466</v>
      </c>
      <c r="D1142" s="3" t="n">
        <v>-0.647644960973864</v>
      </c>
      <c r="E1142" s="3" t="n">
        <v>9.09180918070165</v>
      </c>
      <c r="F1142" s="3" t="n">
        <v>-3.35778416048045</v>
      </c>
      <c r="G1142" s="3" t="n">
        <v>0.00190143906164495</v>
      </c>
      <c r="H1142" s="3" t="n">
        <v>0.0346781194034467</v>
      </c>
      <c r="I1142" s="3" t="n">
        <v>-1.44141800400376</v>
      </c>
      <c r="J1142" s="3" t="n">
        <v>0.638321452357885</v>
      </c>
      <c r="K1142" s="3" t="n">
        <v>-1.56660879296179</v>
      </c>
      <c r="L1142" s="1" t="s">
        <v>3467</v>
      </c>
    </row>
    <row r="1143" customFormat="false" ht="11.25" hidden="false" customHeight="false" outlineLevel="0" collapsed="false">
      <c r="A1143" s="1" t="s">
        <v>3468</v>
      </c>
      <c r="B1143" s="1" t="s">
        <v>3469</v>
      </c>
      <c r="C1143" s="1" t="s">
        <v>3470</v>
      </c>
      <c r="D1143" s="3" t="n">
        <v>0.941245331991565</v>
      </c>
      <c r="E1143" s="3" t="n">
        <v>8.61464224811138</v>
      </c>
      <c r="F1143" s="3" t="n">
        <v>3.38242455008067</v>
      </c>
      <c r="G1143" s="3" t="n">
        <v>0.00190564667085134</v>
      </c>
      <c r="H1143" s="3" t="n">
        <v>0.0346781194034467</v>
      </c>
      <c r="I1143" s="3" t="n">
        <v>-1.42757144105846</v>
      </c>
      <c r="J1143" s="3" t="n">
        <v>1.92018502404181</v>
      </c>
      <c r="K1143" s="3" t="n">
        <v>0.520783147186042</v>
      </c>
      <c r="L1143" s="1" t="s">
        <v>3471</v>
      </c>
    </row>
    <row r="1144" customFormat="false" ht="11.25" hidden="false" customHeight="false" outlineLevel="0" collapsed="false">
      <c r="A1144" s="1" t="s">
        <v>3472</v>
      </c>
      <c r="B1144" s="1" t="s">
        <v>3473</v>
      </c>
      <c r="C1144" s="1" t="s">
        <v>3474</v>
      </c>
      <c r="D1144" s="3" t="n">
        <v>0.651536543048972</v>
      </c>
      <c r="E1144" s="3" t="n">
        <v>10.3978327970508</v>
      </c>
      <c r="F1144" s="3" t="n">
        <v>3.3356424605286</v>
      </c>
      <c r="G1144" s="3" t="n">
        <v>0.00190643245951409</v>
      </c>
      <c r="H1144" s="3" t="n">
        <v>0.0346781194034467</v>
      </c>
      <c r="I1144" s="3" t="n">
        <v>-1.45722716519232</v>
      </c>
      <c r="J1144" s="3" t="n">
        <v>1.5708403294324</v>
      </c>
      <c r="K1144" s="3" t="n">
        <v>0.636601939269879</v>
      </c>
      <c r="L1144" s="1" t="s">
        <v>3475</v>
      </c>
    </row>
    <row r="1145" customFormat="false" ht="11.25" hidden="false" customHeight="false" outlineLevel="0" collapsed="false">
      <c r="A1145" s="1" t="s">
        <v>3476</v>
      </c>
      <c r="B1145" s="1" t="s">
        <v>3477</v>
      </c>
      <c r="C1145" s="1" t="s">
        <v>3478</v>
      </c>
      <c r="D1145" s="3" t="n">
        <v>0.614268242270462</v>
      </c>
      <c r="E1145" s="3" t="n">
        <v>11.0955559015713</v>
      </c>
      <c r="F1145" s="3" t="n">
        <v>3.34931203081624</v>
      </c>
      <c r="G1145" s="3" t="n">
        <v>0.00190660576799826</v>
      </c>
      <c r="H1145" s="3" t="n">
        <v>0.0346781194034467</v>
      </c>
      <c r="I1145" s="3" t="n">
        <v>-1.40674786734411</v>
      </c>
      <c r="J1145" s="3" t="n">
        <v>1.53078136364582</v>
      </c>
      <c r="K1145" s="3" t="n">
        <v>0.653261153910526</v>
      </c>
      <c r="L1145" s="1" t="s">
        <v>3479</v>
      </c>
    </row>
    <row r="1146" customFormat="false" ht="11.25" hidden="false" customHeight="false" outlineLevel="0" collapsed="false">
      <c r="A1146" s="1" t="s">
        <v>3480</v>
      </c>
      <c r="B1146" s="1" t="s">
        <v>3481</v>
      </c>
      <c r="C1146" s="1" t="s">
        <v>3482</v>
      </c>
      <c r="D1146" s="3" t="n">
        <v>0.581300114489977</v>
      </c>
      <c r="E1146" s="3" t="n">
        <v>11.1712491386614</v>
      </c>
      <c r="F1146" s="3" t="n">
        <v>3.33537034254159</v>
      </c>
      <c r="G1146" s="3" t="n">
        <v>0.00194323138642664</v>
      </c>
      <c r="H1146" s="3" t="n">
        <v>0.0352019228245343</v>
      </c>
      <c r="I1146" s="3" t="n">
        <v>-1.47042182225753</v>
      </c>
      <c r="J1146" s="3" t="n">
        <v>1.49619697014081</v>
      </c>
      <c r="K1146" s="3" t="n">
        <v>0.668361198396148</v>
      </c>
      <c r="L1146" s="1" t="s">
        <v>3483</v>
      </c>
    </row>
    <row r="1147" customFormat="false" ht="11.25" hidden="false" customHeight="false" outlineLevel="0" collapsed="false">
      <c r="A1147" s="1" t="s">
        <v>3484</v>
      </c>
      <c r="B1147" s="1" t="s">
        <v>3485</v>
      </c>
      <c r="C1147" s="1" t="s">
        <v>3486</v>
      </c>
      <c r="D1147" s="3" t="n">
        <v>1.54155947146003</v>
      </c>
      <c r="E1147" s="3" t="n">
        <v>9.09239644745444</v>
      </c>
      <c r="F1147" s="3" t="n">
        <v>3.32847024685396</v>
      </c>
      <c r="G1147" s="3" t="n">
        <v>0.00194475430212567</v>
      </c>
      <c r="H1147" s="3" t="n">
        <v>0.0352019228245343</v>
      </c>
      <c r="I1147" s="3" t="n">
        <v>-1.47535844271451</v>
      </c>
      <c r="J1147" s="3" t="n">
        <v>2.91109005767411</v>
      </c>
      <c r="K1147" s="3" t="n">
        <v>0.343513934707666</v>
      </c>
      <c r="L1147" s="1" t="s">
        <v>3487</v>
      </c>
    </row>
    <row r="1148" customFormat="false" ht="11.25" hidden="false" customHeight="false" outlineLevel="0" collapsed="false">
      <c r="A1148" s="1" t="s">
        <v>3488</v>
      </c>
      <c r="B1148" s="1" t="s">
        <v>3489</v>
      </c>
      <c r="C1148" s="1" t="s">
        <v>3490</v>
      </c>
      <c r="D1148" s="3" t="n">
        <v>0.506225647745728</v>
      </c>
      <c r="E1148" s="3" t="n">
        <v>8.4866767056176</v>
      </c>
      <c r="F1148" s="3" t="n">
        <v>3.33528409315747</v>
      </c>
      <c r="G1148" s="3" t="n">
        <v>0.00198141576674463</v>
      </c>
      <c r="H1148" s="3" t="n">
        <v>0.0356983081038119</v>
      </c>
      <c r="I1148" s="3" t="n">
        <v>-1.48371899776734</v>
      </c>
      <c r="J1148" s="3" t="n">
        <v>1.42032949078637</v>
      </c>
      <c r="K1148" s="3" t="n">
        <v>0.704061984551449</v>
      </c>
      <c r="L1148" s="1" t="s">
        <v>3491</v>
      </c>
    </row>
    <row r="1149" customFormat="false" ht="11.25" hidden="false" customHeight="false" outlineLevel="0" collapsed="false">
      <c r="A1149" s="1" t="s">
        <v>1824</v>
      </c>
      <c r="B1149" s="1" t="s">
        <v>1825</v>
      </c>
      <c r="C1149" s="1" t="s">
        <v>1826</v>
      </c>
      <c r="D1149" s="3" t="n">
        <v>0.705902625572005</v>
      </c>
      <c r="E1149" s="3" t="n">
        <v>8.6784740354896</v>
      </c>
      <c r="F1149" s="3" t="n">
        <v>3.33523930212167</v>
      </c>
      <c r="G1149" s="3" t="n">
        <v>0.00198165906871094</v>
      </c>
      <c r="H1149" s="3" t="n">
        <v>0.0356983081038119</v>
      </c>
      <c r="I1149" s="3" t="n">
        <v>-1.48383098092233</v>
      </c>
      <c r="J1149" s="3" t="n">
        <v>1.63116488779796</v>
      </c>
      <c r="K1149" s="3" t="n">
        <v>0.613058806918028</v>
      </c>
      <c r="L1149" s="1" t="s">
        <v>1827</v>
      </c>
    </row>
    <row r="1150" customFormat="false" ht="11.25" hidden="false" customHeight="false" outlineLevel="0" collapsed="false">
      <c r="A1150" s="1" t="s">
        <v>69</v>
      </c>
      <c r="B1150" s="1" t="s">
        <v>70</v>
      </c>
      <c r="C1150" s="1" t="s">
        <v>71</v>
      </c>
      <c r="D1150" s="3" t="n">
        <v>0.397330628070514</v>
      </c>
      <c r="E1150" s="3" t="n">
        <v>8.27700674686598</v>
      </c>
      <c r="F1150" s="3" t="n">
        <v>3.34641919436466</v>
      </c>
      <c r="G1150" s="3" t="n">
        <v>0.002003640042606</v>
      </c>
      <c r="H1150" s="3" t="n">
        <v>0.0359105099383695</v>
      </c>
      <c r="I1150" s="3" t="n">
        <v>-1.48426367882604</v>
      </c>
      <c r="J1150" s="3" t="n">
        <v>1.31706872527116</v>
      </c>
      <c r="K1150" s="3" t="n">
        <v>0.759261821963101</v>
      </c>
      <c r="L1150" s="1" t="s">
        <v>72</v>
      </c>
    </row>
    <row r="1151" customFormat="false" ht="11.25" hidden="false" customHeight="false" outlineLevel="0" collapsed="false">
      <c r="A1151" s="1" t="s">
        <v>3492</v>
      </c>
      <c r="B1151" s="1" t="s">
        <v>3493</v>
      </c>
      <c r="C1151" s="1" t="s">
        <v>3494</v>
      </c>
      <c r="D1151" s="3" t="n">
        <v>0.577278650450682</v>
      </c>
      <c r="E1151" s="3" t="n">
        <v>8.35635592185462</v>
      </c>
      <c r="F1151" s="3" t="n">
        <v>3.33107910980291</v>
      </c>
      <c r="G1151" s="3" t="n">
        <v>0.00200438188405451</v>
      </c>
      <c r="H1151" s="3" t="n">
        <v>0.0359105099383695</v>
      </c>
      <c r="I1151" s="3" t="n">
        <v>-1.49422864957352</v>
      </c>
      <c r="J1151" s="3" t="n">
        <v>1.49203217857325</v>
      </c>
      <c r="K1151" s="3" t="n">
        <v>0.670226831807506</v>
      </c>
      <c r="L1151" s="1" t="s">
        <v>3495</v>
      </c>
    </row>
    <row r="1152" customFormat="false" ht="11.25" hidden="false" customHeight="false" outlineLevel="0" collapsed="false">
      <c r="A1152" s="1" t="s">
        <v>307</v>
      </c>
      <c r="B1152" s="1" t="s">
        <v>308</v>
      </c>
      <c r="C1152" s="1" t="s">
        <v>309</v>
      </c>
      <c r="D1152" s="3" t="n">
        <v>-0.489396826006558</v>
      </c>
      <c r="E1152" s="3" t="n">
        <v>11.3626859399366</v>
      </c>
      <c r="F1152" s="3" t="n">
        <v>-3.33015837918756</v>
      </c>
      <c r="G1152" s="3" t="n">
        <v>0.00200944442849855</v>
      </c>
      <c r="H1152" s="3" t="n">
        <v>0.0359105099383695</v>
      </c>
      <c r="I1152" s="3" t="n">
        <v>-1.45430311872882</v>
      </c>
      <c r="J1152" s="3" t="n">
        <v>0.712322849437836</v>
      </c>
      <c r="K1152" s="3" t="n">
        <v>-1.40385781642299</v>
      </c>
      <c r="L1152" s="1" t="s">
        <v>310</v>
      </c>
    </row>
    <row r="1153" customFormat="false" ht="11.25" hidden="false" customHeight="false" outlineLevel="0" collapsed="false">
      <c r="A1153" s="1" t="s">
        <v>3496</v>
      </c>
      <c r="B1153" s="1" t="s">
        <v>3497</v>
      </c>
      <c r="C1153" s="1" t="s">
        <v>3498</v>
      </c>
      <c r="D1153" s="3" t="n">
        <v>0.650323382972054</v>
      </c>
      <c r="E1153" s="3" t="n">
        <v>8.26928251091975</v>
      </c>
      <c r="F1153" s="3" t="n">
        <v>3.33696230914517</v>
      </c>
      <c r="G1153" s="3" t="n">
        <v>0.00201251463399627</v>
      </c>
      <c r="H1153" s="3" t="n">
        <v>0.0359105099383695</v>
      </c>
      <c r="I1153" s="3" t="n">
        <v>-1.49324488221959</v>
      </c>
      <c r="J1153" s="3" t="n">
        <v>1.56951996739926</v>
      </c>
      <c r="K1153" s="3" t="n">
        <v>0.637137482014343</v>
      </c>
      <c r="L1153" s="1" t="s">
        <v>3499</v>
      </c>
    </row>
    <row r="1154" customFormat="false" ht="11.25" hidden="false" customHeight="false" outlineLevel="0" collapsed="false">
      <c r="A1154" s="1" t="s">
        <v>3500</v>
      </c>
      <c r="B1154" s="1" t="s">
        <v>3501</v>
      </c>
      <c r="C1154" s="1" t="s">
        <v>3502</v>
      </c>
      <c r="D1154" s="3" t="n">
        <v>-0.369923300314943</v>
      </c>
      <c r="E1154" s="3" t="n">
        <v>8.98385363654796</v>
      </c>
      <c r="F1154" s="3" t="n">
        <v>-3.32001398993909</v>
      </c>
      <c r="G1154" s="3" t="n">
        <v>0.00202725068293753</v>
      </c>
      <c r="H1154" s="3" t="n">
        <v>0.0360879376891717</v>
      </c>
      <c r="I1154" s="3" t="n">
        <v>-1.50899755869213</v>
      </c>
      <c r="J1154" s="3" t="n">
        <v>0.773823635369282</v>
      </c>
      <c r="K1154" s="3" t="n">
        <v>-1.29228412559767</v>
      </c>
      <c r="L1154" s="1" t="s">
        <v>3503</v>
      </c>
    </row>
    <row r="1155" customFormat="false" ht="11.25" hidden="false" customHeight="false" outlineLevel="0" collapsed="false">
      <c r="A1155" s="1" t="s">
        <v>1917</v>
      </c>
      <c r="B1155" s="1" t="s">
        <v>1918</v>
      </c>
      <c r="C1155" s="1" t="s">
        <v>1919</v>
      </c>
      <c r="D1155" s="3" t="n">
        <v>-0.341074798680582</v>
      </c>
      <c r="E1155" s="3" t="n">
        <v>9.58761661460686</v>
      </c>
      <c r="F1155" s="3" t="n">
        <v>-3.31779538192507</v>
      </c>
      <c r="G1155" s="3" t="n">
        <v>0.00203967239517027</v>
      </c>
      <c r="H1155" s="3" t="n">
        <v>0.0362234272066795</v>
      </c>
      <c r="I1155" s="3" t="n">
        <v>-1.5145631273469</v>
      </c>
      <c r="J1155" s="3" t="n">
        <v>0.789452955271142</v>
      </c>
      <c r="K1155" s="3" t="n">
        <v>-1.26669992597158</v>
      </c>
      <c r="L1155" s="1" t="s">
        <v>1920</v>
      </c>
    </row>
    <row r="1156" customFormat="false" ht="11.25" hidden="false" customHeight="false" outlineLevel="0" collapsed="false">
      <c r="A1156" s="1" t="s">
        <v>3504</v>
      </c>
      <c r="B1156" s="1" t="s">
        <v>3505</v>
      </c>
      <c r="C1156" s="1" t="s">
        <v>3506</v>
      </c>
      <c r="D1156" s="3" t="n">
        <v>0.605601295072973</v>
      </c>
      <c r="E1156" s="3" t="n">
        <v>9.8403087185026</v>
      </c>
      <c r="F1156" s="3" t="n">
        <v>3.3089108902598</v>
      </c>
      <c r="G1156" s="3" t="n">
        <v>0.0020530323628292</v>
      </c>
      <c r="H1156" s="3" t="n">
        <v>0.0363046302148115</v>
      </c>
      <c r="I1156" s="3" t="n">
        <v>-1.52469904559856</v>
      </c>
      <c r="J1156" s="3" t="n">
        <v>1.52161280799149</v>
      </c>
      <c r="K1156" s="3" t="n">
        <v>0.657197412343016</v>
      </c>
      <c r="L1156" s="1" t="s">
        <v>3507</v>
      </c>
    </row>
    <row r="1157" customFormat="false" ht="11.25" hidden="false" customHeight="false" outlineLevel="0" collapsed="false">
      <c r="B1157" s="1" t="s">
        <v>3508</v>
      </c>
      <c r="C1157" s="1" t="s">
        <v>3509</v>
      </c>
      <c r="D1157" s="3" t="n">
        <v>0.937436722622639</v>
      </c>
      <c r="E1157" s="3" t="n">
        <v>8.13501284993561</v>
      </c>
      <c r="F1157" s="3" t="n">
        <v>3.3221693153675</v>
      </c>
      <c r="G1157" s="3" t="n">
        <v>0.00205388744641563</v>
      </c>
      <c r="H1157" s="3" t="n">
        <v>0.0363046302148115</v>
      </c>
      <c r="I1157" s="3" t="n">
        <v>-1.51647489402871</v>
      </c>
      <c r="J1157" s="3" t="n">
        <v>1.91512256125353</v>
      </c>
      <c r="K1157" s="3" t="n">
        <v>0.522159792919707</v>
      </c>
      <c r="L1157" s="1" t="s">
        <v>3510</v>
      </c>
    </row>
    <row r="1158" customFormat="false" ht="11.25" hidden="false" customHeight="false" outlineLevel="0" collapsed="false">
      <c r="A1158" s="1" t="s">
        <v>3511</v>
      </c>
      <c r="B1158" s="1" t="s">
        <v>3512</v>
      </c>
      <c r="C1158" s="1" t="s">
        <v>3513</v>
      </c>
      <c r="D1158" s="3" t="n">
        <v>-0.332343668665169</v>
      </c>
      <c r="E1158" s="3" t="n">
        <v>8.35402435851517</v>
      </c>
      <c r="F1158" s="3" t="n">
        <v>-3.31768228688712</v>
      </c>
      <c r="G1158" s="3" t="n">
        <v>0.00207925896003111</v>
      </c>
      <c r="H1158" s="3" t="n">
        <v>0.0366670256886048</v>
      </c>
      <c r="I1158" s="3" t="n">
        <v>-1.52766673305156</v>
      </c>
      <c r="J1158" s="3" t="n">
        <v>0.794245178059586</v>
      </c>
      <c r="K1158" s="3" t="n">
        <v>-1.25905706150221</v>
      </c>
      <c r="L1158" s="1" t="s">
        <v>3514</v>
      </c>
    </row>
    <row r="1159" customFormat="false" ht="11.25" hidden="false" customHeight="false" outlineLevel="0" collapsed="false">
      <c r="A1159" s="1" t="s">
        <v>3515</v>
      </c>
      <c r="B1159" s="1" t="s">
        <v>3516</v>
      </c>
      <c r="C1159" s="1" t="s">
        <v>3517</v>
      </c>
      <c r="D1159" s="3" t="n">
        <v>0.437956362144157</v>
      </c>
      <c r="E1159" s="3" t="n">
        <v>9.82284134320307</v>
      </c>
      <c r="F1159" s="3" t="n">
        <v>3.30542013510721</v>
      </c>
      <c r="G1159" s="3" t="n">
        <v>0.00211030345249382</v>
      </c>
      <c r="H1159" s="3" t="n">
        <v>0.0371275350403702</v>
      </c>
      <c r="I1159" s="3" t="n">
        <v>-1.54557182011794</v>
      </c>
      <c r="J1159" s="3" t="n">
        <v>1.35468400111993</v>
      </c>
      <c r="K1159" s="3" t="n">
        <v>0.738179530557156</v>
      </c>
      <c r="L1159" s="1" t="s">
        <v>3518</v>
      </c>
    </row>
    <row r="1160" customFormat="false" ht="11.25" hidden="false" customHeight="false" outlineLevel="0" collapsed="false">
      <c r="A1160" s="1" t="s">
        <v>3519</v>
      </c>
      <c r="B1160" s="1" t="s">
        <v>3520</v>
      </c>
      <c r="C1160" s="1" t="s">
        <v>3521</v>
      </c>
      <c r="D1160" s="3" t="n">
        <v>-0.482038554175585</v>
      </c>
      <c r="E1160" s="3" t="n">
        <v>11.3490264251075</v>
      </c>
      <c r="F1160" s="3" t="n">
        <v>-3.29630768960444</v>
      </c>
      <c r="G1160" s="3" t="n">
        <v>0.00212582172378948</v>
      </c>
      <c r="H1160" s="3" t="n">
        <v>0.0372517383013173</v>
      </c>
      <c r="I1160" s="3" t="n">
        <v>-1.55640980313475</v>
      </c>
      <c r="J1160" s="3" t="n">
        <v>0.715965237091744</v>
      </c>
      <c r="K1160" s="3" t="n">
        <v>-1.39671585740951</v>
      </c>
      <c r="L1160" s="1" t="s">
        <v>3522</v>
      </c>
    </row>
    <row r="1161" customFormat="false" ht="11.25" hidden="false" customHeight="false" outlineLevel="0" collapsed="false">
      <c r="A1161" s="1" t="s">
        <v>3523</v>
      </c>
      <c r="B1161" s="1" t="s">
        <v>3524</v>
      </c>
      <c r="C1161" s="1" t="s">
        <v>3525</v>
      </c>
      <c r="D1161" s="3" t="n">
        <v>0.691164324597348</v>
      </c>
      <c r="E1161" s="3" t="n">
        <v>9.22541639362331</v>
      </c>
      <c r="F1161" s="3" t="n">
        <v>3.30798366057052</v>
      </c>
      <c r="G1161" s="3" t="n">
        <v>0.00213512572778273</v>
      </c>
      <c r="H1161" s="3" t="n">
        <v>0.0372517383013173</v>
      </c>
      <c r="I1161" s="3" t="n">
        <v>-1.5518312158699</v>
      </c>
      <c r="J1161" s="3" t="n">
        <v>1.61458604171335</v>
      </c>
      <c r="K1161" s="3" t="n">
        <v>0.619353799775719</v>
      </c>
      <c r="L1161" s="1" t="s">
        <v>3526</v>
      </c>
    </row>
    <row r="1162" customFormat="false" ht="11.25" hidden="false" customHeight="false" outlineLevel="0" collapsed="false">
      <c r="A1162" s="1" t="s">
        <v>3527</v>
      </c>
      <c r="B1162" s="1" t="s">
        <v>3528</v>
      </c>
      <c r="C1162" s="1" t="s">
        <v>3529</v>
      </c>
      <c r="D1162" s="3" t="n">
        <v>-0.346208219843429</v>
      </c>
      <c r="E1162" s="3" t="n">
        <v>9.08115953438308</v>
      </c>
      <c r="F1162" s="3" t="n">
        <v>-3.30782038469924</v>
      </c>
      <c r="G1162" s="3" t="n">
        <v>0.00213607839994761</v>
      </c>
      <c r="H1162" s="3" t="n">
        <v>0.0372517383013173</v>
      </c>
      <c r="I1162" s="3" t="n">
        <v>-1.55223771308607</v>
      </c>
      <c r="J1162" s="3" t="n">
        <v>0.786648902486001</v>
      </c>
      <c r="K1162" s="3" t="n">
        <v>-1.27121514673161</v>
      </c>
      <c r="L1162" s="1" t="s">
        <v>3530</v>
      </c>
    </row>
    <row r="1163" customFormat="false" ht="11.25" hidden="false" customHeight="false" outlineLevel="0" collapsed="false">
      <c r="A1163" s="1" t="s">
        <v>1990</v>
      </c>
      <c r="B1163" s="1" t="s">
        <v>1991</v>
      </c>
      <c r="C1163" s="1" t="s">
        <v>1992</v>
      </c>
      <c r="D1163" s="3" t="n">
        <v>0.396086292867448</v>
      </c>
      <c r="E1163" s="3" t="n">
        <v>10.7641815666295</v>
      </c>
      <c r="F1163" s="3" t="n">
        <v>3.29438306621272</v>
      </c>
      <c r="G1163" s="3" t="n">
        <v>0.00213715152007557</v>
      </c>
      <c r="H1163" s="3" t="n">
        <v>0.0372517383013173</v>
      </c>
      <c r="I1163" s="3" t="n">
        <v>-1.56124661929871</v>
      </c>
      <c r="J1163" s="3" t="n">
        <v>1.31593323345514</v>
      </c>
      <c r="K1163" s="3" t="n">
        <v>0.759916973427578</v>
      </c>
      <c r="L1163" s="1" t="s">
        <v>1993</v>
      </c>
    </row>
    <row r="1164" customFormat="false" ht="11.25" hidden="false" customHeight="false" outlineLevel="0" collapsed="false">
      <c r="B1164" s="1" t="s">
        <v>3531</v>
      </c>
      <c r="C1164" s="1" t="s">
        <v>3532</v>
      </c>
      <c r="D1164" s="3" t="n">
        <v>0.757588495313215</v>
      </c>
      <c r="E1164" s="3" t="n">
        <v>8.70981999833852</v>
      </c>
      <c r="F1164" s="3" t="n">
        <v>3.29502601834899</v>
      </c>
      <c r="G1164" s="3" t="n">
        <v>0.0021714244907332</v>
      </c>
      <c r="H1164" s="3" t="n">
        <v>0.0377617238226813</v>
      </c>
      <c r="I1164" s="3" t="n">
        <v>-1.5715694140338</v>
      </c>
      <c r="J1164" s="3" t="n">
        <v>1.69066227277205</v>
      </c>
      <c r="K1164" s="3" t="n">
        <v>0.591484187057878</v>
      </c>
      <c r="L1164" s="1" t="s">
        <v>3533</v>
      </c>
    </row>
    <row r="1165" customFormat="false" ht="11.25" hidden="false" customHeight="false" outlineLevel="0" collapsed="false">
      <c r="B1165" s="1" t="s">
        <v>3534</v>
      </c>
      <c r="C1165" s="1" t="s">
        <v>3535</v>
      </c>
      <c r="D1165" s="3" t="n">
        <v>0.485173068597986</v>
      </c>
      <c r="E1165" s="3" t="n">
        <v>10.2819931775113</v>
      </c>
      <c r="F1165" s="3" t="n">
        <v>3.28935833263801</v>
      </c>
      <c r="G1165" s="3" t="n">
        <v>0.00220545999544118</v>
      </c>
      <c r="H1165" s="3" t="n">
        <v>0.0380870660237577</v>
      </c>
      <c r="I1165" s="3" t="n">
        <v>-1.58572716918962</v>
      </c>
      <c r="J1165" s="3" t="n">
        <v>1.39975377280087</v>
      </c>
      <c r="K1165" s="3" t="n">
        <v>0.714411362506296</v>
      </c>
      <c r="L1165" s="1" t="s">
        <v>3536</v>
      </c>
    </row>
    <row r="1166" customFormat="false" ht="11.25" hidden="false" customHeight="false" outlineLevel="0" collapsed="false">
      <c r="A1166" s="1" t="s">
        <v>3537</v>
      </c>
      <c r="B1166" s="1" t="s">
        <v>3538</v>
      </c>
      <c r="C1166" s="1" t="s">
        <v>3539</v>
      </c>
      <c r="D1166" s="3" t="n">
        <v>-0.295260908756275</v>
      </c>
      <c r="E1166" s="3" t="n">
        <v>9.17707763518975</v>
      </c>
      <c r="F1166" s="3" t="n">
        <v>-3.28832575374556</v>
      </c>
      <c r="G1166" s="3" t="n">
        <v>0.00221171535096146</v>
      </c>
      <c r="H1166" s="3" t="n">
        <v>0.0380870660237577</v>
      </c>
      <c r="I1166" s="3" t="n">
        <v>-1.58830514351504</v>
      </c>
      <c r="J1166" s="3" t="n">
        <v>0.814924941391974</v>
      </c>
      <c r="K1166" s="3" t="n">
        <v>-1.22710687721976</v>
      </c>
      <c r="L1166" s="1" t="s">
        <v>3540</v>
      </c>
    </row>
    <row r="1167" customFormat="false" ht="11.25" hidden="false" customHeight="false" outlineLevel="0" collapsed="false">
      <c r="A1167" s="1" t="s">
        <v>3541</v>
      </c>
      <c r="B1167" s="1" t="s">
        <v>3542</v>
      </c>
      <c r="C1167" s="1" t="s">
        <v>3543</v>
      </c>
      <c r="D1167" s="3" t="n">
        <v>-0.405972941289651</v>
      </c>
      <c r="E1167" s="3" t="n">
        <v>10.2979520828911</v>
      </c>
      <c r="F1167" s="3" t="n">
        <v>-3.28829606864398</v>
      </c>
      <c r="G1167" s="3" t="n">
        <v>0.0022118954329876</v>
      </c>
      <c r="H1167" s="3" t="n">
        <v>0.0380870660237577</v>
      </c>
      <c r="I1167" s="3" t="n">
        <v>-1.58837925010657</v>
      </c>
      <c r="J1167" s="3" t="n">
        <v>0.754727139539788</v>
      </c>
      <c r="K1167" s="3" t="n">
        <v>-1.3249821658855</v>
      </c>
      <c r="L1167" s="1" t="s">
        <v>3544</v>
      </c>
    </row>
    <row r="1168" customFormat="false" ht="11.25" hidden="false" customHeight="false" outlineLevel="0" collapsed="false">
      <c r="A1168" s="1" t="s">
        <v>3545</v>
      </c>
      <c r="B1168" s="1" t="s">
        <v>3546</v>
      </c>
      <c r="C1168" s="1" t="s">
        <v>3547</v>
      </c>
      <c r="D1168" s="3" t="n">
        <v>0.391937615769591</v>
      </c>
      <c r="E1168" s="3" t="n">
        <v>9.57247073562318</v>
      </c>
      <c r="F1168" s="3" t="n">
        <v>3.28759955684548</v>
      </c>
      <c r="G1168" s="3" t="n">
        <v>0.00221612477393347</v>
      </c>
      <c r="H1168" s="3" t="n">
        <v>0.0380870660237577</v>
      </c>
      <c r="I1168" s="3" t="n">
        <v>-1.59011793724427</v>
      </c>
      <c r="J1168" s="3" t="n">
        <v>1.3121545138969</v>
      </c>
      <c r="K1168" s="3" t="n">
        <v>0.762105369001208</v>
      </c>
      <c r="L1168" s="1" t="s">
        <v>3548</v>
      </c>
    </row>
    <row r="1169" customFormat="false" ht="11.25" hidden="false" customHeight="false" outlineLevel="0" collapsed="false">
      <c r="A1169" s="1" t="s">
        <v>1077</v>
      </c>
      <c r="B1169" s="1" t="s">
        <v>1078</v>
      </c>
      <c r="C1169" s="1" t="s">
        <v>1079</v>
      </c>
      <c r="D1169" s="3" t="n">
        <v>-0.340098098535093</v>
      </c>
      <c r="E1169" s="3" t="n">
        <v>9.85784657300735</v>
      </c>
      <c r="F1169" s="3" t="n">
        <v>-3.28633252439783</v>
      </c>
      <c r="G1169" s="3" t="n">
        <v>0.00222383819181729</v>
      </c>
      <c r="H1169" s="3" t="n">
        <v>0.0380870660237577</v>
      </c>
      <c r="I1169" s="3" t="n">
        <v>-1.59328030347162</v>
      </c>
      <c r="J1169" s="3" t="n">
        <v>0.789987593469481</v>
      </c>
      <c r="K1169" s="3" t="n">
        <v>-1.26584266419702</v>
      </c>
      <c r="L1169" s="1" t="s">
        <v>1080</v>
      </c>
    </row>
    <row r="1170" customFormat="false" ht="11.25" hidden="false" customHeight="false" outlineLevel="0" collapsed="false">
      <c r="B1170" s="1" t="s">
        <v>80</v>
      </c>
      <c r="C1170" s="1" t="s">
        <v>81</v>
      </c>
      <c r="D1170" s="3" t="n">
        <v>0.957210399050385</v>
      </c>
      <c r="E1170" s="3" t="n">
        <v>7.6303990122507</v>
      </c>
      <c r="F1170" s="3" t="n">
        <v>3.36538882826503</v>
      </c>
      <c r="G1170" s="3" t="n">
        <v>0.00222582336797583</v>
      </c>
      <c r="H1170" s="3" t="n">
        <v>0.0380870660237577</v>
      </c>
      <c r="I1170" s="3" t="n">
        <v>-1.4044424014294</v>
      </c>
      <c r="J1170" s="3" t="n">
        <v>1.94155207000971</v>
      </c>
      <c r="K1170" s="3" t="n">
        <v>0.515051857452887</v>
      </c>
      <c r="L1170" s="1" t="s">
        <v>82</v>
      </c>
    </row>
    <row r="1171" customFormat="false" ht="11.25" hidden="false" customHeight="false" outlineLevel="0" collapsed="false">
      <c r="A1171" s="1" t="s">
        <v>3549</v>
      </c>
      <c r="B1171" s="1" t="s">
        <v>3550</v>
      </c>
      <c r="C1171" s="1" t="s">
        <v>3551</v>
      </c>
      <c r="D1171" s="3" t="n">
        <v>0.389456901919209</v>
      </c>
      <c r="E1171" s="3" t="n">
        <v>10.6842677199942</v>
      </c>
      <c r="F1171" s="3" t="n">
        <v>3.27941875579404</v>
      </c>
      <c r="G1171" s="3" t="n">
        <v>0.00222722640029781</v>
      </c>
      <c r="H1171" s="3" t="n">
        <v>0.0380870660237577</v>
      </c>
      <c r="I1171" s="3" t="n">
        <v>-1.59880193079153</v>
      </c>
      <c r="J1171" s="3" t="n">
        <v>1.30990020315692</v>
      </c>
      <c r="K1171" s="3" t="n">
        <v>0.763416936336031</v>
      </c>
      <c r="L1171" s="1" t="s">
        <v>3552</v>
      </c>
    </row>
    <row r="1172" customFormat="false" ht="11.25" hidden="false" customHeight="false" outlineLevel="0" collapsed="false">
      <c r="A1172" s="1" t="s">
        <v>3553</v>
      </c>
      <c r="B1172" s="1" t="s">
        <v>3554</v>
      </c>
      <c r="C1172" s="1" t="s">
        <v>3555</v>
      </c>
      <c r="D1172" s="3" t="n">
        <v>0.418023599572289</v>
      </c>
      <c r="E1172" s="3" t="n">
        <v>9.91413644519723</v>
      </c>
      <c r="F1172" s="3" t="n">
        <v>3.27887003496149</v>
      </c>
      <c r="G1172" s="3" t="n">
        <v>0.00223059709382166</v>
      </c>
      <c r="H1172" s="3" t="n">
        <v>0.0380870660237577</v>
      </c>
      <c r="I1172" s="3" t="n">
        <v>-1.6001772808764</v>
      </c>
      <c r="J1172" s="3" t="n">
        <v>1.33609593403789</v>
      </c>
      <c r="K1172" s="3" t="n">
        <v>0.748449250180593</v>
      </c>
      <c r="L1172" s="1" t="s">
        <v>3556</v>
      </c>
    </row>
    <row r="1173" customFormat="false" ht="11.25" hidden="false" customHeight="false" outlineLevel="0" collapsed="false">
      <c r="A1173" s="1" t="s">
        <v>3557</v>
      </c>
      <c r="B1173" s="1" t="s">
        <v>3558</v>
      </c>
      <c r="C1173" s="1" t="s">
        <v>3559</v>
      </c>
      <c r="D1173" s="3" t="n">
        <v>-0.399254633465667</v>
      </c>
      <c r="E1173" s="3" t="n">
        <v>9.00582350309665</v>
      </c>
      <c r="F1173" s="3" t="n">
        <v>-3.29727854754564</v>
      </c>
      <c r="G1173" s="3" t="n">
        <v>0.00224162784973226</v>
      </c>
      <c r="H1173" s="3" t="n">
        <v>0.0381888183449862</v>
      </c>
      <c r="I1173" s="3" t="n">
        <v>-1.59157489776228</v>
      </c>
      <c r="J1173" s="3" t="n">
        <v>0.758249930924357</v>
      </c>
      <c r="K1173" s="3" t="n">
        <v>-1.31882636478573</v>
      </c>
      <c r="L1173" s="1" t="s">
        <v>3560</v>
      </c>
    </row>
    <row r="1174" customFormat="false" ht="11.25" hidden="false" customHeight="false" outlineLevel="0" collapsed="false">
      <c r="A1174" s="1" t="s">
        <v>1556</v>
      </c>
      <c r="B1174" s="1" t="s">
        <v>1557</v>
      </c>
      <c r="C1174" s="1" t="s">
        <v>1558</v>
      </c>
      <c r="D1174" s="3" t="n">
        <v>-0.369340749872723</v>
      </c>
      <c r="E1174" s="3" t="n">
        <v>9.9134832857352</v>
      </c>
      <c r="F1174" s="3" t="n">
        <v>-3.27562833801907</v>
      </c>
      <c r="G1174" s="3" t="n">
        <v>0.0022506095912523</v>
      </c>
      <c r="H1174" s="3" t="n">
        <v>0.0381960086629568</v>
      </c>
      <c r="I1174" s="3" t="n">
        <v>-1.60829994632069</v>
      </c>
      <c r="J1174" s="3" t="n">
        <v>0.774136163182637</v>
      </c>
      <c r="K1174" s="3" t="n">
        <v>-1.29176241539833</v>
      </c>
      <c r="L1174" s="1" t="s">
        <v>1559</v>
      </c>
    </row>
    <row r="1175" customFormat="false" ht="11.25" hidden="false" customHeight="false" outlineLevel="0" collapsed="false">
      <c r="A1175" s="1" t="s">
        <v>3561</v>
      </c>
      <c r="B1175" s="1" t="s">
        <v>3562</v>
      </c>
      <c r="C1175" s="1" t="s">
        <v>3563</v>
      </c>
      <c r="D1175" s="3" t="n">
        <v>0.709705000287084</v>
      </c>
      <c r="E1175" s="3" t="n">
        <v>8.92986350722289</v>
      </c>
      <c r="F1175" s="3" t="n">
        <v>3.27537271319382</v>
      </c>
      <c r="G1175" s="3" t="n">
        <v>0.00225219493311458</v>
      </c>
      <c r="H1175" s="3" t="n">
        <v>0.0381960086629568</v>
      </c>
      <c r="I1175" s="3" t="n">
        <v>-1.60894027637598</v>
      </c>
      <c r="J1175" s="3" t="n">
        <v>1.63546966499787</v>
      </c>
      <c r="K1175" s="3" t="n">
        <v>0.611445153280361</v>
      </c>
      <c r="L1175" s="1" t="s">
        <v>3564</v>
      </c>
    </row>
    <row r="1176" customFormat="false" ht="11.25" hidden="false" customHeight="false" outlineLevel="0" collapsed="false">
      <c r="A1176" s="1" t="s">
        <v>3565</v>
      </c>
      <c r="B1176" s="1" t="s">
        <v>3566</v>
      </c>
      <c r="C1176" s="1" t="s">
        <v>3567</v>
      </c>
      <c r="D1176" s="3" t="n">
        <v>-0.380176807347317</v>
      </c>
      <c r="E1176" s="3" t="n">
        <v>9.41890483761673</v>
      </c>
      <c r="F1176" s="3" t="n">
        <v>-3.27639191300868</v>
      </c>
      <c r="G1176" s="3" t="n">
        <v>0.00228524873344929</v>
      </c>
      <c r="H1176" s="3" t="n">
        <v>0.0385806714343419</v>
      </c>
      <c r="I1176" s="3" t="n">
        <v>-1.61806851697446</v>
      </c>
      <c r="J1176" s="3" t="n">
        <v>0.768343421687243</v>
      </c>
      <c r="K1176" s="3" t="n">
        <v>-1.30150134923268</v>
      </c>
      <c r="L1176" s="1" t="s">
        <v>3568</v>
      </c>
    </row>
    <row r="1177" customFormat="false" ht="11.25" hidden="false" customHeight="false" outlineLevel="0" collapsed="false">
      <c r="A1177" s="1" t="s">
        <v>3569</v>
      </c>
      <c r="B1177" s="1" t="s">
        <v>3570</v>
      </c>
      <c r="C1177" s="1" t="s">
        <v>3571</v>
      </c>
      <c r="D1177" s="3" t="n">
        <v>0.506777582696526</v>
      </c>
      <c r="E1177" s="3" t="n">
        <v>9.31296802765119</v>
      </c>
      <c r="F1177" s="3" t="n">
        <v>3.28905624611721</v>
      </c>
      <c r="G1177" s="3" t="n">
        <v>0.00229212036252681</v>
      </c>
      <c r="H1177" s="3" t="n">
        <v>0.0385806714343419</v>
      </c>
      <c r="I1177" s="3" t="n">
        <v>-1.53577873327592</v>
      </c>
      <c r="J1177" s="3" t="n">
        <v>1.42087297325447</v>
      </c>
      <c r="K1177" s="3" t="n">
        <v>0.703792681557965</v>
      </c>
      <c r="L1177" s="1" t="s">
        <v>3572</v>
      </c>
    </row>
    <row r="1178" customFormat="false" ht="11.25" hidden="false" customHeight="false" outlineLevel="0" collapsed="false">
      <c r="A1178" s="1" t="s">
        <v>3573</v>
      </c>
      <c r="B1178" s="1" t="s">
        <v>3574</v>
      </c>
      <c r="C1178" s="1" t="s">
        <v>3575</v>
      </c>
      <c r="D1178" s="3" t="n">
        <v>0.481575962012945</v>
      </c>
      <c r="E1178" s="3" t="n">
        <v>9.26243148119043</v>
      </c>
      <c r="F1178" s="3" t="n">
        <v>3.28032592430856</v>
      </c>
      <c r="G1178" s="3" t="n">
        <v>0.0023024212684117</v>
      </c>
      <c r="H1178" s="3" t="n">
        <v>0.0385806714343419</v>
      </c>
      <c r="I1178" s="3" t="n">
        <v>-1.62054109843792</v>
      </c>
      <c r="J1178" s="3" t="n">
        <v>1.39626808000953</v>
      </c>
      <c r="K1178" s="3" t="n">
        <v>0.716194844182914</v>
      </c>
      <c r="L1178" s="1" t="s">
        <v>3576</v>
      </c>
    </row>
    <row r="1179" customFormat="false" ht="11.25" hidden="false" customHeight="false" outlineLevel="0" collapsed="false">
      <c r="A1179" s="1" t="s">
        <v>3577</v>
      </c>
      <c r="B1179" s="1" t="s">
        <v>3578</v>
      </c>
      <c r="C1179" s="1" t="s">
        <v>3579</v>
      </c>
      <c r="D1179" s="3" t="n">
        <v>0.470372714848112</v>
      </c>
      <c r="E1179" s="3" t="n">
        <v>10.3160629064362</v>
      </c>
      <c r="F1179" s="3" t="n">
        <v>3.26680041830122</v>
      </c>
      <c r="G1179" s="3" t="n">
        <v>0.00230597875654054</v>
      </c>
      <c r="H1179" s="3" t="n">
        <v>0.0385806714343419</v>
      </c>
      <c r="I1179" s="3" t="n">
        <v>-1.6303978607134</v>
      </c>
      <c r="J1179" s="3" t="n">
        <v>1.38546735216949</v>
      </c>
      <c r="K1179" s="3" t="n">
        <v>0.721778105008472</v>
      </c>
      <c r="L1179" s="1" t="s">
        <v>3580</v>
      </c>
    </row>
    <row r="1180" customFormat="false" ht="11.25" hidden="false" customHeight="false" outlineLevel="0" collapsed="false">
      <c r="A1180" s="1" t="s">
        <v>3581</v>
      </c>
      <c r="B1180" s="1" t="s">
        <v>3582</v>
      </c>
      <c r="C1180" s="1" t="s">
        <v>3583</v>
      </c>
      <c r="D1180" s="3" t="n">
        <v>-0.452704895303697</v>
      </c>
      <c r="E1180" s="3" t="n">
        <v>9.30732986421735</v>
      </c>
      <c r="F1180" s="3" t="n">
        <v>-3.28637827177251</v>
      </c>
      <c r="G1180" s="3" t="n">
        <v>0.00230879879227295</v>
      </c>
      <c r="H1180" s="3" t="n">
        <v>0.0385806714343419</v>
      </c>
      <c r="I1180" s="3" t="n">
        <v>-1.6184802677612</v>
      </c>
      <c r="J1180" s="3" t="n">
        <v>0.730671633592535</v>
      </c>
      <c r="K1180" s="3" t="n">
        <v>-1.36860383519098</v>
      </c>
      <c r="L1180" s="1" t="s">
        <v>3584</v>
      </c>
    </row>
    <row r="1181" customFormat="false" ht="11.25" hidden="false" customHeight="false" outlineLevel="0" collapsed="false">
      <c r="A1181" s="1" t="s">
        <v>326</v>
      </c>
      <c r="B1181" s="1" t="s">
        <v>327</v>
      </c>
      <c r="C1181" s="1" t="s">
        <v>328</v>
      </c>
      <c r="D1181" s="3" t="n">
        <v>0.669367519852242</v>
      </c>
      <c r="E1181" s="3" t="n">
        <v>10.2252091993973</v>
      </c>
      <c r="F1181" s="3" t="n">
        <v>3.2657178171167</v>
      </c>
      <c r="G1181" s="3" t="n">
        <v>0.00231285747107285</v>
      </c>
      <c r="H1181" s="3" t="n">
        <v>0.0385806714343419</v>
      </c>
      <c r="I1181" s="3" t="n">
        <v>-1.63310558529331</v>
      </c>
      <c r="J1181" s="3" t="n">
        <v>1.59037559108406</v>
      </c>
      <c r="K1181" s="3" t="n">
        <v>0.628782286150632</v>
      </c>
      <c r="L1181" s="1" t="s">
        <v>68</v>
      </c>
    </row>
    <row r="1182" customFormat="false" ht="11.25" hidden="false" customHeight="false" outlineLevel="0" collapsed="false">
      <c r="B1182" s="1" t="s">
        <v>3585</v>
      </c>
      <c r="C1182" s="1" t="s">
        <v>3586</v>
      </c>
      <c r="D1182" s="3" t="n">
        <v>0.428444433170561</v>
      </c>
      <c r="E1182" s="3" t="n">
        <v>9.47821175076854</v>
      </c>
      <c r="F1182" s="3" t="n">
        <v>3.27758662054708</v>
      </c>
      <c r="G1182" s="3" t="n">
        <v>0.00231965507168874</v>
      </c>
      <c r="H1182" s="3" t="n">
        <v>0.0385806714343419</v>
      </c>
      <c r="I1182" s="3" t="n">
        <v>-1.62733005118331</v>
      </c>
      <c r="J1182" s="3" t="n">
        <v>1.3457817229579</v>
      </c>
      <c r="K1182" s="3" t="n">
        <v>0.743062550888336</v>
      </c>
      <c r="L1182" s="1" t="s">
        <v>3587</v>
      </c>
    </row>
    <row r="1183" customFormat="false" ht="11.25" hidden="false" customHeight="false" outlineLevel="0" collapsed="false">
      <c r="A1183" s="1" t="s">
        <v>3588</v>
      </c>
      <c r="B1183" s="1" t="s">
        <v>3589</v>
      </c>
      <c r="C1183" s="1" t="s">
        <v>3590</v>
      </c>
      <c r="D1183" s="3" t="n">
        <v>-0.316965965677035</v>
      </c>
      <c r="E1183" s="3" t="n">
        <v>8.65486201334475</v>
      </c>
      <c r="F1183" s="3" t="n">
        <v>-3.27086002126028</v>
      </c>
      <c r="G1183" s="3" t="n">
        <v>0.00232011980206288</v>
      </c>
      <c r="H1183" s="3" t="n">
        <v>0.0385806714343419</v>
      </c>
      <c r="I1183" s="3" t="n">
        <v>-1.6318457475495</v>
      </c>
      <c r="J1183" s="3" t="n">
        <v>0.802756326152508</v>
      </c>
      <c r="K1183" s="3" t="n">
        <v>-1.24570802798011</v>
      </c>
      <c r="L1183" s="1" t="s">
        <v>3591</v>
      </c>
    </row>
    <row r="1184" customFormat="false" ht="11.25" hidden="false" customHeight="false" outlineLevel="0" collapsed="false">
      <c r="B1184" s="1" t="s">
        <v>3592</v>
      </c>
      <c r="C1184" s="1" t="s">
        <v>3593</v>
      </c>
      <c r="D1184" s="3" t="n">
        <v>0.778104459739315</v>
      </c>
      <c r="E1184" s="3" t="n">
        <v>9.40171765641502</v>
      </c>
      <c r="F1184" s="3" t="n">
        <v>3.28443267275492</v>
      </c>
      <c r="G1184" s="3" t="n">
        <v>0.00232098860023332</v>
      </c>
      <c r="H1184" s="3" t="n">
        <v>0.0385806714343419</v>
      </c>
      <c r="I1184" s="3" t="n">
        <v>-1.54701058818798</v>
      </c>
      <c r="J1184" s="3" t="n">
        <v>1.71487623605702</v>
      </c>
      <c r="K1184" s="3" t="n">
        <v>0.583132461091932</v>
      </c>
      <c r="L1184" s="1" t="s">
        <v>3594</v>
      </c>
    </row>
    <row r="1185" customFormat="false" ht="11.25" hidden="false" customHeight="false" outlineLevel="0" collapsed="false">
      <c r="B1185" s="1" t="s">
        <v>3595</v>
      </c>
      <c r="C1185" s="1" t="s">
        <v>3596</v>
      </c>
      <c r="D1185" s="3" t="n">
        <v>0.684661230555548</v>
      </c>
      <c r="E1185" s="3" t="n">
        <v>8.47775066035645</v>
      </c>
      <c r="F1185" s="3" t="n">
        <v>3.27229405830104</v>
      </c>
      <c r="G1185" s="3" t="n">
        <v>0.002353301298584</v>
      </c>
      <c r="H1185" s="3" t="n">
        <v>0.0390316272650606</v>
      </c>
      <c r="I1185" s="3" t="n">
        <v>-1.64043850377274</v>
      </c>
      <c r="J1185" s="3" t="n">
        <v>1.60732450991313</v>
      </c>
      <c r="K1185" s="3" t="n">
        <v>0.622151901394228</v>
      </c>
      <c r="L1185" s="1" t="s">
        <v>3597</v>
      </c>
    </row>
    <row r="1186" customFormat="false" ht="11.25" hidden="false" customHeight="false" outlineLevel="0" collapsed="false">
      <c r="A1186" s="1" t="s">
        <v>3598</v>
      </c>
      <c r="B1186" s="1" t="s">
        <v>3599</v>
      </c>
      <c r="C1186" s="1" t="s">
        <v>3600</v>
      </c>
      <c r="D1186" s="3" t="n">
        <v>0.467906438118408</v>
      </c>
      <c r="E1186" s="3" t="n">
        <v>7.9828942722546</v>
      </c>
      <c r="F1186" s="3" t="n">
        <v>3.2841206440923</v>
      </c>
      <c r="G1186" s="3" t="n">
        <v>0.00237025448439431</v>
      </c>
      <c r="H1186" s="3" t="n">
        <v>0.039226409379097</v>
      </c>
      <c r="I1186" s="3" t="n">
        <v>-1.59452511704099</v>
      </c>
      <c r="J1186" s="3" t="n">
        <v>1.38310092902733</v>
      </c>
      <c r="K1186" s="3" t="n">
        <v>0.723013034705466</v>
      </c>
      <c r="L1186" s="1" t="s">
        <v>3601</v>
      </c>
    </row>
    <row r="1187" customFormat="false" ht="11.25" hidden="false" customHeight="false" outlineLevel="0" collapsed="false">
      <c r="A1187" s="1" t="s">
        <v>3602</v>
      </c>
      <c r="B1187" s="1" t="s">
        <v>3603</v>
      </c>
      <c r="C1187" s="1" t="s">
        <v>3604</v>
      </c>
      <c r="D1187" s="3" t="n">
        <v>-0.346582921023106</v>
      </c>
      <c r="E1187" s="3" t="n">
        <v>10.9490482684021</v>
      </c>
      <c r="F1187" s="3" t="n">
        <v>-3.25200500531243</v>
      </c>
      <c r="G1187" s="3" t="n">
        <v>0.00240169471462179</v>
      </c>
      <c r="H1187" s="3" t="n">
        <v>0.0396266616755204</v>
      </c>
      <c r="I1187" s="3" t="n">
        <v>-1.667360808713</v>
      </c>
      <c r="J1187" s="3" t="n">
        <v>0.786444618150814</v>
      </c>
      <c r="K1187" s="3" t="n">
        <v>-1.27154535350668</v>
      </c>
      <c r="L1187" s="1" t="s">
        <v>3605</v>
      </c>
    </row>
    <row r="1188" customFormat="false" ht="11.25" hidden="false" customHeight="false" outlineLevel="0" collapsed="false">
      <c r="A1188" s="1" t="s">
        <v>3606</v>
      </c>
      <c r="B1188" s="1" t="s">
        <v>3607</v>
      </c>
      <c r="C1188" s="1" t="s">
        <v>3608</v>
      </c>
      <c r="D1188" s="3" t="n">
        <v>0.461462380031673</v>
      </c>
      <c r="E1188" s="3" t="n">
        <v>7.67493515865184</v>
      </c>
      <c r="F1188" s="3" t="n">
        <v>3.28661041500531</v>
      </c>
      <c r="G1188" s="3" t="n">
        <v>0.00240496472585828</v>
      </c>
      <c r="H1188" s="3" t="n">
        <v>0.0396266616755204</v>
      </c>
      <c r="I1188" s="3" t="n">
        <v>-1.64574315065013</v>
      </c>
      <c r="J1188" s="3" t="n">
        <v>1.37693683557658</v>
      </c>
      <c r="K1188" s="3" t="n">
        <v>0.726249726321875</v>
      </c>
      <c r="L1188" s="1" t="s">
        <v>3609</v>
      </c>
    </row>
    <row r="1189" customFormat="false" ht="11.25" hidden="false" customHeight="false" outlineLevel="0" collapsed="false">
      <c r="A1189" s="1" t="s">
        <v>2014</v>
      </c>
      <c r="B1189" s="1" t="s">
        <v>2015</v>
      </c>
      <c r="C1189" s="1" t="s">
        <v>2016</v>
      </c>
      <c r="D1189" s="3" t="n">
        <v>0.638382444507012</v>
      </c>
      <c r="E1189" s="3" t="n">
        <v>8.29884216435073</v>
      </c>
      <c r="F1189" s="3" t="n">
        <v>3.26300688538904</v>
      </c>
      <c r="G1189" s="3" t="n">
        <v>0.00241347000081009</v>
      </c>
      <c r="H1189" s="3" t="n">
        <v>0.0396799762141922</v>
      </c>
      <c r="I1189" s="3" t="n">
        <v>-1.663413939598</v>
      </c>
      <c r="J1189" s="3" t="n">
        <v>1.55658293350913</v>
      </c>
      <c r="K1189" s="3" t="n">
        <v>0.642432843424293</v>
      </c>
      <c r="L1189" s="1" t="s">
        <v>2017</v>
      </c>
    </row>
    <row r="1190" customFormat="false" ht="11.25" hidden="false" customHeight="false" outlineLevel="0" collapsed="false">
      <c r="A1190" s="1" t="s">
        <v>3610</v>
      </c>
      <c r="B1190" s="1" t="s">
        <v>3611</v>
      </c>
      <c r="C1190" s="1" t="s">
        <v>3612</v>
      </c>
      <c r="D1190" s="3" t="n">
        <v>1.04266211791087</v>
      </c>
      <c r="E1190" s="3" t="n">
        <v>8.39910319353191</v>
      </c>
      <c r="F1190" s="3" t="n">
        <v>3.2835970881645</v>
      </c>
      <c r="G1190" s="3" t="n">
        <v>0.00242437785522845</v>
      </c>
      <c r="H1190" s="3" t="n">
        <v>0.0397724733112641</v>
      </c>
      <c r="I1190" s="3" t="n">
        <v>-1.53115479711789</v>
      </c>
      <c r="J1190" s="3" t="n">
        <v>2.06002538863694</v>
      </c>
      <c r="K1190" s="3" t="n">
        <v>0.485430910471289</v>
      </c>
      <c r="L1190" s="1" t="s">
        <v>3613</v>
      </c>
    </row>
    <row r="1191" customFormat="false" ht="11.25" hidden="false" customHeight="false" outlineLevel="0" collapsed="false">
      <c r="B1191" s="1" t="s">
        <v>3614</v>
      </c>
      <c r="C1191" s="1" t="s">
        <v>3615</v>
      </c>
      <c r="D1191" s="3" t="n">
        <v>-0.494221359680007</v>
      </c>
      <c r="E1191" s="3" t="n">
        <v>9.03518013225378</v>
      </c>
      <c r="F1191" s="3" t="n">
        <v>-3.26319076768466</v>
      </c>
      <c r="G1191" s="3" t="n">
        <v>0.00245813605426836</v>
      </c>
      <c r="H1191" s="3" t="n">
        <v>0.0402386184535668</v>
      </c>
      <c r="I1191" s="3" t="n">
        <v>-1.67556345221589</v>
      </c>
      <c r="J1191" s="3" t="n">
        <v>0.709944740658105</v>
      </c>
      <c r="K1191" s="3" t="n">
        <v>-1.40856033255915</v>
      </c>
      <c r="L1191" s="1" t="s">
        <v>3616</v>
      </c>
    </row>
    <row r="1192" customFormat="false" ht="11.25" hidden="false" customHeight="false" outlineLevel="0" collapsed="false">
      <c r="A1192" s="1" t="s">
        <v>3617</v>
      </c>
      <c r="B1192" s="1" t="s">
        <v>3618</v>
      </c>
      <c r="C1192" s="1" t="s">
        <v>3619</v>
      </c>
      <c r="D1192" s="3" t="n">
        <v>0.95003110956262</v>
      </c>
      <c r="E1192" s="3" t="n">
        <v>13.8400285005822</v>
      </c>
      <c r="F1192" s="3" t="n">
        <v>3.2766737507197</v>
      </c>
      <c r="G1192" s="3" t="n">
        <v>0.00246955035362335</v>
      </c>
      <c r="H1192" s="3" t="n">
        <v>0.040337774756581</v>
      </c>
      <c r="I1192" s="3" t="n">
        <v>-1.66991368480036</v>
      </c>
      <c r="J1192" s="3" t="n">
        <v>1.93191431624575</v>
      </c>
      <c r="K1192" s="3" t="n">
        <v>0.517621300070533</v>
      </c>
      <c r="L1192" s="1" t="s">
        <v>3620</v>
      </c>
    </row>
    <row r="1193" customFormat="false" ht="11.25" hidden="false" customHeight="false" outlineLevel="0" collapsed="false">
      <c r="A1193" s="1" t="s">
        <v>3621</v>
      </c>
      <c r="B1193" s="1" t="s">
        <v>3622</v>
      </c>
      <c r="C1193" s="1" t="s">
        <v>3623</v>
      </c>
      <c r="D1193" s="3" t="n">
        <v>-0.372625027990577</v>
      </c>
      <c r="E1193" s="3" t="n">
        <v>9.391383675443</v>
      </c>
      <c r="F1193" s="3" t="n">
        <v>-3.26042479817181</v>
      </c>
      <c r="G1193" s="3" t="n">
        <v>0.00247655335884608</v>
      </c>
      <c r="H1193" s="3" t="n">
        <v>0.0403536515469765</v>
      </c>
      <c r="I1193" s="3" t="n">
        <v>-1.57902543470886</v>
      </c>
      <c r="J1193" s="3" t="n">
        <v>0.772375855825383</v>
      </c>
      <c r="K1193" s="3" t="n">
        <v>-1.29470644694269</v>
      </c>
      <c r="L1193" s="1" t="s">
        <v>3624</v>
      </c>
    </row>
    <row r="1194" customFormat="false" ht="11.25" hidden="false" customHeight="false" outlineLevel="0" collapsed="false">
      <c r="A1194" s="1" t="s">
        <v>1449</v>
      </c>
      <c r="B1194" s="1" t="s">
        <v>1450</v>
      </c>
      <c r="C1194" s="1" t="s">
        <v>1451</v>
      </c>
      <c r="D1194" s="3" t="n">
        <v>0.786331939287018</v>
      </c>
      <c r="E1194" s="3" t="n">
        <v>7.9861549158699</v>
      </c>
      <c r="F1194" s="3" t="n">
        <v>3.28325246888252</v>
      </c>
      <c r="G1194" s="3" t="n">
        <v>0.00248124046032538</v>
      </c>
      <c r="H1194" s="3" t="n">
        <v>0.0403536515469765</v>
      </c>
      <c r="I1194" s="3" t="n">
        <v>-1.6257909382088</v>
      </c>
      <c r="J1194" s="3" t="n">
        <v>1.72468386444769</v>
      </c>
      <c r="K1194" s="3" t="n">
        <v>0.579816406133212</v>
      </c>
      <c r="L1194" s="1" t="s">
        <v>1452</v>
      </c>
    </row>
    <row r="1195" customFormat="false" ht="11.25" hidden="false" customHeight="false" outlineLevel="0" collapsed="false">
      <c r="A1195" s="1" t="s">
        <v>3625</v>
      </c>
      <c r="B1195" s="1" t="s">
        <v>3626</v>
      </c>
      <c r="C1195" s="1" t="s">
        <v>3627</v>
      </c>
      <c r="D1195" s="3" t="n">
        <v>0.564316519085347</v>
      </c>
      <c r="E1195" s="3" t="n">
        <v>9.33130250703282</v>
      </c>
      <c r="F1195" s="3" t="n">
        <v>3.23739110913472</v>
      </c>
      <c r="G1195" s="3" t="n">
        <v>0.00249993854347895</v>
      </c>
      <c r="H1195" s="3" t="n">
        <v>0.0405026263754464</v>
      </c>
      <c r="I1195" s="3" t="n">
        <v>-1.70378025278429</v>
      </c>
      <c r="J1195" s="3" t="n">
        <v>1.478686811164</v>
      </c>
      <c r="K1195" s="3" t="n">
        <v>0.676275728200224</v>
      </c>
      <c r="L1195" s="1" t="s">
        <v>3628</v>
      </c>
    </row>
    <row r="1196" customFormat="false" ht="11.25" hidden="false" customHeight="false" outlineLevel="0" collapsed="false">
      <c r="A1196" s="1" t="s">
        <v>3629</v>
      </c>
      <c r="B1196" s="1" t="s">
        <v>3630</v>
      </c>
      <c r="C1196" s="1" t="s">
        <v>3631</v>
      </c>
      <c r="D1196" s="3" t="n">
        <v>-0.427685066427166</v>
      </c>
      <c r="E1196" s="3" t="n">
        <v>10.1243863337936</v>
      </c>
      <c r="F1196" s="3" t="n">
        <v>-3.23667033780506</v>
      </c>
      <c r="G1196" s="3" t="n">
        <v>0.00250488158302924</v>
      </c>
      <c r="H1196" s="3" t="n">
        <v>0.0405026263754464</v>
      </c>
      <c r="I1196" s="3" t="n">
        <v>-1.7055741667177</v>
      </c>
      <c r="J1196" s="3" t="n">
        <v>0.743453766979488</v>
      </c>
      <c r="K1196" s="3" t="n">
        <v>-1.34507355321207</v>
      </c>
      <c r="L1196" s="1" t="s">
        <v>3632</v>
      </c>
    </row>
    <row r="1197" customFormat="false" ht="11.25" hidden="false" customHeight="false" outlineLevel="0" collapsed="false">
      <c r="A1197" s="1" t="s">
        <v>1843</v>
      </c>
      <c r="B1197" s="1" t="s">
        <v>1844</v>
      </c>
      <c r="C1197" s="1" t="s">
        <v>1845</v>
      </c>
      <c r="D1197" s="3" t="n">
        <v>0.411906600813104</v>
      </c>
      <c r="E1197" s="3" t="n">
        <v>9.64555261846004</v>
      </c>
      <c r="F1197" s="3" t="n">
        <v>3.24093194894143</v>
      </c>
      <c r="G1197" s="3" t="n">
        <v>0.00251773682515085</v>
      </c>
      <c r="H1197" s="3" t="n">
        <v>0.0405026263754464</v>
      </c>
      <c r="I1197" s="3" t="n">
        <v>-1.70616600641439</v>
      </c>
      <c r="J1197" s="3" t="n">
        <v>1.33044290623961</v>
      </c>
      <c r="K1197" s="3" t="n">
        <v>0.751629397481191</v>
      </c>
      <c r="L1197" s="1" t="s">
        <v>1846</v>
      </c>
    </row>
    <row r="1198" customFormat="false" ht="11.25" hidden="false" customHeight="false" outlineLevel="0" collapsed="false">
      <c r="A1198" s="1" t="s">
        <v>3633</v>
      </c>
      <c r="B1198" s="1" t="s">
        <v>3634</v>
      </c>
      <c r="C1198" s="1" t="s">
        <v>3635</v>
      </c>
      <c r="D1198" s="3" t="n">
        <v>-0.369758105661089</v>
      </c>
      <c r="E1198" s="3" t="n">
        <v>9.64581002265456</v>
      </c>
      <c r="F1198" s="3" t="n">
        <v>-3.23464592392701</v>
      </c>
      <c r="G1198" s="3" t="n">
        <v>0.00251881473156591</v>
      </c>
      <c r="H1198" s="3" t="n">
        <v>0.0405026263754464</v>
      </c>
      <c r="I1198" s="3" t="n">
        <v>-1.71061151744367</v>
      </c>
      <c r="J1198" s="3" t="n">
        <v>0.773912246505294</v>
      </c>
      <c r="K1198" s="3" t="n">
        <v>-1.29213616209801</v>
      </c>
      <c r="L1198" s="1" t="s">
        <v>3636</v>
      </c>
    </row>
    <row r="1199" customFormat="false" ht="11.25" hidden="false" customHeight="false" outlineLevel="0" collapsed="false">
      <c r="A1199" s="1" t="s">
        <v>3637</v>
      </c>
      <c r="B1199" s="1" t="s">
        <v>3638</v>
      </c>
      <c r="C1199" s="1" t="s">
        <v>3639</v>
      </c>
      <c r="D1199" s="3" t="n">
        <v>0.499749197649942</v>
      </c>
      <c r="E1199" s="3" t="n">
        <v>8.48871160669225</v>
      </c>
      <c r="F1199" s="3" t="n">
        <v>3.24673055877013</v>
      </c>
      <c r="G1199" s="3" t="n">
        <v>0.00252247210770304</v>
      </c>
      <c r="H1199" s="3" t="n">
        <v>0.0405026263754464</v>
      </c>
      <c r="I1199" s="3" t="n">
        <v>-1.70359709385345</v>
      </c>
      <c r="J1199" s="3" t="n">
        <v>1.41396773269555</v>
      </c>
      <c r="K1199" s="3" t="n">
        <v>0.707229717395057</v>
      </c>
      <c r="L1199" s="1" t="s">
        <v>3640</v>
      </c>
    </row>
    <row r="1200" customFormat="false" ht="11.25" hidden="false" customHeight="false" outlineLevel="0" collapsed="false">
      <c r="A1200" s="1" t="s">
        <v>3641</v>
      </c>
      <c r="B1200" s="1" t="s">
        <v>3642</v>
      </c>
      <c r="C1200" s="1" t="s">
        <v>3643</v>
      </c>
      <c r="D1200" s="3" t="n">
        <v>-0.380234492509872</v>
      </c>
      <c r="E1200" s="3" t="n">
        <v>10.9362903677518</v>
      </c>
      <c r="F1200" s="3" t="n">
        <v>-3.23408714128087</v>
      </c>
      <c r="G1200" s="3" t="n">
        <v>0.00252267354184388</v>
      </c>
      <c r="H1200" s="3" t="n">
        <v>0.0405026263754464</v>
      </c>
      <c r="I1200" s="3" t="n">
        <v>-1.71200163161925</v>
      </c>
      <c r="J1200" s="3" t="n">
        <v>0.768312700621569</v>
      </c>
      <c r="K1200" s="3" t="n">
        <v>-1.30155338990361</v>
      </c>
      <c r="L1200" s="1" t="s">
        <v>3644</v>
      </c>
    </row>
    <row r="1201" customFormat="false" ht="11.25" hidden="false" customHeight="false" outlineLevel="0" collapsed="false">
      <c r="A1201" s="1" t="s">
        <v>3645</v>
      </c>
      <c r="B1201" s="1" t="s">
        <v>3646</v>
      </c>
      <c r="C1201" s="1" t="s">
        <v>3647</v>
      </c>
      <c r="D1201" s="3" t="n">
        <v>0.402384278783056</v>
      </c>
      <c r="E1201" s="3" t="n">
        <v>9.99027197100507</v>
      </c>
      <c r="F1201" s="3" t="n">
        <v>3.23207074682445</v>
      </c>
      <c r="G1201" s="3" t="n">
        <v>0.00253664502667737</v>
      </c>
      <c r="H1201" s="3" t="n">
        <v>0.0406338972152836</v>
      </c>
      <c r="I1201" s="3" t="n">
        <v>-1.71701682786091</v>
      </c>
      <c r="J1201" s="3" t="n">
        <v>1.32169040655268</v>
      </c>
      <c r="K1201" s="3" t="n">
        <v>0.756606838516944</v>
      </c>
      <c r="L1201" s="1" t="s">
        <v>3648</v>
      </c>
    </row>
    <row r="1202" customFormat="false" ht="11.25" hidden="false" customHeight="false" outlineLevel="0" collapsed="false">
      <c r="A1202" s="1" t="s">
        <v>3649</v>
      </c>
      <c r="B1202" s="1" t="s">
        <v>3650</v>
      </c>
      <c r="C1202" s="1" t="s">
        <v>3651</v>
      </c>
      <c r="D1202" s="3" t="n">
        <v>0.56681960079056</v>
      </c>
      <c r="E1202" s="3" t="n">
        <v>10.254712061721</v>
      </c>
      <c r="F1202" s="3" t="n">
        <v>3.23135210986388</v>
      </c>
      <c r="G1202" s="3" t="n">
        <v>0.00254164217641415</v>
      </c>
      <c r="H1202" s="3" t="n">
        <v>0.0406338972152836</v>
      </c>
      <c r="I1202" s="3" t="n">
        <v>-1.71880381272184</v>
      </c>
      <c r="J1202" s="3" t="n">
        <v>1.4812545656236</v>
      </c>
      <c r="K1202" s="3" t="n">
        <v>0.67510340437601</v>
      </c>
      <c r="L1202" s="1" t="s">
        <v>3652</v>
      </c>
    </row>
    <row r="1203" customFormat="false" ht="11.25" hidden="false" customHeight="false" outlineLevel="0" collapsed="false">
      <c r="B1203" s="1" t="s">
        <v>3653</v>
      </c>
      <c r="C1203" s="1" t="s">
        <v>3654</v>
      </c>
      <c r="D1203" s="3" t="n">
        <v>-0.346825050464819</v>
      </c>
      <c r="E1203" s="3" t="n">
        <v>9.82044816489754</v>
      </c>
      <c r="F1203" s="3" t="n">
        <v>-3.22956185030071</v>
      </c>
      <c r="G1203" s="3" t="n">
        <v>0.00255413173553232</v>
      </c>
      <c r="H1203" s="3" t="n">
        <v>0.0406434831467966</v>
      </c>
      <c r="I1203" s="3" t="n">
        <v>-1.72325457579622</v>
      </c>
      <c r="J1203" s="3" t="n">
        <v>0.786312639172243</v>
      </c>
      <c r="K1203" s="3" t="n">
        <v>-1.27175877657608</v>
      </c>
      <c r="L1203" s="1" t="s">
        <v>3655</v>
      </c>
    </row>
    <row r="1204" customFormat="false" ht="11.25" hidden="false" customHeight="false" outlineLevel="0" collapsed="false">
      <c r="A1204" s="1" t="s">
        <v>3656</v>
      </c>
      <c r="B1204" s="1" t="s">
        <v>3657</v>
      </c>
      <c r="C1204" s="1" t="s">
        <v>3658</v>
      </c>
      <c r="D1204" s="3" t="n">
        <v>0.453926051360984</v>
      </c>
      <c r="E1204" s="3" t="n">
        <v>8.85325964776199</v>
      </c>
      <c r="F1204" s="3" t="n">
        <v>3.23533461584353</v>
      </c>
      <c r="G1204" s="3" t="n">
        <v>0.00255643222058186</v>
      </c>
      <c r="H1204" s="3" t="n">
        <v>0.0406434831467966</v>
      </c>
      <c r="I1204" s="3" t="n">
        <v>-1.72002507520345</v>
      </c>
      <c r="J1204" s="3" t="n">
        <v>1.36976276783784</v>
      </c>
      <c r="K1204" s="3" t="n">
        <v>0.730053424928823</v>
      </c>
      <c r="L1204" s="1" t="s">
        <v>3659</v>
      </c>
    </row>
    <row r="1205" customFormat="false" ht="11.25" hidden="false" customHeight="false" outlineLevel="0" collapsed="false">
      <c r="A1205" s="1" t="s">
        <v>3660</v>
      </c>
      <c r="B1205" s="1" t="s">
        <v>3661</v>
      </c>
      <c r="C1205" s="1" t="s">
        <v>3662</v>
      </c>
      <c r="D1205" s="3" t="n">
        <v>-0.432379362619118</v>
      </c>
      <c r="E1205" s="3" t="n">
        <v>9.28630766034576</v>
      </c>
      <c r="F1205" s="3" t="n">
        <v>-3.23429841284973</v>
      </c>
      <c r="G1205" s="3" t="n">
        <v>0.00256365747515948</v>
      </c>
      <c r="H1205" s="3" t="n">
        <v>0.0406434831467966</v>
      </c>
      <c r="I1205" s="3" t="n">
        <v>-1.72258930835574</v>
      </c>
      <c r="J1205" s="3" t="n">
        <v>0.741038620114122</v>
      </c>
      <c r="K1205" s="3" t="n">
        <v>-1.34945733306855</v>
      </c>
      <c r="L1205" s="1" t="s">
        <v>3663</v>
      </c>
    </row>
    <row r="1206" customFormat="false" ht="11.25" hidden="false" customHeight="false" outlineLevel="0" collapsed="false">
      <c r="A1206" s="1" t="s">
        <v>3664</v>
      </c>
      <c r="B1206" s="1" t="s">
        <v>3665</v>
      </c>
      <c r="C1206" s="1" t="s">
        <v>3666</v>
      </c>
      <c r="D1206" s="3" t="n">
        <v>-0.344851690604347</v>
      </c>
      <c r="E1206" s="3" t="n">
        <v>10.109628772742</v>
      </c>
      <c r="F1206" s="3" t="n">
        <v>-3.24072950592958</v>
      </c>
      <c r="G1206" s="3" t="n">
        <v>0.00256383193821094</v>
      </c>
      <c r="H1206" s="3" t="n">
        <v>0.0406434831467966</v>
      </c>
      <c r="I1206" s="3" t="n">
        <v>-1.71838582625834</v>
      </c>
      <c r="J1206" s="3" t="n">
        <v>0.787388916177948</v>
      </c>
      <c r="K1206" s="3" t="n">
        <v>-1.27002041742483</v>
      </c>
      <c r="L1206" s="1" t="s">
        <v>3667</v>
      </c>
    </row>
    <row r="1207" customFormat="false" ht="11.25" hidden="false" customHeight="false" outlineLevel="0" collapsed="false">
      <c r="A1207" s="1" t="s">
        <v>3668</v>
      </c>
      <c r="B1207" s="1" t="s">
        <v>3669</v>
      </c>
      <c r="C1207" s="1" t="s">
        <v>3670</v>
      </c>
      <c r="D1207" s="3" t="n">
        <v>0.463283233850629</v>
      </c>
      <c r="E1207" s="3" t="n">
        <v>8.56526082330132</v>
      </c>
      <c r="F1207" s="3" t="n">
        <v>3.22465891548973</v>
      </c>
      <c r="G1207" s="3" t="n">
        <v>0.00258863585462986</v>
      </c>
      <c r="H1207" s="3" t="n">
        <v>0.0409504789608463</v>
      </c>
      <c r="I1207" s="3" t="n">
        <v>-1.7354367964858</v>
      </c>
      <c r="J1207" s="3" t="n">
        <v>1.3786757918244</v>
      </c>
      <c r="K1207" s="3" t="n">
        <v>0.725333690436895</v>
      </c>
      <c r="L1207" s="1" t="s">
        <v>3671</v>
      </c>
    </row>
    <row r="1208" customFormat="false" ht="11.25" hidden="false" customHeight="false" outlineLevel="0" collapsed="false">
      <c r="A1208" s="1" t="s">
        <v>2212</v>
      </c>
      <c r="B1208" s="1" t="s">
        <v>2213</v>
      </c>
      <c r="C1208" s="1" t="s">
        <v>2214</v>
      </c>
      <c r="D1208" s="3" t="n">
        <v>0.951119220328587</v>
      </c>
      <c r="E1208" s="3" t="n">
        <v>10.1713017879402</v>
      </c>
      <c r="F1208" s="3" t="n">
        <v>3.22174406874646</v>
      </c>
      <c r="G1208" s="3" t="n">
        <v>0.00260935837738872</v>
      </c>
      <c r="H1208" s="3" t="n">
        <v>0.0411917580329918</v>
      </c>
      <c r="I1208" s="3" t="n">
        <v>-1.74267441298645</v>
      </c>
      <c r="J1208" s="3" t="n">
        <v>1.93337195604066</v>
      </c>
      <c r="K1208" s="3" t="n">
        <v>0.517231046450002</v>
      </c>
      <c r="L1208" s="1" t="s">
        <v>2215</v>
      </c>
    </row>
    <row r="1209" customFormat="false" ht="11.25" hidden="false" customHeight="false" outlineLevel="0" collapsed="false">
      <c r="A1209" s="1" t="s">
        <v>956</v>
      </c>
      <c r="B1209" s="1" t="s">
        <v>957</v>
      </c>
      <c r="C1209" s="1" t="s">
        <v>958</v>
      </c>
      <c r="D1209" s="3" t="n">
        <v>-0.556118287770452</v>
      </c>
      <c r="E1209" s="3" t="n">
        <v>9.27917263899828</v>
      </c>
      <c r="F1209" s="3" t="n">
        <v>-3.21729016386778</v>
      </c>
      <c r="G1209" s="3" t="n">
        <v>0.00264132720114711</v>
      </c>
      <c r="H1209" s="3" t="n">
        <v>0.041550578780663</v>
      </c>
      <c r="I1209" s="3" t="n">
        <v>-1.75372654798837</v>
      </c>
      <c r="J1209" s="3" t="n">
        <v>0.680129659518421</v>
      </c>
      <c r="K1209" s="3" t="n">
        <v>-1.47030788321755</v>
      </c>
      <c r="L1209" s="1" t="s">
        <v>959</v>
      </c>
    </row>
    <row r="1210" customFormat="false" ht="11.25" hidden="false" customHeight="false" outlineLevel="0" collapsed="false">
      <c r="A1210" s="1" t="s">
        <v>3672</v>
      </c>
      <c r="B1210" s="1" t="s">
        <v>3673</v>
      </c>
      <c r="C1210" s="1" t="s">
        <v>3674</v>
      </c>
      <c r="D1210" s="3" t="n">
        <v>0.844783965429959</v>
      </c>
      <c r="E1210" s="3" t="n">
        <v>10.2756658845116</v>
      </c>
      <c r="F1210" s="3" t="n">
        <v>3.21704129137529</v>
      </c>
      <c r="G1210" s="3" t="n">
        <v>0.00264312446692398</v>
      </c>
      <c r="H1210" s="3" t="n">
        <v>0.041550578780663</v>
      </c>
      <c r="I1210" s="3" t="n">
        <v>-1.75434386260499</v>
      </c>
      <c r="J1210" s="3" t="n">
        <v>1.79599578648122</v>
      </c>
      <c r="K1210" s="3" t="n">
        <v>0.556794179322235</v>
      </c>
      <c r="L1210" s="1" t="s">
        <v>3675</v>
      </c>
    </row>
    <row r="1211" customFormat="false" ht="11.25" hidden="false" customHeight="false" outlineLevel="0" collapsed="false">
      <c r="A1211" s="1" t="s">
        <v>2369</v>
      </c>
      <c r="B1211" s="1" t="s">
        <v>2370</v>
      </c>
      <c r="C1211" s="1" t="s">
        <v>2371</v>
      </c>
      <c r="D1211" s="3" t="n">
        <v>0.781751053807705</v>
      </c>
      <c r="E1211" s="3" t="n">
        <v>10.3957937145742</v>
      </c>
      <c r="F1211" s="3" t="n">
        <v>3.21371792647461</v>
      </c>
      <c r="G1211" s="3" t="n">
        <v>0.00266723619608438</v>
      </c>
      <c r="H1211" s="3" t="n">
        <v>0.0418422678260736</v>
      </c>
      <c r="I1211" s="3" t="n">
        <v>-1.76258475191748</v>
      </c>
      <c r="J1211" s="3" t="n">
        <v>1.71921628519984</v>
      </c>
      <c r="K1211" s="3" t="n">
        <v>0.581660381307847</v>
      </c>
      <c r="L1211" s="1" t="s">
        <v>2372</v>
      </c>
    </row>
    <row r="1212" customFormat="false" ht="11.25" hidden="false" customHeight="false" outlineLevel="0" collapsed="false">
      <c r="A1212" s="1" t="s">
        <v>3676</v>
      </c>
      <c r="B1212" s="1" t="s">
        <v>3677</v>
      </c>
      <c r="C1212" s="1" t="s">
        <v>3678</v>
      </c>
      <c r="D1212" s="3" t="n">
        <v>0.816038044030141</v>
      </c>
      <c r="E1212" s="3" t="n">
        <v>11.9356579428522</v>
      </c>
      <c r="F1212" s="3" t="n">
        <v>3.21112976876106</v>
      </c>
      <c r="G1212" s="3" t="n">
        <v>0.00268615839019694</v>
      </c>
      <c r="H1212" s="3" t="n">
        <v>0.0420515024494448</v>
      </c>
      <c r="I1212" s="3" t="n">
        <v>-1.76899928942873</v>
      </c>
      <c r="J1212" s="3" t="n">
        <v>1.76056445279638</v>
      </c>
      <c r="K1212" s="3" t="n">
        <v>0.567999653981231</v>
      </c>
      <c r="L1212" s="1" t="s">
        <v>3679</v>
      </c>
    </row>
    <row r="1213" customFormat="false" ht="11.25" hidden="false" customHeight="false" outlineLevel="0" collapsed="false">
      <c r="A1213" s="1" t="s">
        <v>3680</v>
      </c>
      <c r="B1213" s="1" t="s">
        <v>3681</v>
      </c>
      <c r="C1213" s="1" t="s">
        <v>3682</v>
      </c>
      <c r="D1213" s="3" t="n">
        <v>0.567448810324313</v>
      </c>
      <c r="E1213" s="3" t="n">
        <v>8.8556994462615</v>
      </c>
      <c r="F1213" s="3" t="n">
        <v>3.21570694229394</v>
      </c>
      <c r="G1213" s="3" t="n">
        <v>0.00269664031687774</v>
      </c>
      <c r="H1213" s="3" t="n">
        <v>0.0421280115893971</v>
      </c>
      <c r="I1213" s="3" t="n">
        <v>-1.7241501839139</v>
      </c>
      <c r="J1213" s="3" t="n">
        <v>1.48190073320636</v>
      </c>
      <c r="K1213" s="3" t="n">
        <v>0.67480903247569</v>
      </c>
      <c r="L1213" s="1" t="s">
        <v>3683</v>
      </c>
    </row>
    <row r="1214" customFormat="false" ht="11.25" hidden="false" customHeight="false" outlineLevel="0" collapsed="false">
      <c r="B1214" s="1" t="s">
        <v>3684</v>
      </c>
      <c r="C1214" s="1" t="s">
        <v>3685</v>
      </c>
      <c r="D1214" s="3" t="n">
        <v>0.445447001422942</v>
      </c>
      <c r="E1214" s="3" t="n">
        <v>8.9126071514483</v>
      </c>
      <c r="F1214" s="3" t="n">
        <v>3.23421718184334</v>
      </c>
      <c r="G1214" s="3" t="n">
        <v>0.00270933415928254</v>
      </c>
      <c r="H1214" s="3" t="n">
        <v>0.0422386878248396</v>
      </c>
      <c r="I1214" s="3" t="n">
        <v>-1.71538215171475</v>
      </c>
      <c r="J1214" s="3" t="n">
        <v>1.36173596838724</v>
      </c>
      <c r="K1214" s="3" t="n">
        <v>0.734356749924392</v>
      </c>
      <c r="L1214" s="1" t="s">
        <v>3686</v>
      </c>
    </row>
    <row r="1215" customFormat="false" ht="11.25" hidden="false" customHeight="false" outlineLevel="0" collapsed="false">
      <c r="A1215" s="1" t="s">
        <v>3687</v>
      </c>
      <c r="B1215" s="1" t="s">
        <v>3688</v>
      </c>
      <c r="C1215" s="1" t="s">
        <v>3689</v>
      </c>
      <c r="D1215" s="3" t="n">
        <v>0.433898596183802</v>
      </c>
      <c r="E1215" s="3" t="n">
        <v>7.7487053432163</v>
      </c>
      <c r="F1215" s="3" t="n">
        <v>3.2487914348866</v>
      </c>
      <c r="G1215" s="3" t="n">
        <v>0.00271773169923065</v>
      </c>
      <c r="H1215" s="3" t="n">
        <v>0.0422820654859644</v>
      </c>
      <c r="I1215" s="3" t="n">
        <v>-1.75188496255248</v>
      </c>
      <c r="J1215" s="3" t="n">
        <v>1.35087913091794</v>
      </c>
      <c r="K1215" s="3" t="n">
        <v>0.740258678302691</v>
      </c>
      <c r="L1215" s="1" t="s">
        <v>3690</v>
      </c>
    </row>
    <row r="1216" customFormat="false" ht="11.25" hidden="false" customHeight="false" outlineLevel="0" collapsed="false">
      <c r="A1216" s="1" t="s">
        <v>3691</v>
      </c>
      <c r="B1216" s="1" t="s">
        <v>3692</v>
      </c>
      <c r="C1216" s="1" t="s">
        <v>3693</v>
      </c>
      <c r="D1216" s="3" t="n">
        <v>-0.483764654342539</v>
      </c>
      <c r="E1216" s="3" t="n">
        <v>9.18747208308274</v>
      </c>
      <c r="F1216" s="3" t="n">
        <v>-3.21069739876253</v>
      </c>
      <c r="G1216" s="3" t="n">
        <v>0.00273357949921384</v>
      </c>
      <c r="H1216" s="3" t="n">
        <v>0.0424409353176912</v>
      </c>
      <c r="I1216" s="3" t="n">
        <v>-1.78087271281022</v>
      </c>
      <c r="J1216" s="3" t="n">
        <v>0.715109138833092</v>
      </c>
      <c r="K1216" s="3" t="n">
        <v>-1.39838794625362</v>
      </c>
      <c r="L1216" s="1" t="s">
        <v>3694</v>
      </c>
    </row>
    <row r="1217" customFormat="false" ht="11.25" hidden="false" customHeight="false" outlineLevel="0" collapsed="false">
      <c r="A1217" s="1" t="s">
        <v>3695</v>
      </c>
      <c r="B1217" s="1" t="s">
        <v>3696</v>
      </c>
      <c r="C1217" s="1" t="s">
        <v>3697</v>
      </c>
      <c r="D1217" s="3" t="n">
        <v>-0.436977023253529</v>
      </c>
      <c r="E1217" s="3" t="n">
        <v>8.53295372127867</v>
      </c>
      <c r="F1217" s="3" t="n">
        <v>-3.22247587364856</v>
      </c>
      <c r="G1217" s="3" t="n">
        <v>0.00274290824452292</v>
      </c>
      <c r="H1217" s="3" t="n">
        <v>0.0424981462577317</v>
      </c>
      <c r="I1217" s="3" t="n">
        <v>-1.73107113699536</v>
      </c>
      <c r="J1217" s="3" t="n">
        <v>0.738680796125212</v>
      </c>
      <c r="K1217" s="3" t="n">
        <v>-1.35376471846236</v>
      </c>
      <c r="L1217" s="1" t="s">
        <v>3698</v>
      </c>
    </row>
    <row r="1218" customFormat="false" ht="11.25" hidden="false" customHeight="false" outlineLevel="0" collapsed="false">
      <c r="B1218" s="1" t="s">
        <v>3699</v>
      </c>
      <c r="C1218" s="1" t="s">
        <v>3700</v>
      </c>
      <c r="D1218" s="3" t="n">
        <v>0.405887884946202</v>
      </c>
      <c r="E1218" s="3" t="n">
        <v>8.61376118057093</v>
      </c>
      <c r="F1218" s="3" t="n">
        <v>3.22084492013649</v>
      </c>
      <c r="G1218" s="3" t="n">
        <v>0.00275494636021026</v>
      </c>
      <c r="H1218" s="3" t="n">
        <v>0.0425970145634154</v>
      </c>
      <c r="I1218" s="3" t="n">
        <v>-1.77927245548948</v>
      </c>
      <c r="J1218" s="3" t="n">
        <v>1.32490405179147</v>
      </c>
      <c r="K1218" s="3" t="n">
        <v>0.754771636970879</v>
      </c>
      <c r="L1218" s="1" t="s">
        <v>3701</v>
      </c>
    </row>
    <row r="1219" customFormat="false" ht="11.25" hidden="false" customHeight="false" outlineLevel="0" collapsed="false">
      <c r="A1219" s="1" t="s">
        <v>3702</v>
      </c>
      <c r="B1219" s="1" t="s">
        <v>3703</v>
      </c>
      <c r="C1219" s="1" t="s">
        <v>3704</v>
      </c>
      <c r="D1219" s="3" t="n">
        <v>1.04032560601169</v>
      </c>
      <c r="E1219" s="3" t="n">
        <v>7.76528004398716</v>
      </c>
      <c r="F1219" s="3" t="n">
        <v>3.23121101125662</v>
      </c>
      <c r="G1219" s="3" t="n">
        <v>0.00278678967903142</v>
      </c>
      <c r="H1219" s="3" t="n">
        <v>0.043001078448989</v>
      </c>
      <c r="I1219" s="3" t="n">
        <v>-1.78004108355607</v>
      </c>
      <c r="J1219" s="3" t="n">
        <v>2.05669178164486</v>
      </c>
      <c r="K1219" s="3" t="n">
        <v>0.486217725438781</v>
      </c>
      <c r="L1219" s="1" t="s">
        <v>3705</v>
      </c>
    </row>
    <row r="1220" customFormat="false" ht="11.25" hidden="false" customHeight="false" outlineLevel="0" collapsed="false">
      <c r="B1220" s="1" t="s">
        <v>582</v>
      </c>
      <c r="C1220" s="1" t="s">
        <v>583</v>
      </c>
      <c r="D1220" s="3" t="n">
        <v>0.368572572358556</v>
      </c>
      <c r="E1220" s="3" t="n">
        <v>9.0781443858045</v>
      </c>
      <c r="F1220" s="3" t="n">
        <v>3.20741049330659</v>
      </c>
      <c r="G1220" s="3" t="n">
        <v>0.00280547063516295</v>
      </c>
      <c r="H1220" s="3" t="n">
        <v>0.0432008054862515</v>
      </c>
      <c r="I1220" s="3" t="n">
        <v>-1.8002310288688</v>
      </c>
      <c r="J1220" s="3" t="n">
        <v>1.29107478656542</v>
      </c>
      <c r="K1220" s="3" t="n">
        <v>0.774548469543153</v>
      </c>
      <c r="L1220" s="1" t="s">
        <v>584</v>
      </c>
    </row>
    <row r="1221" customFormat="false" ht="11.25" hidden="false" customHeight="false" outlineLevel="0" collapsed="false">
      <c r="A1221" s="1" t="s">
        <v>3706</v>
      </c>
      <c r="B1221" s="1" t="s">
        <v>3707</v>
      </c>
      <c r="C1221" s="1" t="s">
        <v>3708</v>
      </c>
      <c r="D1221" s="3" t="n">
        <v>0.501438040484171</v>
      </c>
      <c r="E1221" s="3" t="n">
        <v>9.20036437765848</v>
      </c>
      <c r="F1221" s="3" t="n">
        <v>3.19155867442679</v>
      </c>
      <c r="G1221" s="3" t="n">
        <v>0.00283342645519968</v>
      </c>
      <c r="H1221" s="3" t="n">
        <v>0.0435422473625583</v>
      </c>
      <c r="I1221" s="3" t="n">
        <v>-1.8174114936734</v>
      </c>
      <c r="J1221" s="3" t="n">
        <v>1.4156239160533</v>
      </c>
      <c r="K1221" s="3" t="n">
        <v>0.706402306897977</v>
      </c>
      <c r="L1221" s="1" t="s">
        <v>3709</v>
      </c>
    </row>
    <row r="1222" customFormat="false" ht="11.25" hidden="false" customHeight="false" outlineLevel="0" collapsed="false">
      <c r="A1222" s="1" t="s">
        <v>3710</v>
      </c>
      <c r="B1222" s="1" t="s">
        <v>3711</v>
      </c>
      <c r="C1222" s="1" t="s">
        <v>3712</v>
      </c>
      <c r="D1222" s="3" t="n">
        <v>-0.320409982872555</v>
      </c>
      <c r="E1222" s="3" t="n">
        <v>9.2440770457387</v>
      </c>
      <c r="F1222" s="3" t="n">
        <v>-3.20114795563165</v>
      </c>
      <c r="G1222" s="3" t="n">
        <v>0.00285324330667007</v>
      </c>
      <c r="H1222" s="3" t="n">
        <v>0.0436764145064394</v>
      </c>
      <c r="I1222" s="3" t="n">
        <v>-1.81556387415912</v>
      </c>
      <c r="J1222" s="3" t="n">
        <v>0.80084226311879</v>
      </c>
      <c r="K1222" s="3" t="n">
        <v>-1.24868534798053</v>
      </c>
      <c r="L1222" s="1" t="s">
        <v>3713</v>
      </c>
    </row>
    <row r="1223" customFormat="false" ht="11.25" hidden="false" customHeight="false" outlineLevel="0" collapsed="false">
      <c r="A1223" s="1" t="s">
        <v>3714</v>
      </c>
      <c r="B1223" s="1" t="s">
        <v>3715</v>
      </c>
      <c r="C1223" s="1" t="s">
        <v>3716</v>
      </c>
      <c r="D1223" s="3" t="n">
        <v>-0.464040381859308</v>
      </c>
      <c r="E1223" s="3" t="n">
        <v>9.02364045673555</v>
      </c>
      <c r="F1223" s="3" t="n">
        <v>-3.20770853144247</v>
      </c>
      <c r="G1223" s="3" t="n">
        <v>0.0028537577605801</v>
      </c>
      <c r="H1223" s="3" t="n">
        <v>0.0436764145064394</v>
      </c>
      <c r="I1223" s="3" t="n">
        <v>-1.81130110271837</v>
      </c>
      <c r="J1223" s="3" t="n">
        <v>0.724953124302865</v>
      </c>
      <c r="K1223" s="3" t="n">
        <v>-1.3793995314685</v>
      </c>
      <c r="L1223" s="1" t="s">
        <v>3717</v>
      </c>
    </row>
    <row r="1224" customFormat="false" ht="11.25" hidden="false" customHeight="false" outlineLevel="0" collapsed="false">
      <c r="B1224" s="1" t="s">
        <v>3718</v>
      </c>
      <c r="C1224" s="1" t="s">
        <v>3719</v>
      </c>
      <c r="D1224" s="3" t="n">
        <v>0.834769574929632</v>
      </c>
      <c r="E1224" s="3" t="n">
        <v>12.6660408594248</v>
      </c>
      <c r="F1224" s="3" t="n">
        <v>3.18728507502235</v>
      </c>
      <c r="G1224" s="3" t="n">
        <v>0.00286658817853784</v>
      </c>
      <c r="H1224" s="3" t="n">
        <v>0.0437199191511956</v>
      </c>
      <c r="I1224" s="3" t="n">
        <v>-1.82796092736747</v>
      </c>
      <c r="J1224" s="3" t="n">
        <v>1.78357214664327</v>
      </c>
      <c r="K1224" s="3" t="n">
        <v>0.560672581640179</v>
      </c>
      <c r="L1224" s="1" t="s">
        <v>3720</v>
      </c>
    </row>
    <row r="1225" customFormat="false" ht="11.25" hidden="false" customHeight="false" outlineLevel="0" collapsed="false">
      <c r="B1225" s="1" t="s">
        <v>3721</v>
      </c>
      <c r="C1225" s="1" t="s">
        <v>3722</v>
      </c>
      <c r="D1225" s="3" t="n">
        <v>0.441293941108252</v>
      </c>
      <c r="E1225" s="3" t="n">
        <v>9.11009178249501</v>
      </c>
      <c r="F1225" s="3" t="n">
        <v>3.19296791019709</v>
      </c>
      <c r="G1225" s="3" t="n">
        <v>0.00286821249145958</v>
      </c>
      <c r="H1225" s="3" t="n">
        <v>0.0437199191511956</v>
      </c>
      <c r="I1225" s="3" t="n">
        <v>-1.8245029141771</v>
      </c>
      <c r="J1225" s="3" t="n">
        <v>1.35782160031486</v>
      </c>
      <c r="K1225" s="3" t="n">
        <v>0.736473775176442</v>
      </c>
      <c r="L1225" s="1" t="s">
        <v>3723</v>
      </c>
    </row>
    <row r="1226" customFormat="false" ht="11.25" hidden="false" customHeight="false" outlineLevel="0" collapsed="false">
      <c r="A1226" s="1" t="s">
        <v>1612</v>
      </c>
      <c r="B1226" s="1" t="s">
        <v>1613</v>
      </c>
      <c r="C1226" s="1" t="s">
        <v>1614</v>
      </c>
      <c r="D1226" s="3" t="n">
        <v>-0.391668176872643</v>
      </c>
      <c r="E1226" s="3" t="n">
        <v>9.01485594376612</v>
      </c>
      <c r="F1226" s="3" t="n">
        <v>-3.20401843547974</v>
      </c>
      <c r="G1226" s="3" t="n">
        <v>0.00288211584333337</v>
      </c>
      <c r="H1226" s="3" t="n">
        <v>0.0438430955561621</v>
      </c>
      <c r="I1226" s="3" t="n">
        <v>-1.82028577716411</v>
      </c>
      <c r="J1226" s="3" t="n">
        <v>0.762247713710357</v>
      </c>
      <c r="K1226" s="3" t="n">
        <v>-1.31190947773703</v>
      </c>
      <c r="L1226" s="1" t="s">
        <v>1615</v>
      </c>
    </row>
    <row r="1227" customFormat="false" ht="11.25" hidden="false" customHeight="false" outlineLevel="0" collapsed="false">
      <c r="B1227" s="1" t="s">
        <v>3724</v>
      </c>
      <c r="C1227" s="1" t="s">
        <v>3725</v>
      </c>
      <c r="D1227" s="3" t="n">
        <v>-0.403590610086947</v>
      </c>
      <c r="E1227" s="3" t="n">
        <v>8.74452517551626</v>
      </c>
      <c r="F1227" s="3" t="n">
        <v>-3.20944760789073</v>
      </c>
      <c r="G1227" s="3" t="n">
        <v>0.00289436026912796</v>
      </c>
      <c r="H1227" s="3" t="n">
        <v>0.0439405903760757</v>
      </c>
      <c r="I1227" s="3" t="n">
        <v>-1.81946676358422</v>
      </c>
      <c r="J1227" s="3" t="n">
        <v>0.755974454677798</v>
      </c>
      <c r="K1227" s="3" t="n">
        <v>-1.32279602017268</v>
      </c>
      <c r="L1227" s="1" t="s">
        <v>3726</v>
      </c>
    </row>
    <row r="1228" customFormat="false" ht="11.25" hidden="false" customHeight="false" outlineLevel="0" collapsed="false">
      <c r="B1228" s="1" t="s">
        <v>2026</v>
      </c>
      <c r="C1228" s="1" t="s">
        <v>2027</v>
      </c>
      <c r="D1228" s="3" t="n">
        <v>0.799390711120807</v>
      </c>
      <c r="E1228" s="3" t="n">
        <v>8.97585695056807</v>
      </c>
      <c r="F1228" s="3" t="n">
        <v>3.18876165996243</v>
      </c>
      <c r="G1228" s="3" t="n">
        <v>0.00290106563446861</v>
      </c>
      <c r="H1228" s="3" t="n">
        <v>0.0439537710815867</v>
      </c>
      <c r="I1228" s="3" t="n">
        <v>-1.83483454040759</v>
      </c>
      <c r="J1228" s="3" t="n">
        <v>1.74036596805479</v>
      </c>
      <c r="K1228" s="3" t="n">
        <v>0.574591791815891</v>
      </c>
      <c r="L1228" s="1" t="s">
        <v>2028</v>
      </c>
    </row>
    <row r="1229" customFormat="false" ht="11.25" hidden="false" customHeight="false" outlineLevel="0" collapsed="false">
      <c r="A1229" s="1" t="s">
        <v>2148</v>
      </c>
      <c r="B1229" s="1" t="s">
        <v>2149</v>
      </c>
      <c r="C1229" s="1" t="s">
        <v>2150</v>
      </c>
      <c r="D1229" s="3" t="n">
        <v>0.608020945296203</v>
      </c>
      <c r="E1229" s="3" t="n">
        <v>10.2649359308773</v>
      </c>
      <c r="F1229" s="3" t="n">
        <v>3.18798289472778</v>
      </c>
      <c r="G1229" s="3" t="n">
        <v>0.00290718729469049</v>
      </c>
      <c r="H1229" s="3" t="n">
        <v>0.0439580729498381</v>
      </c>
      <c r="I1229" s="3" t="n">
        <v>-1.83674656459714</v>
      </c>
      <c r="J1229" s="3" t="n">
        <v>1.52416695829874</v>
      </c>
      <c r="K1229" s="3" t="n">
        <v>0.656096101910117</v>
      </c>
      <c r="L1229" s="1" t="s">
        <v>2151</v>
      </c>
    </row>
    <row r="1230" customFormat="false" ht="11.25" hidden="false" customHeight="false" outlineLevel="0" collapsed="false">
      <c r="A1230" s="1" t="s">
        <v>3727</v>
      </c>
      <c r="B1230" s="1" t="s">
        <v>3728</v>
      </c>
      <c r="C1230" s="1" t="s">
        <v>3729</v>
      </c>
      <c r="D1230" s="3" t="n">
        <v>-0.355860425310863</v>
      </c>
      <c r="E1230" s="3" t="n">
        <v>9.84133825885805</v>
      </c>
      <c r="F1230" s="3" t="n">
        <v>-3.18098941014367</v>
      </c>
      <c r="G1230" s="3" t="n">
        <v>0.00291611194239543</v>
      </c>
      <c r="H1230" s="3" t="n">
        <v>0.043966711460041</v>
      </c>
      <c r="I1230" s="3" t="n">
        <v>-1.84348741781363</v>
      </c>
      <c r="J1230" s="3" t="n">
        <v>0.781403474021542</v>
      </c>
      <c r="K1230" s="3" t="n">
        <v>-1.2797485975503</v>
      </c>
      <c r="L1230" s="1" t="s">
        <v>3730</v>
      </c>
    </row>
    <row r="1231" customFormat="false" ht="11.25" hidden="false" customHeight="false" outlineLevel="0" collapsed="false">
      <c r="A1231" s="1" t="s">
        <v>530</v>
      </c>
      <c r="B1231" s="1" t="s">
        <v>531</v>
      </c>
      <c r="C1231" s="1" t="s">
        <v>532</v>
      </c>
      <c r="D1231" s="3" t="n">
        <v>0.596471805825147</v>
      </c>
      <c r="E1231" s="3" t="n">
        <v>10.2484023346784</v>
      </c>
      <c r="F1231" s="3" t="n">
        <v>3.19263348195379</v>
      </c>
      <c r="G1231" s="3" t="n">
        <v>0.00291943635192835</v>
      </c>
      <c r="H1231" s="3" t="n">
        <v>0.043966711460041</v>
      </c>
      <c r="I1231" s="3" t="n">
        <v>-1.8363843534957</v>
      </c>
      <c r="J1231" s="3" t="n">
        <v>1.51201432284143</v>
      </c>
      <c r="K1231" s="3" t="n">
        <v>0.661369396369714</v>
      </c>
      <c r="L1231" s="1" t="s">
        <v>533</v>
      </c>
    </row>
    <row r="1232" customFormat="false" ht="11.25" hidden="false" customHeight="false" outlineLevel="0" collapsed="false">
      <c r="A1232" s="1" t="s">
        <v>3731</v>
      </c>
      <c r="B1232" s="1" t="s">
        <v>3732</v>
      </c>
      <c r="C1232" s="1" t="s">
        <v>3733</v>
      </c>
      <c r="D1232" s="3" t="n">
        <v>0.664793136659444</v>
      </c>
      <c r="E1232" s="3" t="n">
        <v>10.3859829749008</v>
      </c>
      <c r="F1232" s="3" t="n">
        <v>3.17343180007269</v>
      </c>
      <c r="G1232" s="3" t="n">
        <v>0.00297663454599636</v>
      </c>
      <c r="H1232" s="3" t="n">
        <v>0.0447343014923287</v>
      </c>
      <c r="I1232" s="3" t="n">
        <v>-1.8621033528871</v>
      </c>
      <c r="J1232" s="3" t="n">
        <v>1.58534094005149</v>
      </c>
      <c r="K1232" s="3" t="n">
        <v>0.630779143297419</v>
      </c>
      <c r="L1232" s="1" t="s">
        <v>3734</v>
      </c>
    </row>
    <row r="1233" customFormat="false" ht="11.25" hidden="false" customHeight="false" outlineLevel="0" collapsed="false">
      <c r="A1233" s="1" t="s">
        <v>3735</v>
      </c>
      <c r="B1233" s="1" t="s">
        <v>3736</v>
      </c>
      <c r="C1233" s="1" t="s">
        <v>3737</v>
      </c>
      <c r="D1233" s="3" t="n">
        <v>-0.580503808605132</v>
      </c>
      <c r="E1233" s="3" t="n">
        <v>7.844258558665</v>
      </c>
      <c r="F1233" s="3" t="n">
        <v>-3.26241701242794</v>
      </c>
      <c r="G1233" s="3" t="n">
        <v>0.00298228676615525</v>
      </c>
      <c r="H1233" s="3" t="n">
        <v>0.0447343014923287</v>
      </c>
      <c r="I1233" s="3" t="n">
        <v>-1.65414008637917</v>
      </c>
      <c r="J1233" s="3" t="n">
        <v>0.668730206986832</v>
      </c>
      <c r="K1233" s="3" t="n">
        <v>-1.49537136135334</v>
      </c>
      <c r="L1233" s="1" t="s">
        <v>68</v>
      </c>
    </row>
    <row r="1234" customFormat="false" ht="11.25" hidden="false" customHeight="false" outlineLevel="0" collapsed="false">
      <c r="B1234" s="1" t="s">
        <v>3738</v>
      </c>
      <c r="C1234" s="1" t="s">
        <v>3739</v>
      </c>
      <c r="D1234" s="3" t="n">
        <v>-0.42321827537223</v>
      </c>
      <c r="E1234" s="3" t="n">
        <v>8.4312543291217</v>
      </c>
      <c r="F1234" s="3" t="n">
        <v>-3.18299894250976</v>
      </c>
      <c r="G1234" s="3" t="n">
        <v>0.00299609674536578</v>
      </c>
      <c r="H1234" s="3" t="n">
        <v>0.0448521043590543</v>
      </c>
      <c r="I1234" s="3" t="n">
        <v>-1.85990760212653</v>
      </c>
      <c r="J1234" s="3" t="n">
        <v>0.745759173714786</v>
      </c>
      <c r="K1234" s="3" t="n">
        <v>-1.34091545266388</v>
      </c>
      <c r="L1234" s="1" t="s">
        <v>3740</v>
      </c>
    </row>
    <row r="1235" customFormat="false" ht="11.25" hidden="false" customHeight="false" outlineLevel="0" collapsed="false">
      <c r="A1235" s="1" t="s">
        <v>3741</v>
      </c>
      <c r="B1235" s="1" t="s">
        <v>3742</v>
      </c>
      <c r="C1235" s="1" t="s">
        <v>3743</v>
      </c>
      <c r="D1235" s="3" t="n">
        <v>0.426214124219053</v>
      </c>
      <c r="E1235" s="3" t="n">
        <v>9.51332478814741</v>
      </c>
      <c r="F1235" s="3" t="n">
        <v>3.1693650649142</v>
      </c>
      <c r="G1235" s="3" t="n">
        <v>0.00300969262588165</v>
      </c>
      <c r="H1235" s="3" t="n">
        <v>0.0449662410176366</v>
      </c>
      <c r="I1235" s="3" t="n">
        <v>-1.8721102287784</v>
      </c>
      <c r="J1235" s="3" t="n">
        <v>1.34370284275896</v>
      </c>
      <c r="K1235" s="3" t="n">
        <v>0.744212163715265</v>
      </c>
      <c r="L1235" s="1" t="s">
        <v>3744</v>
      </c>
    </row>
    <row r="1236" customFormat="false" ht="11.25" hidden="false" customHeight="false" outlineLevel="0" collapsed="false">
      <c r="A1236" s="1" t="s">
        <v>3745</v>
      </c>
      <c r="B1236" s="1" t="s">
        <v>3746</v>
      </c>
      <c r="C1236" s="1" t="s">
        <v>3747</v>
      </c>
      <c r="D1236" s="3" t="n">
        <v>-0.459746198430346</v>
      </c>
      <c r="E1236" s="3" t="n">
        <v>11.7405661302814</v>
      </c>
      <c r="F1236" s="3" t="n">
        <v>-3.17378150225855</v>
      </c>
      <c r="G1236" s="3" t="n">
        <v>0.0030209947431914</v>
      </c>
      <c r="H1236" s="3" t="n">
        <v>0.0450457235964975</v>
      </c>
      <c r="I1236" s="3" t="n">
        <v>-1.87156859587321</v>
      </c>
      <c r="J1236" s="3" t="n">
        <v>0.727114162672423</v>
      </c>
      <c r="K1236" s="3" t="n">
        <v>-1.37529985157299</v>
      </c>
      <c r="L1236" s="1" t="s">
        <v>3748</v>
      </c>
    </row>
    <row r="1237" customFormat="false" ht="11.25" hidden="false" customHeight="false" outlineLevel="0" collapsed="false">
      <c r="A1237" s="1" t="s">
        <v>3749</v>
      </c>
      <c r="B1237" s="1" t="s">
        <v>3750</v>
      </c>
      <c r="C1237" s="1" t="s">
        <v>3751</v>
      </c>
      <c r="D1237" s="3" t="n">
        <v>-0.370875625304485</v>
      </c>
      <c r="E1237" s="3" t="n">
        <v>11.2004496057394</v>
      </c>
      <c r="F1237" s="3" t="n">
        <v>-3.16724268218086</v>
      </c>
      <c r="G1237" s="3" t="n">
        <v>0.00302708319210225</v>
      </c>
      <c r="H1237" s="3" t="n">
        <v>0.0450473052105334</v>
      </c>
      <c r="I1237" s="3" t="n">
        <v>-1.87732982809428</v>
      </c>
      <c r="J1237" s="3" t="n">
        <v>0.773313001872035</v>
      </c>
      <c r="K1237" s="3" t="n">
        <v>-1.29313744574215</v>
      </c>
      <c r="L1237" s="1" t="s">
        <v>3752</v>
      </c>
    </row>
    <row r="1238" customFormat="false" ht="11.25" hidden="false" customHeight="false" outlineLevel="0" collapsed="false">
      <c r="A1238" s="1" t="s">
        <v>3753</v>
      </c>
      <c r="B1238" s="1" t="s">
        <v>3754</v>
      </c>
      <c r="C1238" s="1" t="s">
        <v>3755</v>
      </c>
      <c r="D1238" s="3" t="n">
        <v>-0.43447100581148</v>
      </c>
      <c r="E1238" s="3" t="n">
        <v>7.988359996049</v>
      </c>
      <c r="F1238" s="3" t="n">
        <v>-3.19854479501048</v>
      </c>
      <c r="G1238" s="3" t="n">
        <v>0.00303836901117987</v>
      </c>
      <c r="H1238" s="3" t="n">
        <v>0.0451260722962218</v>
      </c>
      <c r="I1238" s="3" t="n">
        <v>-1.85869679840189</v>
      </c>
      <c r="J1238" s="3" t="n">
        <v>0.739965028478664</v>
      </c>
      <c r="K1238" s="3" t="n">
        <v>-1.35141521762989</v>
      </c>
      <c r="L1238" s="1" t="s">
        <v>68</v>
      </c>
    </row>
    <row r="1239" customFormat="false" ht="11.25" hidden="false" customHeight="false" outlineLevel="0" collapsed="false">
      <c r="A1239" s="1" t="s">
        <v>3756</v>
      </c>
      <c r="B1239" s="1" t="s">
        <v>3757</v>
      </c>
      <c r="C1239" s="1" t="s">
        <v>3758</v>
      </c>
      <c r="D1239" s="3" t="n">
        <v>0.57936353072877</v>
      </c>
      <c r="E1239" s="3" t="n">
        <v>8.57766027447278</v>
      </c>
      <c r="F1239" s="3" t="n">
        <v>3.16321520680468</v>
      </c>
      <c r="G1239" s="3" t="n">
        <v>0.00306034607932107</v>
      </c>
      <c r="H1239" s="3" t="n">
        <v>0.0453234995945067</v>
      </c>
      <c r="I1239" s="3" t="n">
        <v>-1.88722921169429</v>
      </c>
      <c r="J1239" s="3" t="n">
        <v>1.49418991610309</v>
      </c>
      <c r="K1239" s="3" t="n">
        <v>0.669258967165329</v>
      </c>
      <c r="L1239" s="1" t="s">
        <v>3759</v>
      </c>
    </row>
    <row r="1240" customFormat="false" ht="11.25" hidden="false" customHeight="false" outlineLevel="0" collapsed="false">
      <c r="B1240" s="1" t="s">
        <v>3760</v>
      </c>
      <c r="C1240" s="1" t="s">
        <v>3761</v>
      </c>
      <c r="D1240" s="3" t="n">
        <v>-0.315162054232623</v>
      </c>
      <c r="E1240" s="3" t="n">
        <v>9.47944102128172</v>
      </c>
      <c r="F1240" s="3" t="n">
        <v>-3.16858323753365</v>
      </c>
      <c r="G1240" s="3" t="n">
        <v>0.00306370003899122</v>
      </c>
      <c r="H1240" s="3" t="n">
        <v>0.0453234995945067</v>
      </c>
      <c r="I1240" s="3" t="n">
        <v>-1.88429330427713</v>
      </c>
      <c r="J1240" s="3" t="n">
        <v>0.803760701294775</v>
      </c>
      <c r="K1240" s="3" t="n">
        <v>-1.24415139778432</v>
      </c>
      <c r="L1240" s="1" t="s">
        <v>3762</v>
      </c>
    </row>
    <row r="1241" customFormat="false" ht="11.25" hidden="false" customHeight="false" outlineLevel="0" collapsed="false">
      <c r="B1241" s="1" t="s">
        <v>2261</v>
      </c>
      <c r="C1241" s="1" t="s">
        <v>2262</v>
      </c>
      <c r="D1241" s="3" t="n">
        <v>0.396946635130004</v>
      </c>
      <c r="E1241" s="3" t="n">
        <v>9.46095662147779</v>
      </c>
      <c r="F1241" s="3" t="n">
        <v>3.16765888130253</v>
      </c>
      <c r="G1241" s="3" t="n">
        <v>0.00307135363198318</v>
      </c>
      <c r="H1241" s="3" t="n">
        <v>0.0453476330369281</v>
      </c>
      <c r="I1241" s="3" t="n">
        <v>-1.88655480191782</v>
      </c>
      <c r="J1241" s="3" t="n">
        <v>1.31671821613455</v>
      </c>
      <c r="K1241" s="3" t="n">
        <v>0.759463936737859</v>
      </c>
      <c r="L1241" s="1" t="s">
        <v>2263</v>
      </c>
    </row>
    <row r="1242" customFormat="false" ht="11.25" hidden="false" customHeight="false" outlineLevel="0" collapsed="false">
      <c r="A1242" s="1" t="s">
        <v>3763</v>
      </c>
      <c r="B1242" s="1" t="s">
        <v>3764</v>
      </c>
      <c r="C1242" s="1" t="s">
        <v>3765</v>
      </c>
      <c r="D1242" s="3" t="n">
        <v>-0.339215099430521</v>
      </c>
      <c r="E1242" s="3" t="n">
        <v>9.33396203164262</v>
      </c>
      <c r="F1242" s="3" t="n">
        <v>-3.17196632691676</v>
      </c>
      <c r="G1242" s="3" t="n">
        <v>0.00308622987935682</v>
      </c>
      <c r="H1242" s="3" t="n">
        <v>0.0454283967821557</v>
      </c>
      <c r="I1242" s="3" t="n">
        <v>-1.88679695357742</v>
      </c>
      <c r="J1242" s="3" t="n">
        <v>0.790471252060624</v>
      </c>
      <c r="K1242" s="3" t="n">
        <v>-1.26506814434196</v>
      </c>
      <c r="L1242" s="1" t="s">
        <v>3766</v>
      </c>
    </row>
    <row r="1243" customFormat="false" ht="11.25" hidden="false" customHeight="false" outlineLevel="0" collapsed="false">
      <c r="A1243" s="1" t="s">
        <v>3767</v>
      </c>
      <c r="B1243" s="1" t="s">
        <v>3768</v>
      </c>
      <c r="C1243" s="1" t="s">
        <v>3769</v>
      </c>
      <c r="D1243" s="3" t="n">
        <v>0.339090135798849</v>
      </c>
      <c r="E1243" s="3" t="n">
        <v>10.0238105878669</v>
      </c>
      <c r="F1243" s="3" t="n">
        <v>3.15963103809064</v>
      </c>
      <c r="G1243" s="3" t="n">
        <v>0.00309023875582686</v>
      </c>
      <c r="H1243" s="3" t="n">
        <v>0.0454283967821557</v>
      </c>
      <c r="I1243" s="3" t="n">
        <v>-1.89603297174573</v>
      </c>
      <c r="J1243" s="3" t="n">
        <v>1.26495857117596</v>
      </c>
      <c r="K1243" s="3" t="n">
        <v>0.790539724214331</v>
      </c>
      <c r="L1243" s="1" t="s">
        <v>3770</v>
      </c>
    </row>
    <row r="1244" customFormat="false" ht="11.25" hidden="false" customHeight="false" outlineLevel="0" collapsed="false">
      <c r="A1244" s="1" t="s">
        <v>3771</v>
      </c>
      <c r="B1244" s="1" t="s">
        <v>3772</v>
      </c>
      <c r="C1244" s="1" t="s">
        <v>3773</v>
      </c>
      <c r="D1244" s="3" t="n">
        <v>-0.384622739935741</v>
      </c>
      <c r="E1244" s="3" t="n">
        <v>8.56013905831244</v>
      </c>
      <c r="F1244" s="3" t="n">
        <v>-3.1762447696917</v>
      </c>
      <c r="G1244" s="3" t="n">
        <v>0.00310432254853202</v>
      </c>
      <c r="H1244" s="3" t="n">
        <v>0.0454283967821557</v>
      </c>
      <c r="I1244" s="3" t="n">
        <v>-1.88773357967829</v>
      </c>
      <c r="J1244" s="3" t="n">
        <v>0.765979273450914</v>
      </c>
      <c r="K1244" s="3" t="n">
        <v>-1.30551835364261</v>
      </c>
      <c r="L1244" s="1" t="s">
        <v>3774</v>
      </c>
    </row>
    <row r="1245" customFormat="false" ht="11.25" hidden="false" customHeight="false" outlineLevel="0" collapsed="false">
      <c r="A1245" s="1" t="s">
        <v>3775</v>
      </c>
      <c r="B1245" s="1" t="s">
        <v>3776</v>
      </c>
      <c r="C1245" s="1" t="s">
        <v>3777</v>
      </c>
      <c r="D1245" s="3" t="n">
        <v>-0.482296884247698</v>
      </c>
      <c r="E1245" s="3" t="n">
        <v>9.32044892592857</v>
      </c>
      <c r="F1245" s="3" t="n">
        <v>-3.16975284108255</v>
      </c>
      <c r="G1245" s="3" t="n">
        <v>0.00310462089381883</v>
      </c>
      <c r="H1245" s="3" t="n">
        <v>0.0454283967821557</v>
      </c>
      <c r="I1245" s="3" t="n">
        <v>-1.89218567562739</v>
      </c>
      <c r="J1245" s="3" t="n">
        <v>0.715837047288666</v>
      </c>
      <c r="K1245" s="3" t="n">
        <v>-1.39696597680665</v>
      </c>
      <c r="L1245" s="1" t="s">
        <v>3778</v>
      </c>
    </row>
    <row r="1246" customFormat="false" ht="11.25" hidden="false" customHeight="false" outlineLevel="0" collapsed="false">
      <c r="A1246" s="1" t="s">
        <v>3779</v>
      </c>
      <c r="B1246" s="1" t="s">
        <v>3780</v>
      </c>
      <c r="C1246" s="1" t="s">
        <v>3781</v>
      </c>
      <c r="D1246" s="3" t="n">
        <v>-0.423711758254324</v>
      </c>
      <c r="E1246" s="3" t="n">
        <v>8.72812362100274</v>
      </c>
      <c r="F1246" s="3" t="n">
        <v>-3.16946877347988</v>
      </c>
      <c r="G1246" s="3" t="n">
        <v>0.00310698862454319</v>
      </c>
      <c r="H1246" s="3" t="n">
        <v>0.0454283967821557</v>
      </c>
      <c r="I1246" s="3" t="n">
        <v>-1.89287708860353</v>
      </c>
      <c r="J1246" s="3" t="n">
        <v>0.745504125737583</v>
      </c>
      <c r="K1246" s="3" t="n">
        <v>-1.34137419965399</v>
      </c>
      <c r="L1246" s="1" t="s">
        <v>3782</v>
      </c>
    </row>
    <row r="1247" customFormat="false" ht="11.25" hidden="false" customHeight="false" outlineLevel="0" collapsed="false">
      <c r="A1247" s="1" t="s">
        <v>3783</v>
      </c>
      <c r="B1247" s="1" t="s">
        <v>3784</v>
      </c>
      <c r="C1247" s="1" t="s">
        <v>3785</v>
      </c>
      <c r="D1247" s="3" t="n">
        <v>0.875066639827155</v>
      </c>
      <c r="E1247" s="3" t="n">
        <v>8.11069042053993</v>
      </c>
      <c r="F1247" s="3" t="n">
        <v>3.18126205265572</v>
      </c>
      <c r="G1247" s="3" t="n">
        <v>0.00311954110695743</v>
      </c>
      <c r="H1247" s="3" t="n">
        <v>0.0455235359212974</v>
      </c>
      <c r="I1247" s="3" t="n">
        <v>-1.88755939598823</v>
      </c>
      <c r="J1247" s="3" t="n">
        <v>1.83409280341547</v>
      </c>
      <c r="K1247" s="3" t="n">
        <v>0.545228680979385</v>
      </c>
      <c r="L1247" s="1" t="s">
        <v>3786</v>
      </c>
    </row>
    <row r="1248" customFormat="false" ht="11.25" hidden="false" customHeight="false" outlineLevel="0" collapsed="false">
      <c r="A1248" s="1" t="s">
        <v>3787</v>
      </c>
      <c r="B1248" s="1" t="s">
        <v>3788</v>
      </c>
      <c r="C1248" s="1" t="s">
        <v>3789</v>
      </c>
      <c r="D1248" s="3" t="n">
        <v>-0.382469440572375</v>
      </c>
      <c r="E1248" s="3" t="n">
        <v>8.49938384801552</v>
      </c>
      <c r="F1248" s="3" t="n">
        <v>-3.17247297268131</v>
      </c>
      <c r="G1248" s="3" t="n">
        <v>0.0031357268778437</v>
      </c>
      <c r="H1248" s="3" t="n">
        <v>0.0456712251260407</v>
      </c>
      <c r="I1248" s="3" t="n">
        <v>-1.89686922254948</v>
      </c>
      <c r="J1248" s="3" t="n">
        <v>0.767123392023144</v>
      </c>
      <c r="K1248" s="3" t="n">
        <v>-1.30357125124641</v>
      </c>
      <c r="L1248" s="1" t="s">
        <v>3790</v>
      </c>
    </row>
    <row r="1249" customFormat="false" ht="11.25" hidden="false" customHeight="false" outlineLevel="0" collapsed="false">
      <c r="A1249" s="1" t="s">
        <v>3791</v>
      </c>
      <c r="B1249" s="1" t="s">
        <v>3792</v>
      </c>
      <c r="C1249" s="1" t="s">
        <v>3793</v>
      </c>
      <c r="D1249" s="3" t="n">
        <v>0.618375616559225</v>
      </c>
      <c r="E1249" s="3" t="n">
        <v>10.995847201795</v>
      </c>
      <c r="F1249" s="3" t="n">
        <v>3.15339212530376</v>
      </c>
      <c r="G1249" s="3" t="n">
        <v>0.00314293359697214</v>
      </c>
      <c r="H1249" s="3" t="n">
        <v>0.0456878185042475</v>
      </c>
      <c r="I1249" s="3" t="n">
        <v>-1.91134406073435</v>
      </c>
      <c r="J1249" s="3" t="n">
        <v>1.53514573076983</v>
      </c>
      <c r="K1249" s="3" t="n">
        <v>0.651403954658121</v>
      </c>
      <c r="L1249" s="1" t="s">
        <v>3794</v>
      </c>
    </row>
    <row r="1250" customFormat="false" ht="11.25" hidden="false" customHeight="false" outlineLevel="0" collapsed="false">
      <c r="A1250" s="1" t="s">
        <v>3795</v>
      </c>
      <c r="B1250" s="1" t="s">
        <v>3796</v>
      </c>
      <c r="C1250" s="1" t="s">
        <v>3797</v>
      </c>
      <c r="D1250" s="3" t="n">
        <v>-0.406693871478266</v>
      </c>
      <c r="E1250" s="3" t="n">
        <v>8.44161118948293</v>
      </c>
      <c r="F1250" s="3" t="n">
        <v>-3.15659494445222</v>
      </c>
      <c r="G1250" s="3" t="n">
        <v>0.00316438121307911</v>
      </c>
      <c r="H1250" s="3" t="n">
        <v>0.0458663225300675</v>
      </c>
      <c r="I1250" s="3" t="n">
        <v>-1.91359495062987</v>
      </c>
      <c r="J1250" s="3" t="n">
        <v>0.754350088507804</v>
      </c>
      <c r="K1250" s="3" t="n">
        <v>-1.32564443914645</v>
      </c>
      <c r="L1250" s="1" t="s">
        <v>3798</v>
      </c>
    </row>
    <row r="1251" customFormat="false" ht="11.25" hidden="false" customHeight="false" outlineLevel="0" collapsed="false">
      <c r="A1251" s="1" t="s">
        <v>3799</v>
      </c>
      <c r="B1251" s="1" t="s">
        <v>3800</v>
      </c>
      <c r="C1251" s="1" t="s">
        <v>3801</v>
      </c>
      <c r="D1251" s="3" t="n">
        <v>0.345599298006391</v>
      </c>
      <c r="E1251" s="3" t="n">
        <v>8.10890127249983</v>
      </c>
      <c r="F1251" s="3" t="n">
        <v>3.168450545541</v>
      </c>
      <c r="G1251" s="3" t="n">
        <v>0.00316955060036495</v>
      </c>
      <c r="H1251" s="3" t="n">
        <v>0.0458663225300675</v>
      </c>
      <c r="I1251" s="3" t="n">
        <v>-1.90660552284951</v>
      </c>
      <c r="J1251" s="3" t="n">
        <v>1.27067871504888</v>
      </c>
      <c r="K1251" s="3" t="n">
        <v>0.786980995397828</v>
      </c>
      <c r="L1251" s="1" t="s">
        <v>3802</v>
      </c>
    </row>
    <row r="1252" customFormat="false" ht="11.25" hidden="false" customHeight="false" outlineLevel="0" collapsed="false">
      <c r="A1252" s="1" t="s">
        <v>3803</v>
      </c>
      <c r="B1252" s="1" t="s">
        <v>3804</v>
      </c>
      <c r="C1252" s="1" t="s">
        <v>3805</v>
      </c>
      <c r="D1252" s="3" t="n">
        <v>-0.395675692069785</v>
      </c>
      <c r="E1252" s="3" t="n">
        <v>9.47885400664774</v>
      </c>
      <c r="F1252" s="3" t="n">
        <v>-3.14981997891133</v>
      </c>
      <c r="G1252" s="3" t="n">
        <v>0.00317348659205381</v>
      </c>
      <c r="H1252" s="3" t="n">
        <v>0.0458663225300675</v>
      </c>
      <c r="I1252" s="3" t="n">
        <v>-1.92010282951961</v>
      </c>
      <c r="J1252" s="3" t="n">
        <v>0.760133281734377</v>
      </c>
      <c r="K1252" s="3" t="n">
        <v>-1.3155587632189</v>
      </c>
      <c r="L1252" s="1" t="s">
        <v>3806</v>
      </c>
    </row>
    <row r="1253" customFormat="false" ht="11.25" hidden="false" customHeight="false" outlineLevel="0" collapsed="false">
      <c r="B1253" s="1" t="s">
        <v>3807</v>
      </c>
      <c r="C1253" s="1" t="s">
        <v>3808</v>
      </c>
      <c r="D1253" s="3" t="n">
        <v>0.500749925537722</v>
      </c>
      <c r="E1253" s="3" t="n">
        <v>8.3115091819886</v>
      </c>
      <c r="F1253" s="3" t="n">
        <v>3.17248945557481</v>
      </c>
      <c r="G1253" s="3" t="n">
        <v>0.00319296503046554</v>
      </c>
      <c r="H1253" s="3" t="n">
        <v>0.0460594380831524</v>
      </c>
      <c r="I1253" s="3" t="n">
        <v>-1.9086890443689</v>
      </c>
      <c r="J1253" s="3" t="n">
        <v>1.41494887408262</v>
      </c>
      <c r="K1253" s="3" t="n">
        <v>0.70673931639286</v>
      </c>
      <c r="L1253" s="1" t="s">
        <v>3809</v>
      </c>
    </row>
    <row r="1254" customFormat="false" ht="11.25" hidden="false" customHeight="false" outlineLevel="0" collapsed="false">
      <c r="A1254" s="1" t="s">
        <v>3810</v>
      </c>
      <c r="B1254" s="1" t="s">
        <v>3811</v>
      </c>
      <c r="C1254" s="1" t="s">
        <v>3812</v>
      </c>
      <c r="D1254" s="3" t="n">
        <v>-0.330286135098699</v>
      </c>
      <c r="E1254" s="3" t="n">
        <v>8.75346445743156</v>
      </c>
      <c r="F1254" s="3" t="n">
        <v>-3.15581289384198</v>
      </c>
      <c r="G1254" s="3" t="n">
        <v>0.00322285557184533</v>
      </c>
      <c r="H1254" s="3" t="n">
        <v>0.0463418802544364</v>
      </c>
      <c r="I1254" s="3" t="n">
        <v>-1.92607519226815</v>
      </c>
      <c r="J1254" s="3" t="n">
        <v>0.795378717676923</v>
      </c>
      <c r="K1254" s="3" t="n">
        <v>-1.2572627074065</v>
      </c>
      <c r="L1254" s="1" t="s">
        <v>3813</v>
      </c>
    </row>
    <row r="1255" customFormat="false" ht="11.25" hidden="false" customHeight="false" outlineLevel="0" collapsed="false">
      <c r="A1255" s="1" t="s">
        <v>589</v>
      </c>
      <c r="B1255" s="1" t="s">
        <v>590</v>
      </c>
      <c r="C1255" s="1" t="s">
        <v>591</v>
      </c>
      <c r="D1255" s="3" t="n">
        <v>0.376375462183992</v>
      </c>
      <c r="E1255" s="3" t="n">
        <v>9.16676079178797</v>
      </c>
      <c r="F1255" s="3" t="n">
        <v>3.15558155752915</v>
      </c>
      <c r="G1255" s="3" t="n">
        <v>0.00322485328729411</v>
      </c>
      <c r="H1255" s="3" t="n">
        <v>0.0463418802544364</v>
      </c>
      <c r="I1255" s="3" t="n">
        <v>-1.92663690614819</v>
      </c>
      <c r="J1255" s="3" t="n">
        <v>1.2980765481245</v>
      </c>
      <c r="K1255" s="3" t="n">
        <v>0.770370592893638</v>
      </c>
      <c r="L1255" s="1" t="s">
        <v>592</v>
      </c>
    </row>
    <row r="1256" customFormat="false" ht="11.25" hidden="false" customHeight="false" outlineLevel="0" collapsed="false">
      <c r="A1256" s="1" t="s">
        <v>3814</v>
      </c>
      <c r="B1256" s="1" t="s">
        <v>3815</v>
      </c>
      <c r="C1256" s="1" t="s">
        <v>3816</v>
      </c>
      <c r="D1256" s="3" t="n">
        <v>0.523275001508397</v>
      </c>
      <c r="E1256" s="3" t="n">
        <v>8.28305407526608</v>
      </c>
      <c r="F1256" s="3" t="n">
        <v>3.14753122011716</v>
      </c>
      <c r="G1256" s="3" t="n">
        <v>0.00324257534772699</v>
      </c>
      <c r="H1256" s="3" t="n">
        <v>0.0465077949873986</v>
      </c>
      <c r="I1256" s="3" t="n">
        <v>-1.93570726239578</v>
      </c>
      <c r="J1256" s="3" t="n">
        <v>1.43721410718727</v>
      </c>
      <c r="K1256" s="3" t="n">
        <v>0.695790554099884</v>
      </c>
      <c r="L1256" s="1" t="s">
        <v>3817</v>
      </c>
    </row>
    <row r="1257" customFormat="false" ht="11.25" hidden="false" customHeight="false" outlineLevel="0" collapsed="false">
      <c r="A1257" s="1" t="s">
        <v>3818</v>
      </c>
      <c r="B1257" s="1" t="s">
        <v>3819</v>
      </c>
      <c r="C1257" s="1" t="s">
        <v>3820</v>
      </c>
      <c r="D1257" s="3" t="n">
        <v>0.655680661784881</v>
      </c>
      <c r="E1257" s="3" t="n">
        <v>11.0678871447749</v>
      </c>
      <c r="F1257" s="3" t="n">
        <v>3.17843086915659</v>
      </c>
      <c r="G1257" s="3" t="n">
        <v>0.00326919738532963</v>
      </c>
      <c r="H1257" s="3" t="n">
        <v>0.0468004872842816</v>
      </c>
      <c r="I1257" s="3" t="n">
        <v>-1.73324328919848</v>
      </c>
      <c r="J1257" s="3" t="n">
        <v>1.57535903032868</v>
      </c>
      <c r="K1257" s="3" t="n">
        <v>0.634775934087459</v>
      </c>
      <c r="L1257" s="1" t="s">
        <v>3821</v>
      </c>
    </row>
    <row r="1258" customFormat="false" ht="11.25" hidden="false" customHeight="false" outlineLevel="0" collapsed="false">
      <c r="B1258" s="1" t="s">
        <v>3822</v>
      </c>
      <c r="C1258" s="1" t="s">
        <v>3823</v>
      </c>
      <c r="D1258" s="3" t="n">
        <v>0.549067461738891</v>
      </c>
      <c r="E1258" s="3" t="n">
        <v>10.0334724129271</v>
      </c>
      <c r="F1258" s="3" t="n">
        <v>3.13717916795047</v>
      </c>
      <c r="G1258" s="3" t="n">
        <v>0.00328387948408416</v>
      </c>
      <c r="H1258" s="3" t="n">
        <v>0.046921465873157</v>
      </c>
      <c r="I1258" s="3" t="n">
        <v>-1.95105221415173</v>
      </c>
      <c r="J1258" s="3" t="n">
        <v>1.4631396368516</v>
      </c>
      <c r="K1258" s="3" t="n">
        <v>0.683461765926738</v>
      </c>
      <c r="L1258" s="1" t="s">
        <v>3824</v>
      </c>
    </row>
    <row r="1259" customFormat="false" ht="11.25" hidden="false" customHeight="false" outlineLevel="0" collapsed="false">
      <c r="A1259" s="1" t="s">
        <v>1513</v>
      </c>
      <c r="B1259" s="1" t="s">
        <v>1514</v>
      </c>
      <c r="C1259" s="1" t="s">
        <v>1515</v>
      </c>
      <c r="D1259" s="3" t="n">
        <v>0.824033793239102</v>
      </c>
      <c r="E1259" s="3" t="n">
        <v>9.62981797920305</v>
      </c>
      <c r="F1259" s="3" t="n">
        <v>3.14852353935031</v>
      </c>
      <c r="G1259" s="3" t="n">
        <v>0.00334228762202371</v>
      </c>
      <c r="H1259" s="3" t="n">
        <v>0.0476371731252649</v>
      </c>
      <c r="I1259" s="3" t="n">
        <v>-1.95474109594783</v>
      </c>
      <c r="J1259" s="3" t="n">
        <v>1.7703489967767</v>
      </c>
      <c r="K1259" s="3" t="n">
        <v>0.564860376016659</v>
      </c>
      <c r="L1259" s="1" t="s">
        <v>1516</v>
      </c>
    </row>
    <row r="1260" customFormat="false" ht="11.25" hidden="false" customHeight="false" outlineLevel="0" collapsed="false">
      <c r="A1260" s="1" t="s">
        <v>3825</v>
      </c>
      <c r="B1260" s="1" t="s">
        <v>3826</v>
      </c>
      <c r="C1260" s="1" t="s">
        <v>3827</v>
      </c>
      <c r="D1260" s="3" t="n">
        <v>0.679542600463867</v>
      </c>
      <c r="E1260" s="3" t="n">
        <v>12.1479133202633</v>
      </c>
      <c r="F1260" s="3" t="n">
        <v>3.13017284818986</v>
      </c>
      <c r="G1260" s="3" t="n">
        <v>0.00334662212261157</v>
      </c>
      <c r="H1260" s="3" t="n">
        <v>0.0476371731252649</v>
      </c>
      <c r="I1260" s="3" t="n">
        <v>-1.96817565545725</v>
      </c>
      <c r="J1260" s="3" t="n">
        <v>1.60163188497512</v>
      </c>
      <c r="K1260" s="3" t="n">
        <v>0.624363194427497</v>
      </c>
      <c r="L1260" s="1" t="s">
        <v>3828</v>
      </c>
    </row>
    <row r="1261" customFormat="false" ht="11.25" hidden="false" customHeight="false" outlineLevel="0" collapsed="false">
      <c r="A1261" s="1" t="s">
        <v>3829</v>
      </c>
      <c r="B1261" s="1" t="s">
        <v>3830</v>
      </c>
      <c r="C1261" s="1" t="s">
        <v>3831</v>
      </c>
      <c r="D1261" s="3" t="n">
        <v>0.518214118622561</v>
      </c>
      <c r="E1261" s="3" t="n">
        <v>8.95252099177324</v>
      </c>
      <c r="F1261" s="3" t="n">
        <v>3.13988652331017</v>
      </c>
      <c r="G1261" s="3" t="n">
        <v>0.00336316644312217</v>
      </c>
      <c r="H1261" s="3" t="n">
        <v>0.0477509120271764</v>
      </c>
      <c r="I1261" s="3" t="n">
        <v>-1.96469355979732</v>
      </c>
      <c r="J1261" s="3" t="n">
        <v>1.43218128364415</v>
      </c>
      <c r="K1261" s="3" t="n">
        <v>0.69823562939988</v>
      </c>
      <c r="L1261" s="1" t="s">
        <v>3832</v>
      </c>
    </row>
    <row r="1262" customFormat="false" ht="11.25" hidden="false" customHeight="false" outlineLevel="0" collapsed="false">
      <c r="A1262" s="1" t="s">
        <v>3833</v>
      </c>
      <c r="B1262" s="1" t="s">
        <v>3834</v>
      </c>
      <c r="C1262" s="1" t="s">
        <v>3835</v>
      </c>
      <c r="D1262" s="3" t="n">
        <v>0.607469748637758</v>
      </c>
      <c r="E1262" s="3" t="n">
        <v>11.11764223832</v>
      </c>
      <c r="F1262" s="3" t="n">
        <v>3.12789152646156</v>
      </c>
      <c r="G1262" s="3" t="n">
        <v>0.00336729538996423</v>
      </c>
      <c r="H1262" s="3" t="n">
        <v>0.0477509120271764</v>
      </c>
      <c r="I1262" s="3" t="n">
        <v>-1.97374647284451</v>
      </c>
      <c r="J1262" s="3" t="n">
        <v>1.52358474567342</v>
      </c>
      <c r="K1262" s="3" t="n">
        <v>0.656346818146963</v>
      </c>
      <c r="L1262" s="1" t="s">
        <v>3836</v>
      </c>
    </row>
    <row r="1263" customFormat="false" ht="11.25" hidden="false" customHeight="false" outlineLevel="0" collapsed="false">
      <c r="B1263" s="1" t="s">
        <v>3837</v>
      </c>
      <c r="C1263" s="1" t="s">
        <v>3838</v>
      </c>
      <c r="D1263" s="3" t="n">
        <v>1.04049049363306</v>
      </c>
      <c r="E1263" s="3" t="n">
        <v>8.93827695390072</v>
      </c>
      <c r="F1263" s="3" t="n">
        <v>3.17412649514004</v>
      </c>
      <c r="G1263" s="3" t="n">
        <v>0.00337695717786081</v>
      </c>
      <c r="H1263" s="3" t="n">
        <v>0.0477979089272404</v>
      </c>
      <c r="I1263" s="3" t="n">
        <v>-1.75665991388776</v>
      </c>
      <c r="J1263" s="3" t="n">
        <v>2.05692685724041</v>
      </c>
      <c r="K1263" s="3" t="n">
        <v>0.486162158114659</v>
      </c>
      <c r="L1263" s="1" t="s">
        <v>3839</v>
      </c>
    </row>
    <row r="1264" customFormat="false" ht="11.25" hidden="false" customHeight="false" outlineLevel="0" collapsed="false">
      <c r="A1264" s="1" t="s">
        <v>2257</v>
      </c>
      <c r="B1264" s="1" t="s">
        <v>2258</v>
      </c>
      <c r="C1264" s="1" t="s">
        <v>2259</v>
      </c>
      <c r="D1264" s="3" t="n">
        <v>0.39599555971284</v>
      </c>
      <c r="E1264" s="3" t="n">
        <v>9.64366704252863</v>
      </c>
      <c r="F1264" s="3" t="n">
        <v>3.12289945262284</v>
      </c>
      <c r="G1264" s="3" t="n">
        <v>0.00341295574252029</v>
      </c>
      <c r="H1264" s="3" t="n">
        <v>0.0482168043924537</v>
      </c>
      <c r="I1264" s="3" t="n">
        <v>-1.98592861619527</v>
      </c>
      <c r="J1264" s="3" t="n">
        <v>1.31585047513434</v>
      </c>
      <c r="K1264" s="3" t="n">
        <v>0.75996476719584</v>
      </c>
      <c r="L1264" s="1" t="s">
        <v>2260</v>
      </c>
    </row>
    <row r="1265" customFormat="false" ht="11.25" hidden="false" customHeight="false" outlineLevel="0" collapsed="false">
      <c r="A1265" s="1" t="s">
        <v>3840</v>
      </c>
      <c r="B1265" s="1" t="s">
        <v>3841</v>
      </c>
      <c r="C1265" s="1" t="s">
        <v>3842</v>
      </c>
      <c r="D1265" s="3" t="n">
        <v>-0.369053626312744</v>
      </c>
      <c r="E1265" s="3" t="n">
        <v>9.06327806346917</v>
      </c>
      <c r="F1265" s="3" t="n">
        <v>-3.12076016238325</v>
      </c>
      <c r="G1265" s="3" t="n">
        <v>0.0034327016824021</v>
      </c>
      <c r="H1265" s="3" t="n">
        <v>0.0484049506900521</v>
      </c>
      <c r="I1265" s="3" t="n">
        <v>-1.9911456991321</v>
      </c>
      <c r="J1265" s="3" t="n">
        <v>0.774290246231711</v>
      </c>
      <c r="K1265" s="3" t="n">
        <v>-1.29150535586205</v>
      </c>
      <c r="L1265" s="1" t="s">
        <v>3843</v>
      </c>
    </row>
    <row r="1266" customFormat="false" ht="11.25" hidden="false" customHeight="false" outlineLevel="0" collapsed="false">
      <c r="B1266" s="1" t="s">
        <v>3844</v>
      </c>
      <c r="C1266" s="1" t="s">
        <v>3845</v>
      </c>
      <c r="D1266" s="3" t="n">
        <v>-0.443470439649154</v>
      </c>
      <c r="E1266" s="3" t="n">
        <v>10.4207446411993</v>
      </c>
      <c r="F1266" s="3" t="n">
        <v>-3.11498113072546</v>
      </c>
      <c r="G1266" s="3" t="n">
        <v>0.00348658463131463</v>
      </c>
      <c r="H1266" s="3" t="n">
        <v>0.049072864063176</v>
      </c>
      <c r="I1266" s="3" t="n">
        <v>-2.00522872872226</v>
      </c>
      <c r="J1266" s="3" t="n">
        <v>0.73536354360345</v>
      </c>
      <c r="K1266" s="3" t="n">
        <v>-1.35987160187432</v>
      </c>
      <c r="L1266" s="1" t="s">
        <v>3846</v>
      </c>
    </row>
    <row r="1267" customFormat="false" ht="11.25" hidden="false" customHeight="false" outlineLevel="0" collapsed="false">
      <c r="A1267" s="1" t="s">
        <v>3847</v>
      </c>
      <c r="B1267" s="1" t="s">
        <v>3848</v>
      </c>
      <c r="C1267" s="1" t="s">
        <v>3849</v>
      </c>
      <c r="D1267" s="3" t="n">
        <v>0.760737035573328</v>
      </c>
      <c r="E1267" s="3" t="n">
        <v>10.8617423061783</v>
      </c>
      <c r="F1267" s="3" t="n">
        <v>3.11049950308518</v>
      </c>
      <c r="G1267" s="3" t="n">
        <v>0.00352892044204039</v>
      </c>
      <c r="H1267" s="3" t="n">
        <v>0.0495760651652316</v>
      </c>
      <c r="I1267" s="3" t="n">
        <v>-2.01613973422615</v>
      </c>
      <c r="J1267" s="3" t="n">
        <v>1.6943560063057</v>
      </c>
      <c r="K1267" s="3" t="n">
        <v>0.590194738460165</v>
      </c>
      <c r="L1267" s="1" t="s">
        <v>3850</v>
      </c>
    </row>
    <row r="1268" customFormat="false" ht="11.25" hidden="false" customHeight="false" outlineLevel="0" collapsed="false">
      <c r="B1268" s="1" t="s">
        <v>3851</v>
      </c>
      <c r="C1268" s="1" t="s">
        <v>3852</v>
      </c>
      <c r="D1268" s="3" t="n">
        <v>0.431592133476924</v>
      </c>
      <c r="E1268" s="3" t="n">
        <v>8.83959627016759</v>
      </c>
      <c r="F1268" s="3" t="n">
        <v>3.12564857020533</v>
      </c>
      <c r="G1268" s="3" t="n">
        <v>0.0035515943781252</v>
      </c>
      <c r="H1268" s="3" t="n">
        <v>0.049783726462591</v>
      </c>
      <c r="I1268" s="3" t="n">
        <v>-2.00979525492838</v>
      </c>
      <c r="J1268" s="3" t="n">
        <v>1.34872118140637</v>
      </c>
      <c r="K1268" s="3" t="n">
        <v>0.741443089784693</v>
      </c>
      <c r="L1268" s="1" t="s">
        <v>3853</v>
      </c>
    </row>
    <row r="1269" customFormat="false" ht="11.25" hidden="false" customHeight="false" outlineLevel="0" collapsed="false">
      <c r="B1269" s="1" t="s">
        <v>3854</v>
      </c>
      <c r="C1269" s="1" t="s">
        <v>3855</v>
      </c>
      <c r="D1269" s="3" t="n">
        <v>-0.76160245691946</v>
      </c>
      <c r="E1269" s="3" t="n">
        <v>9.23403381995186</v>
      </c>
      <c r="F1269" s="3" t="n">
        <v>-3.14552934028484</v>
      </c>
      <c r="G1269" s="3" t="n">
        <v>0.00356227047648953</v>
      </c>
      <c r="H1269" s="3" t="n">
        <v>0.049783726462591</v>
      </c>
      <c r="I1269" s="3" t="n">
        <v>-1.80219379217594</v>
      </c>
      <c r="J1269" s="3" t="n">
        <v>0.58984080783332</v>
      </c>
      <c r="K1269" s="3" t="n">
        <v>-1.69537269500449</v>
      </c>
      <c r="L1269" s="1" t="s">
        <v>3856</v>
      </c>
    </row>
    <row r="1270" customFormat="false" ht="11.25" hidden="false" customHeight="false" outlineLevel="0" collapsed="false">
      <c r="A1270" s="1" t="s">
        <v>3857</v>
      </c>
      <c r="B1270" s="1" t="s">
        <v>3858</v>
      </c>
      <c r="C1270" s="1" t="s">
        <v>3859</v>
      </c>
      <c r="D1270" s="3" t="n">
        <v>-0.31777023910764</v>
      </c>
      <c r="E1270" s="3" t="n">
        <v>9.7790307030345</v>
      </c>
      <c r="F1270" s="3" t="n">
        <v>-3.1182025204227</v>
      </c>
      <c r="G1270" s="3" t="n">
        <v>0.00356353632979237</v>
      </c>
      <c r="H1270" s="3" t="n">
        <v>0.049783726462591</v>
      </c>
      <c r="I1270" s="3" t="n">
        <v>-1.97098159542108</v>
      </c>
      <c r="J1270" s="3" t="n">
        <v>0.802308930386181</v>
      </c>
      <c r="K1270" s="3" t="n">
        <v>-1.24640267872709</v>
      </c>
      <c r="L1270" s="1" t="s">
        <v>3860</v>
      </c>
    </row>
    <row r="1271" customFormat="false" ht="11.25" hidden="false" customHeight="false" outlineLevel="0" collapsed="false">
      <c r="A1271" s="1" t="s">
        <v>3861</v>
      </c>
      <c r="B1271" s="1" t="s">
        <v>3862</v>
      </c>
      <c r="C1271" s="1" t="s">
        <v>3863</v>
      </c>
      <c r="D1271" s="3" t="n">
        <v>0.305697776024511</v>
      </c>
      <c r="E1271" s="3" t="n">
        <v>9.68617257954246</v>
      </c>
      <c r="F1271" s="3" t="n">
        <v>3.10563830830163</v>
      </c>
      <c r="G1271" s="3" t="n">
        <v>0.00357539123843811</v>
      </c>
      <c r="H1271" s="3" t="n">
        <v>0.0498568444915536</v>
      </c>
      <c r="I1271" s="3" t="n">
        <v>-2.02796458181026</v>
      </c>
      <c r="J1271" s="3" t="n">
        <v>1.23601630606146</v>
      </c>
      <c r="K1271" s="3" t="n">
        <v>0.809050815184211</v>
      </c>
      <c r="L1271" s="1" t="s">
        <v>3864</v>
      </c>
    </row>
    <row r="1272" customFormat="false" ht="11.25" hidden="false" customHeight="false" outlineLevel="0" collapsed="false">
      <c r="A1272" s="1" t="s">
        <v>3865</v>
      </c>
      <c r="B1272" s="1" t="s">
        <v>3866</v>
      </c>
      <c r="C1272" s="1" t="s">
        <v>3867</v>
      </c>
      <c r="D1272" s="3" t="n">
        <v>-0.663432884856772</v>
      </c>
      <c r="E1272" s="3" t="n">
        <v>9.77061392057511</v>
      </c>
      <c r="F1272" s="3" t="n">
        <v>-3.11595630603908</v>
      </c>
      <c r="G1272" s="3" t="n">
        <v>0.00358492703214798</v>
      </c>
      <c r="H1272" s="3" t="n">
        <v>0.0498974132201004</v>
      </c>
      <c r="I1272" s="3" t="n">
        <v>-2.02251645964064</v>
      </c>
      <c r="J1272" s="3" t="n">
        <v>0.631374156840099</v>
      </c>
      <c r="K1272" s="3" t="n">
        <v>-1.58384689833489</v>
      </c>
      <c r="L1272" s="1" t="s">
        <v>3868</v>
      </c>
    </row>
    <row r="1273" customFormat="false" ht="11.25" hidden="false" customHeight="false" outlineLevel="0" collapsed="false">
      <c r="A1273" s="1" t="s">
        <v>2129</v>
      </c>
      <c r="B1273" s="1" t="s">
        <v>2130</v>
      </c>
      <c r="C1273" s="1" t="s">
        <v>2131</v>
      </c>
      <c r="D1273" s="3" t="n">
        <v>0.560977908983283</v>
      </c>
      <c r="E1273" s="3" t="n">
        <v>10.3020077935542</v>
      </c>
      <c r="F1273" s="3" t="n">
        <v>3.10899721262991</v>
      </c>
      <c r="G1273" s="3" t="n">
        <v>0.00359591797775905</v>
      </c>
      <c r="H1273" s="3" t="n">
        <v>0.0499580486577964</v>
      </c>
      <c r="I1273" s="3" t="n">
        <v>-2.02931705512679</v>
      </c>
      <c r="J1273" s="3" t="n">
        <v>1.47526886711213</v>
      </c>
      <c r="K1273" s="3" t="n">
        <v>0.677842542666493</v>
      </c>
      <c r="L1273" s="1" t="s">
        <v>2132</v>
      </c>
    </row>
    <row r="1274" customFormat="false" ht="11.25" hidden="false" customHeight="false" outlineLevel="0" collapsed="false">
      <c r="D1274" s="3"/>
      <c r="E1274" s="3"/>
      <c r="F1274" s="3"/>
      <c r="G1274" s="3"/>
      <c r="H1274" s="3"/>
      <c r="I1274" s="3"/>
      <c r="J1274" s="3"/>
      <c r="K1274" s="3"/>
    </row>
    <row r="1275" customFormat="false" ht="11.25" hidden="false" customHeight="false" outlineLevel="0" collapsed="false">
      <c r="D1275" s="3"/>
      <c r="E1275" s="3"/>
      <c r="F1275" s="3"/>
      <c r="G1275" s="3"/>
      <c r="H1275" s="3"/>
      <c r="I1275" s="3"/>
      <c r="J1275" s="3"/>
      <c r="K1275" s="3"/>
    </row>
    <row r="1276" customFormat="false" ht="11.25" hidden="false" customHeight="false" outlineLevel="0" collapsed="false">
      <c r="D1276" s="3"/>
      <c r="E1276" s="3"/>
      <c r="F1276" s="3"/>
      <c r="G1276" s="3"/>
      <c r="H1276" s="3"/>
      <c r="I1276" s="3"/>
      <c r="J1276" s="3"/>
      <c r="K1276" s="3"/>
    </row>
    <row r="1277" customFormat="false" ht="11.25" hidden="false" customHeight="false" outlineLevel="0" collapsed="false">
      <c r="D1277" s="3"/>
      <c r="E1277" s="3"/>
      <c r="F1277" s="3"/>
      <c r="G1277" s="3"/>
      <c r="H1277" s="3"/>
      <c r="I1277" s="3"/>
      <c r="J1277" s="3"/>
      <c r="K1277" s="3"/>
    </row>
    <row r="1278" customFormat="false" ht="11.25" hidden="false" customHeight="false" outlineLevel="0" collapsed="false">
      <c r="D1278" s="3"/>
      <c r="E1278" s="3"/>
      <c r="F1278" s="3"/>
      <c r="G1278" s="3"/>
      <c r="H1278" s="3"/>
      <c r="I1278" s="3"/>
      <c r="J1278" s="3"/>
      <c r="K1278" s="3"/>
    </row>
    <row r="1279" customFormat="false" ht="11.25" hidden="false" customHeight="false" outlineLevel="0" collapsed="false">
      <c r="D1279" s="3"/>
      <c r="E1279" s="3"/>
      <c r="F1279" s="3"/>
      <c r="G1279" s="3"/>
      <c r="H1279" s="3"/>
      <c r="I1279" s="3"/>
      <c r="J1279" s="3"/>
      <c r="K1279" s="3"/>
    </row>
    <row r="1280" customFormat="false" ht="11.25" hidden="false" customHeight="false" outlineLevel="0" collapsed="false">
      <c r="D1280" s="3"/>
      <c r="E1280" s="3"/>
      <c r="F1280" s="3"/>
      <c r="G1280" s="3"/>
      <c r="H1280" s="3"/>
      <c r="I1280" s="3"/>
      <c r="J1280" s="3"/>
      <c r="K1280" s="3"/>
    </row>
    <row r="1281" customFormat="false" ht="11.25" hidden="false" customHeight="false" outlineLevel="0" collapsed="false">
      <c r="D1281" s="3"/>
      <c r="E1281" s="3"/>
      <c r="F1281" s="3"/>
      <c r="G1281" s="3"/>
      <c r="H1281" s="3"/>
      <c r="I1281" s="3"/>
      <c r="J1281" s="3"/>
      <c r="K1281" s="3"/>
    </row>
    <row r="1282" customFormat="false" ht="11.25" hidden="false" customHeight="false" outlineLevel="0" collapsed="false">
      <c r="D1282" s="3"/>
      <c r="E1282" s="3"/>
      <c r="F1282" s="3"/>
      <c r="G1282" s="3"/>
      <c r="H1282" s="3"/>
      <c r="I1282" s="3"/>
      <c r="J1282" s="3"/>
      <c r="K1282" s="3"/>
    </row>
    <row r="1283" customFormat="false" ht="11.25" hidden="false" customHeight="false" outlineLevel="0" collapsed="false">
      <c r="D1283" s="3"/>
      <c r="E1283" s="3"/>
      <c r="F1283" s="3"/>
      <c r="G1283" s="3"/>
      <c r="H1283" s="3"/>
      <c r="I1283" s="3"/>
      <c r="J1283" s="3"/>
      <c r="K1283" s="3"/>
    </row>
    <row r="1284" customFormat="false" ht="11.25" hidden="false" customHeight="false" outlineLevel="0" collapsed="false">
      <c r="D1284" s="3"/>
      <c r="E1284" s="3"/>
      <c r="F1284" s="3"/>
      <c r="G1284" s="3"/>
      <c r="H1284" s="3"/>
      <c r="I1284" s="3"/>
      <c r="J1284" s="3"/>
      <c r="K1284" s="3"/>
    </row>
    <row r="1285" customFormat="false" ht="11.25" hidden="false" customHeight="false" outlineLevel="0" collapsed="false">
      <c r="D1285" s="3"/>
      <c r="E1285" s="3"/>
      <c r="F1285" s="3"/>
      <c r="G1285" s="3"/>
      <c r="H1285" s="3"/>
      <c r="I1285" s="3"/>
      <c r="J1285" s="3"/>
      <c r="K1285" s="3"/>
    </row>
    <row r="1286" customFormat="false" ht="11.25" hidden="false" customHeight="false" outlineLevel="0" collapsed="false">
      <c r="D1286" s="3"/>
      <c r="E1286" s="3"/>
      <c r="F1286" s="3"/>
      <c r="G1286" s="3"/>
      <c r="H1286" s="3"/>
      <c r="I1286" s="3"/>
      <c r="J1286" s="3"/>
      <c r="K1286" s="3"/>
    </row>
    <row r="1287" customFormat="false" ht="11.25" hidden="false" customHeight="false" outlineLevel="0" collapsed="false">
      <c r="D1287" s="3"/>
      <c r="E1287" s="3"/>
      <c r="F1287" s="3"/>
      <c r="G1287" s="3"/>
      <c r="H1287" s="3"/>
      <c r="I1287" s="3"/>
      <c r="J1287" s="3"/>
      <c r="K1287" s="3"/>
    </row>
    <row r="1288" customFormat="false" ht="11.25" hidden="false" customHeight="false" outlineLevel="0" collapsed="false">
      <c r="D1288" s="3"/>
      <c r="E1288" s="3"/>
      <c r="F1288" s="3"/>
      <c r="G1288" s="3"/>
      <c r="H1288" s="3"/>
      <c r="I1288" s="3"/>
      <c r="J1288" s="3"/>
      <c r="K1288" s="3"/>
    </row>
    <row r="1289" customFormat="false" ht="11.25" hidden="false" customHeight="false" outlineLevel="0" collapsed="false">
      <c r="D1289" s="3"/>
      <c r="E1289" s="3"/>
      <c r="F1289" s="3"/>
      <c r="G1289" s="3"/>
      <c r="H1289" s="3"/>
      <c r="I1289" s="3"/>
      <c r="J1289" s="3"/>
      <c r="K1289" s="3"/>
    </row>
    <row r="1290" customFormat="false" ht="11.25" hidden="false" customHeight="false" outlineLevel="0" collapsed="false">
      <c r="D1290" s="3"/>
      <c r="E1290" s="3"/>
      <c r="F1290" s="3"/>
      <c r="G1290" s="3"/>
      <c r="H1290" s="3"/>
      <c r="I1290" s="3"/>
      <c r="J1290" s="3"/>
      <c r="K1290" s="3"/>
    </row>
    <row r="1291" customFormat="false" ht="11.25" hidden="false" customHeight="false" outlineLevel="0" collapsed="false">
      <c r="D1291" s="3"/>
      <c r="E1291" s="3"/>
      <c r="F1291" s="3"/>
      <c r="G1291" s="3"/>
      <c r="H1291" s="3"/>
      <c r="I1291" s="3"/>
      <c r="J1291" s="3"/>
      <c r="K1291" s="3"/>
    </row>
    <row r="1292" customFormat="false" ht="11.25" hidden="false" customHeight="false" outlineLevel="0" collapsed="false">
      <c r="D1292" s="3"/>
      <c r="E1292" s="3"/>
      <c r="F1292" s="3"/>
      <c r="G1292" s="3"/>
      <c r="H1292" s="3"/>
      <c r="I1292" s="3"/>
      <c r="J1292" s="3"/>
      <c r="K1292" s="3"/>
    </row>
    <row r="1293" customFormat="false" ht="11.25" hidden="false" customHeight="false" outlineLevel="0" collapsed="false">
      <c r="D1293" s="3"/>
      <c r="E1293" s="3"/>
      <c r="F1293" s="3"/>
      <c r="G1293" s="3"/>
      <c r="H1293" s="3"/>
      <c r="I1293" s="3"/>
      <c r="J1293" s="3"/>
      <c r="K1293" s="3"/>
    </row>
    <row r="1294" customFormat="false" ht="11.25" hidden="false" customHeight="false" outlineLevel="0" collapsed="false">
      <c r="D1294" s="3"/>
      <c r="E1294" s="3"/>
      <c r="F1294" s="3"/>
      <c r="G1294" s="3"/>
      <c r="H1294" s="3"/>
      <c r="I1294" s="3"/>
      <c r="J1294" s="3"/>
      <c r="K1294" s="3"/>
    </row>
    <row r="1295" customFormat="false" ht="11.25" hidden="false" customHeight="false" outlineLevel="0" collapsed="false">
      <c r="D1295" s="3"/>
      <c r="E1295" s="3"/>
      <c r="F1295" s="3"/>
      <c r="G1295" s="3"/>
      <c r="H1295" s="3"/>
      <c r="I1295" s="3"/>
      <c r="J1295" s="3"/>
      <c r="K1295" s="3"/>
    </row>
    <row r="1296" customFormat="false" ht="11.25" hidden="false" customHeight="false" outlineLevel="0" collapsed="false">
      <c r="D1296" s="3"/>
      <c r="E1296" s="3"/>
      <c r="F1296" s="3"/>
      <c r="G1296" s="3"/>
      <c r="H1296" s="3"/>
      <c r="I1296" s="3"/>
      <c r="J1296" s="3"/>
      <c r="K1296" s="3"/>
    </row>
    <row r="1297" customFormat="false" ht="11.25" hidden="false" customHeight="false" outlineLevel="0" collapsed="false">
      <c r="D1297" s="3"/>
      <c r="E1297" s="3"/>
      <c r="F1297" s="3"/>
      <c r="G1297" s="3"/>
      <c r="H1297" s="3"/>
      <c r="I1297" s="3"/>
      <c r="J1297" s="3"/>
      <c r="K1297" s="3"/>
    </row>
    <row r="1298" customFormat="false" ht="11.25" hidden="false" customHeight="false" outlineLevel="0" collapsed="false">
      <c r="D1298" s="3"/>
      <c r="E1298" s="3"/>
      <c r="F1298" s="3"/>
      <c r="G1298" s="3"/>
      <c r="H1298" s="3"/>
      <c r="I1298" s="3"/>
      <c r="J1298" s="3"/>
      <c r="K1298" s="3"/>
    </row>
    <row r="1299" customFormat="false" ht="11.25" hidden="false" customHeight="false" outlineLevel="0" collapsed="false">
      <c r="D1299" s="3"/>
      <c r="E1299" s="3"/>
      <c r="F1299" s="3"/>
      <c r="G1299" s="3"/>
      <c r="H1299" s="3"/>
      <c r="I1299" s="3"/>
      <c r="J1299" s="3"/>
      <c r="K1299" s="3"/>
    </row>
    <row r="1300" customFormat="false" ht="11.25" hidden="false" customHeight="false" outlineLevel="0" collapsed="false">
      <c r="D1300" s="3"/>
      <c r="E1300" s="3"/>
      <c r="F1300" s="3"/>
      <c r="G1300" s="3"/>
      <c r="H1300" s="3"/>
      <c r="I1300" s="3"/>
      <c r="J1300" s="3"/>
      <c r="K1300" s="3"/>
    </row>
    <row r="1301" customFormat="false" ht="11.25" hidden="false" customHeight="false" outlineLevel="0" collapsed="false">
      <c r="D1301" s="3"/>
      <c r="E1301" s="3"/>
      <c r="F1301" s="3"/>
      <c r="G1301" s="3"/>
      <c r="H1301" s="3"/>
      <c r="I1301" s="3"/>
      <c r="J1301" s="3"/>
      <c r="K1301" s="3"/>
    </row>
    <row r="1302" customFormat="false" ht="11.25" hidden="false" customHeight="false" outlineLevel="0" collapsed="false">
      <c r="D1302" s="3"/>
      <c r="E1302" s="3"/>
      <c r="F1302" s="3"/>
      <c r="G1302" s="3"/>
      <c r="H1302" s="3"/>
      <c r="I1302" s="3"/>
      <c r="J1302" s="3"/>
      <c r="K1302" s="3"/>
    </row>
    <row r="1303" customFormat="false" ht="11.25" hidden="false" customHeight="false" outlineLevel="0" collapsed="false">
      <c r="D1303" s="3"/>
      <c r="E1303" s="3"/>
      <c r="F1303" s="3"/>
      <c r="G1303" s="3"/>
      <c r="H1303" s="3"/>
      <c r="I1303" s="3"/>
      <c r="J1303" s="3"/>
      <c r="K1303" s="3"/>
    </row>
    <row r="1304" customFormat="false" ht="11.25" hidden="false" customHeight="false" outlineLevel="0" collapsed="false">
      <c r="D1304" s="3"/>
      <c r="E1304" s="3"/>
      <c r="F1304" s="3"/>
      <c r="G1304" s="3"/>
      <c r="H1304" s="3"/>
      <c r="I1304" s="3"/>
      <c r="J1304" s="3"/>
      <c r="K1304" s="3"/>
    </row>
    <row r="1305" customFormat="false" ht="11.25" hidden="false" customHeight="false" outlineLevel="0" collapsed="false">
      <c r="D1305" s="3"/>
      <c r="E1305" s="3"/>
      <c r="F1305" s="3"/>
      <c r="G1305" s="3"/>
      <c r="H1305" s="3"/>
      <c r="I1305" s="3"/>
      <c r="J1305" s="3"/>
      <c r="K1305" s="3"/>
    </row>
    <row r="1306" customFormat="false" ht="11.25" hidden="false" customHeight="false" outlineLevel="0" collapsed="false">
      <c r="D1306" s="3"/>
      <c r="E1306" s="3"/>
      <c r="F1306" s="3"/>
      <c r="G1306" s="3"/>
      <c r="H1306" s="3"/>
      <c r="I1306" s="3"/>
      <c r="J1306" s="3"/>
      <c r="K1306" s="3"/>
    </row>
    <row r="1307" customFormat="false" ht="11.25" hidden="false" customHeight="false" outlineLevel="0" collapsed="false">
      <c r="D1307" s="3"/>
      <c r="E1307" s="3"/>
      <c r="F1307" s="3"/>
      <c r="G1307" s="3"/>
      <c r="H1307" s="3"/>
      <c r="I1307" s="3"/>
      <c r="J1307" s="3"/>
      <c r="K1307" s="3"/>
    </row>
    <row r="1308" customFormat="false" ht="11.25" hidden="false" customHeight="false" outlineLevel="0" collapsed="false">
      <c r="D1308" s="3"/>
      <c r="E1308" s="3"/>
      <c r="F1308" s="3"/>
      <c r="G1308" s="3"/>
      <c r="H1308" s="3"/>
      <c r="I1308" s="3"/>
      <c r="J1308" s="3"/>
      <c r="K1308" s="3"/>
    </row>
    <row r="1309" customFormat="false" ht="11.25" hidden="false" customHeight="false" outlineLevel="0" collapsed="false">
      <c r="D1309" s="3"/>
      <c r="E1309" s="3"/>
      <c r="F1309" s="3"/>
      <c r="G1309" s="3"/>
      <c r="H1309" s="3"/>
      <c r="I1309" s="3"/>
      <c r="J1309" s="3"/>
      <c r="K1309" s="3"/>
    </row>
    <row r="1310" customFormat="false" ht="11.25" hidden="false" customHeight="false" outlineLevel="0" collapsed="false">
      <c r="D1310" s="3"/>
      <c r="E1310" s="3"/>
      <c r="F1310" s="3"/>
      <c r="G1310" s="3"/>
      <c r="H1310" s="3"/>
      <c r="I1310" s="3"/>
      <c r="J1310" s="3"/>
      <c r="K1310" s="3"/>
    </row>
    <row r="1311" customFormat="false" ht="11.25" hidden="false" customHeight="false" outlineLevel="0" collapsed="false">
      <c r="D1311" s="3"/>
      <c r="E1311" s="3"/>
      <c r="F1311" s="3"/>
      <c r="G1311" s="3"/>
      <c r="H1311" s="3"/>
      <c r="I1311" s="3"/>
      <c r="J1311" s="3"/>
      <c r="K1311" s="3"/>
    </row>
    <row r="1312" customFormat="false" ht="11.25" hidden="false" customHeight="false" outlineLevel="0" collapsed="false">
      <c r="D1312" s="3"/>
      <c r="E1312" s="3"/>
      <c r="F1312" s="3"/>
      <c r="G1312" s="3"/>
      <c r="H1312" s="3"/>
      <c r="I1312" s="3"/>
      <c r="J1312" s="3"/>
      <c r="K1312" s="3"/>
    </row>
    <row r="1313" customFormat="false" ht="11.25" hidden="false" customHeight="false" outlineLevel="0" collapsed="false">
      <c r="D1313" s="3"/>
      <c r="E1313" s="3"/>
      <c r="F1313" s="3"/>
      <c r="G1313" s="3"/>
      <c r="H1313" s="3"/>
      <c r="I1313" s="3"/>
      <c r="J1313" s="3"/>
      <c r="K1313" s="3"/>
    </row>
    <row r="1314" customFormat="false" ht="11.25" hidden="false" customHeight="false" outlineLevel="0" collapsed="false">
      <c r="D1314" s="3"/>
      <c r="E1314" s="3"/>
      <c r="F1314" s="3"/>
      <c r="G1314" s="3"/>
      <c r="H1314" s="3"/>
      <c r="I1314" s="3"/>
      <c r="J1314" s="3"/>
      <c r="K1314" s="3"/>
    </row>
    <row r="1315" customFormat="false" ht="11.25" hidden="false" customHeight="false" outlineLevel="0" collapsed="false">
      <c r="D1315" s="3"/>
      <c r="E1315" s="3"/>
      <c r="F1315" s="3"/>
      <c r="G1315" s="3"/>
      <c r="H1315" s="3"/>
      <c r="I1315" s="3"/>
      <c r="J1315" s="3"/>
      <c r="K1315" s="3"/>
    </row>
    <row r="1316" customFormat="false" ht="11.25" hidden="false" customHeight="false" outlineLevel="0" collapsed="false">
      <c r="E1316" s="3"/>
      <c r="F1316" s="3"/>
      <c r="G1316" s="3"/>
      <c r="H1316" s="3"/>
      <c r="I1316" s="3"/>
      <c r="J1316" s="3"/>
      <c r="K1316" s="3"/>
      <c r="L1316" s="3"/>
    </row>
    <row r="1317" customFormat="false" ht="11.25" hidden="false" customHeight="false" outlineLevel="0" collapsed="false">
      <c r="E1317" s="3"/>
      <c r="F1317" s="3"/>
      <c r="G1317" s="3"/>
      <c r="H1317" s="3"/>
      <c r="I1317" s="3"/>
      <c r="J1317" s="3"/>
      <c r="K1317" s="3"/>
      <c r="L1317" s="3"/>
    </row>
    <row r="1318" customFormat="false" ht="11.25" hidden="false" customHeight="false" outlineLevel="0" collapsed="false">
      <c r="E1318" s="3"/>
      <c r="F1318" s="3"/>
      <c r="G1318" s="3"/>
      <c r="H1318" s="3"/>
      <c r="I1318" s="3"/>
      <c r="J1318" s="3"/>
      <c r="K1318" s="3"/>
      <c r="L1318" s="3"/>
    </row>
    <row r="1319" customFormat="false" ht="11.25" hidden="false" customHeight="false" outlineLevel="0" collapsed="false">
      <c r="E1319" s="3"/>
      <c r="F1319" s="3"/>
      <c r="G1319" s="3"/>
      <c r="H1319" s="3"/>
      <c r="I1319" s="3"/>
      <c r="J1319" s="3"/>
      <c r="K1319" s="3"/>
      <c r="L1319" s="3"/>
    </row>
    <row r="1320" customFormat="false" ht="11.25" hidden="false" customHeight="false" outlineLevel="0" collapsed="false">
      <c r="E1320" s="3"/>
      <c r="F1320" s="3"/>
      <c r="G1320" s="3"/>
      <c r="H1320" s="3"/>
      <c r="I1320" s="3"/>
      <c r="J1320" s="3"/>
      <c r="K1320" s="3"/>
      <c r="L1320" s="3"/>
    </row>
    <row r="1321" customFormat="false" ht="11.25" hidden="false" customHeight="false" outlineLevel="0" collapsed="false">
      <c r="E1321" s="3"/>
      <c r="F1321" s="3"/>
      <c r="G1321" s="3"/>
      <c r="H1321" s="3"/>
      <c r="I1321" s="3"/>
      <c r="J1321" s="3"/>
      <c r="K1321" s="3"/>
      <c r="L1321" s="3"/>
    </row>
    <row r="1322" customFormat="false" ht="11.25" hidden="false" customHeight="false" outlineLevel="0" collapsed="false">
      <c r="E1322" s="3"/>
      <c r="F1322" s="3"/>
      <c r="G1322" s="3"/>
      <c r="H1322" s="3"/>
      <c r="I1322" s="3"/>
      <c r="J1322" s="3"/>
      <c r="K1322" s="3"/>
      <c r="L1322" s="3"/>
    </row>
    <row r="1323" customFormat="false" ht="11.25" hidden="false" customHeight="false" outlineLevel="0" collapsed="false">
      <c r="E1323" s="3"/>
      <c r="F1323" s="3"/>
      <c r="G1323" s="3"/>
      <c r="H1323" s="3"/>
      <c r="I1323" s="3"/>
      <c r="J1323" s="3"/>
      <c r="K1323" s="3"/>
      <c r="L1323" s="3"/>
    </row>
    <row r="1324" customFormat="false" ht="11.25" hidden="false" customHeight="false" outlineLevel="0" collapsed="false">
      <c r="E1324" s="3"/>
      <c r="F1324" s="3"/>
      <c r="G1324" s="3"/>
      <c r="H1324" s="3"/>
      <c r="I1324" s="3"/>
      <c r="J1324" s="3"/>
      <c r="K1324" s="3"/>
      <c r="L1324" s="3"/>
    </row>
    <row r="1325" customFormat="false" ht="11.25" hidden="false" customHeight="false" outlineLevel="0" collapsed="false">
      <c r="E1325" s="3"/>
      <c r="F1325" s="3"/>
      <c r="G1325" s="3"/>
      <c r="H1325" s="3"/>
      <c r="I1325" s="3"/>
      <c r="J1325" s="3"/>
      <c r="K1325" s="3"/>
      <c r="L1325" s="3"/>
    </row>
    <row r="1326" customFormat="false" ht="11.25" hidden="false" customHeight="false" outlineLevel="0" collapsed="false">
      <c r="E1326" s="3"/>
      <c r="F1326" s="3"/>
      <c r="G1326" s="3"/>
      <c r="H1326" s="3"/>
      <c r="I1326" s="3"/>
      <c r="J1326" s="3"/>
      <c r="K1326" s="3"/>
      <c r="L1326" s="3"/>
    </row>
    <row r="1327" customFormat="false" ht="11.25" hidden="false" customHeight="false" outlineLevel="0" collapsed="false">
      <c r="E1327" s="3"/>
      <c r="F1327" s="3"/>
      <c r="G1327" s="3"/>
      <c r="H1327" s="3"/>
      <c r="I1327" s="3"/>
      <c r="J1327" s="3"/>
      <c r="K1327" s="3"/>
      <c r="L1327" s="3"/>
    </row>
    <row r="1328" customFormat="false" ht="11.25" hidden="false" customHeight="false" outlineLevel="0" collapsed="false">
      <c r="E1328" s="3"/>
      <c r="F1328" s="3"/>
      <c r="G1328" s="3"/>
      <c r="H1328" s="3"/>
      <c r="I1328" s="3"/>
      <c r="J1328" s="3"/>
      <c r="K1328" s="3"/>
      <c r="L1328" s="3"/>
    </row>
    <row r="1329" customFormat="false" ht="11.25" hidden="false" customHeight="false" outlineLevel="0" collapsed="false">
      <c r="E1329" s="3"/>
      <c r="F1329" s="3"/>
      <c r="G1329" s="3"/>
      <c r="H1329" s="3"/>
      <c r="I1329" s="3"/>
      <c r="J1329" s="3"/>
      <c r="K1329" s="3"/>
      <c r="L1329" s="3"/>
    </row>
    <row r="1330" customFormat="false" ht="11.25" hidden="false" customHeight="false" outlineLevel="0" collapsed="false">
      <c r="E1330" s="3"/>
      <c r="F1330" s="3"/>
      <c r="G1330" s="3"/>
      <c r="H1330" s="3"/>
      <c r="I1330" s="3"/>
      <c r="J1330" s="3"/>
      <c r="K1330" s="3"/>
      <c r="L1330" s="3"/>
    </row>
    <row r="1331" customFormat="false" ht="11.25" hidden="false" customHeight="false" outlineLevel="0" collapsed="false">
      <c r="E1331" s="3"/>
      <c r="F1331" s="3"/>
      <c r="G1331" s="3"/>
      <c r="H1331" s="3"/>
      <c r="I1331" s="3"/>
      <c r="J1331" s="3"/>
      <c r="K1331" s="3"/>
      <c r="L1331" s="3"/>
    </row>
    <row r="1332" customFormat="false" ht="11.25" hidden="false" customHeight="false" outlineLevel="0" collapsed="false">
      <c r="E1332" s="3"/>
      <c r="F1332" s="3"/>
      <c r="G1332" s="3"/>
      <c r="H1332" s="3"/>
      <c r="I1332" s="3"/>
      <c r="J1332" s="3"/>
      <c r="K1332" s="3"/>
      <c r="L1332" s="3"/>
    </row>
    <row r="1333" customFormat="false" ht="11.25" hidden="false" customHeight="false" outlineLevel="0" collapsed="false">
      <c r="E1333" s="3"/>
      <c r="F1333" s="3"/>
      <c r="G1333" s="3"/>
      <c r="H1333" s="3"/>
      <c r="I1333" s="3"/>
      <c r="J1333" s="3"/>
      <c r="K1333" s="3"/>
      <c r="L1333" s="3"/>
    </row>
    <row r="1334" customFormat="false" ht="11.25" hidden="false" customHeight="false" outlineLevel="0" collapsed="false">
      <c r="E1334" s="3"/>
      <c r="F1334" s="3"/>
      <c r="G1334" s="3"/>
      <c r="H1334" s="3"/>
      <c r="I1334" s="3"/>
      <c r="J1334" s="3"/>
      <c r="K1334" s="3"/>
      <c r="L1334" s="3"/>
    </row>
    <row r="1335" customFormat="false" ht="11.25" hidden="false" customHeight="false" outlineLevel="0" collapsed="false">
      <c r="E1335" s="3"/>
      <c r="F1335" s="3"/>
      <c r="G1335" s="3"/>
      <c r="H1335" s="3"/>
      <c r="I1335" s="3"/>
      <c r="J1335" s="3"/>
      <c r="K1335" s="3"/>
      <c r="L1335" s="3"/>
    </row>
    <row r="1336" customFormat="false" ht="11.25" hidden="false" customHeight="false" outlineLevel="0" collapsed="false">
      <c r="E1336" s="3"/>
      <c r="F1336" s="3"/>
      <c r="G1336" s="3"/>
      <c r="H1336" s="3"/>
      <c r="I1336" s="3"/>
      <c r="J1336" s="3"/>
      <c r="K1336" s="3"/>
      <c r="L1336" s="3"/>
    </row>
    <row r="1337" customFormat="false" ht="11.25" hidden="false" customHeight="false" outlineLevel="0" collapsed="false">
      <c r="E1337" s="3"/>
      <c r="F1337" s="3"/>
      <c r="G1337" s="3"/>
      <c r="H1337" s="3"/>
      <c r="I1337" s="3"/>
      <c r="J1337" s="3"/>
      <c r="K1337" s="3"/>
      <c r="L1337" s="3"/>
    </row>
    <row r="1338" customFormat="false" ht="11.25" hidden="false" customHeight="false" outlineLevel="0" collapsed="false">
      <c r="E1338" s="3"/>
      <c r="F1338" s="3"/>
      <c r="G1338" s="3"/>
      <c r="H1338" s="3"/>
      <c r="I1338" s="3"/>
      <c r="J1338" s="3"/>
      <c r="K1338" s="3"/>
      <c r="L1338" s="3"/>
    </row>
    <row r="1339" customFormat="false" ht="11.25" hidden="false" customHeight="false" outlineLevel="0" collapsed="false">
      <c r="E1339" s="3"/>
      <c r="F1339" s="3"/>
      <c r="G1339" s="3"/>
      <c r="H1339" s="3"/>
      <c r="I1339" s="3"/>
      <c r="J1339" s="3"/>
      <c r="K1339" s="3"/>
      <c r="L1339" s="3"/>
    </row>
    <row r="1340" customFormat="false" ht="11.25" hidden="false" customHeight="false" outlineLevel="0" collapsed="false">
      <c r="E1340" s="3"/>
      <c r="F1340" s="3"/>
      <c r="G1340" s="3"/>
      <c r="H1340" s="3"/>
      <c r="I1340" s="3"/>
      <c r="J1340" s="3"/>
      <c r="K1340" s="3"/>
      <c r="L1340" s="3"/>
    </row>
    <row r="1341" customFormat="false" ht="11.25" hidden="false" customHeight="false" outlineLevel="0" collapsed="false">
      <c r="E1341" s="3"/>
      <c r="F1341" s="3"/>
      <c r="G1341" s="3"/>
      <c r="H1341" s="3"/>
      <c r="I1341" s="3"/>
      <c r="J1341" s="3"/>
      <c r="K1341" s="3"/>
      <c r="L1341" s="3"/>
    </row>
    <row r="1342" customFormat="false" ht="11.25" hidden="false" customHeight="false" outlineLevel="0" collapsed="false">
      <c r="E1342" s="3"/>
      <c r="F1342" s="3"/>
      <c r="G1342" s="3"/>
      <c r="H1342" s="3"/>
      <c r="I1342" s="3"/>
      <c r="J1342" s="3"/>
      <c r="K1342" s="3"/>
      <c r="L1342" s="3"/>
    </row>
    <row r="1343" customFormat="false" ht="11.25" hidden="false" customHeight="false" outlineLevel="0" collapsed="false">
      <c r="E1343" s="3"/>
      <c r="F1343" s="3"/>
      <c r="G1343" s="3"/>
      <c r="H1343" s="3"/>
      <c r="I1343" s="3"/>
      <c r="J1343" s="3"/>
      <c r="K1343" s="3"/>
      <c r="L1343" s="3"/>
    </row>
    <row r="1344" customFormat="false" ht="11.25" hidden="false" customHeight="false" outlineLevel="0" collapsed="false">
      <c r="E1344" s="3"/>
      <c r="F1344" s="3"/>
      <c r="G1344" s="3"/>
      <c r="H1344" s="3"/>
      <c r="I1344" s="3"/>
      <c r="J1344" s="3"/>
      <c r="K1344" s="3"/>
      <c r="L1344" s="3"/>
    </row>
    <row r="1345" customFormat="false" ht="11.25" hidden="false" customHeight="false" outlineLevel="0" collapsed="false">
      <c r="E1345" s="3"/>
      <c r="F1345" s="3"/>
      <c r="G1345" s="3"/>
      <c r="H1345" s="3"/>
      <c r="I1345" s="3"/>
      <c r="J1345" s="3"/>
      <c r="K1345" s="3"/>
      <c r="L1345" s="3"/>
    </row>
    <row r="1346" customFormat="false" ht="11.25" hidden="false" customHeight="false" outlineLevel="0" collapsed="false">
      <c r="E1346" s="3"/>
      <c r="F1346" s="3"/>
      <c r="G1346" s="3"/>
      <c r="H1346" s="3"/>
      <c r="I1346" s="3"/>
      <c r="J1346" s="3"/>
      <c r="K1346" s="3"/>
      <c r="L1346" s="3"/>
    </row>
    <row r="1347" customFormat="false" ht="11.25" hidden="false" customHeight="false" outlineLevel="0" collapsed="false">
      <c r="E1347" s="3"/>
      <c r="F1347" s="3"/>
      <c r="G1347" s="3"/>
      <c r="H1347" s="3"/>
      <c r="I1347" s="3"/>
      <c r="J1347" s="3"/>
      <c r="K1347" s="3"/>
      <c r="L1347" s="3"/>
    </row>
    <row r="1348" customFormat="false" ht="11.25" hidden="false" customHeight="false" outlineLevel="0" collapsed="false">
      <c r="E1348" s="3"/>
      <c r="F1348" s="3"/>
      <c r="G1348" s="3"/>
      <c r="H1348" s="3"/>
      <c r="I1348" s="3"/>
      <c r="J1348" s="3"/>
      <c r="K1348" s="3"/>
      <c r="L1348" s="3"/>
    </row>
  </sheetData>
  <printOptions headings="false" gridLines="false" gridLinesSet="true" horizontalCentered="false" verticalCentered="false"/>
  <pageMargins left="0.290277777777778" right="0.22986111111111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7T10:21:44Z</dcterms:created>
  <dc:creator>Doleman</dc:creator>
  <dc:description/>
  <dc:language>en-US</dc:language>
  <cp:lastModifiedBy>Doleman</cp:lastModifiedBy>
  <cp:lastPrinted>2008-06-17T14:45:07Z</cp:lastPrinted>
  <dcterms:modified xsi:type="dcterms:W3CDTF">2010-06-29T10:12:26Z</dcterms:modified>
  <cp:revision>0</cp:revision>
  <dc:subject/>
  <dc:title/>
</cp:coreProperties>
</file>